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120" yWindow="225" windowWidth="12165" windowHeight="12750"/>
  </bookViews>
  <sheets>
    <sheet name="Summary" sheetId="13" r:id="rId1"/>
    <sheet name="PDSS1" sheetId="11" r:id="rId2"/>
    <sheet name="PDSS2" sheetId="12" r:id="rId3"/>
    <sheet name="COQ2" sheetId="1" r:id="rId4"/>
    <sheet name="COQ3" sheetId="2" r:id="rId5"/>
    <sheet name="COQ4" sheetId="3" r:id="rId6"/>
    <sheet name="COQ5" sheetId="14" r:id="rId7"/>
    <sheet name="COQ6" sheetId="4" r:id="rId8"/>
    <sheet name="COQ7" sheetId="5" r:id="rId9"/>
    <sheet name="COQ8a" sheetId="6" r:id="rId10"/>
    <sheet name="COQ8b" sheetId="8" r:id="rId11"/>
    <sheet name="COQ9" sheetId="10" r:id="rId12"/>
  </sheets>
  <calcPr calcId="145621"/>
</workbook>
</file>

<file path=xl/calcChain.xml><?xml version="1.0" encoding="utf-8"?>
<calcChain xmlns="http://schemas.openxmlformats.org/spreadsheetml/2006/main">
  <c r="O5" i="1" l="1"/>
  <c r="C5" i="13" s="1"/>
  <c r="O4" i="1"/>
  <c r="C4" i="13" s="1"/>
  <c r="O3" i="1"/>
  <c r="C3" i="13" s="1"/>
  <c r="O2" i="1"/>
  <c r="C2" i="13" s="1"/>
  <c r="O5" i="2"/>
  <c r="O4" i="2"/>
  <c r="O3" i="2"/>
  <c r="O2" i="2"/>
  <c r="O5" i="3"/>
  <c r="O4" i="3"/>
  <c r="O3" i="3"/>
  <c r="O2" i="3"/>
  <c r="O5" i="14"/>
  <c r="O4" i="14"/>
  <c r="O3" i="14"/>
  <c r="O2" i="14"/>
  <c r="O5" i="4"/>
  <c r="O4" i="4"/>
  <c r="O3" i="4"/>
  <c r="O2" i="4"/>
  <c r="O5" i="5"/>
  <c r="O4" i="5"/>
  <c r="O3" i="5"/>
  <c r="O2" i="5"/>
  <c r="O5" i="6"/>
  <c r="O4" i="6"/>
  <c r="O3" i="6"/>
  <c r="O2" i="6"/>
  <c r="O5" i="8"/>
  <c r="O4" i="8"/>
  <c r="O3" i="8"/>
  <c r="O2" i="8"/>
  <c r="O5" i="10"/>
  <c r="O4" i="10"/>
  <c r="O3" i="10"/>
  <c r="O2" i="10"/>
  <c r="O5" i="12"/>
  <c r="O4" i="12"/>
  <c r="O3" i="12"/>
  <c r="O2" i="12"/>
  <c r="O5" i="11"/>
  <c r="O4" i="11"/>
  <c r="O3" i="11"/>
  <c r="O2" i="11"/>
</calcChain>
</file>

<file path=xl/comments1.xml><?xml version="1.0" encoding="utf-8"?>
<comments xmlns="http://schemas.openxmlformats.org/spreadsheetml/2006/main">
  <authors>
    <author>Bryan Hughes</author>
  </authors>
  <commentList>
    <comment ref="F2" authorId="0">
      <text>
        <r>
          <rPr>
            <b/>
            <sz val="9"/>
            <color indexed="81"/>
            <rFont val="Tahoma"/>
            <family val="2"/>
          </rPr>
          <t>Bryan Hughes:</t>
        </r>
        <r>
          <rPr>
            <sz val="9"/>
            <color indexed="81"/>
            <rFont val="Tahoma"/>
            <family val="2"/>
          </rPr>
          <t xml:space="preserve">
uncertain, likely pathogenic, pathogenic</t>
        </r>
      </text>
    </comment>
  </commentList>
</comments>
</file>

<file path=xl/comments2.xml><?xml version="1.0" encoding="utf-8"?>
<comments xmlns="http://schemas.openxmlformats.org/spreadsheetml/2006/main">
  <authors>
    <author>Bryan Hughes</author>
  </authors>
  <commentList>
    <comment ref="B3" authorId="0">
      <text>
        <r>
          <rPr>
            <sz val="9"/>
            <color indexed="81"/>
            <rFont val="Tahoma"/>
            <family val="2"/>
          </rPr>
          <t>Should be Phe215 (confirmed in primary literature source and by reviewing reference sequences)</t>
        </r>
      </text>
    </comment>
  </commentList>
</comments>
</file>

<file path=xl/sharedStrings.xml><?xml version="1.0" encoding="utf-8"?>
<sst xmlns="http://schemas.openxmlformats.org/spreadsheetml/2006/main" count="4405" uniqueCount="1276">
  <si>
    <t>Name</t>
  </si>
  <si>
    <t>Gene(s)</t>
  </si>
  <si>
    <t>Condition(s)</t>
  </si>
  <si>
    <t>Frequency</t>
  </si>
  <si>
    <t>Clinical significance (Last reviewed)</t>
  </si>
  <si>
    <t>Review status</t>
  </si>
  <si>
    <t>Chromosome</t>
  </si>
  <si>
    <t>Location</t>
  </si>
  <si>
    <t>Assembly</t>
  </si>
  <si>
    <t>VariationID</t>
  </si>
  <si>
    <t>AlleleID(s)</t>
  </si>
  <si>
    <t>NM_015697.7(COQ2):c.1194C&gt;T (p.Val398=)</t>
  </si>
  <si>
    <t>COQ2</t>
  </si>
  <si>
    <t>not specified</t>
  </si>
  <si>
    <t>Likely benign(Last reviewed: Apr 21, 2016)</t>
  </si>
  <si>
    <t>criteria provided, single submitter</t>
  </si>
  <si>
    <t>GRCh38</t>
  </si>
  <si>
    <t>NM_015697.7(COQ2):c.404-12A&gt;G</t>
  </si>
  <si>
    <t>Likely benign(Last reviewed: Mar 21, 2016)</t>
  </si>
  <si>
    <t>NM_015697.7(COQ2):c.603T&gt;C (p.Ala201=)</t>
  </si>
  <si>
    <t>Likely benign(Last reviewed: Oct 27, 2016)</t>
  </si>
  <si>
    <t>NM_015697.7(COQ2):c.801G&gt;A (p.Ala267=)</t>
  </si>
  <si>
    <t>Likely benign(Last reviewed: Nov 16, 2016)</t>
  </si>
  <si>
    <t>NM_015697.7(COQ2):c.775T&gt;C (p.Leu259=)</t>
  </si>
  <si>
    <t>Likely benign(Last reviewed: Nov 2, 2016)</t>
  </si>
  <si>
    <t>NM_015697.7(COQ2):c.905C&gt;T (p.Ala302Val)</t>
  </si>
  <si>
    <t>Coenzyme Q10 deficiency, primary</t>
  </si>
  <si>
    <t>Pathogenic(Last reviewed: Jun 7, 2016)</t>
  </si>
  <si>
    <t>no assertion criteria provided</t>
  </si>
  <si>
    <t>NM_015697.7(COQ2):c.545T&gt;G (p.Met182Arg)</t>
  </si>
  <si>
    <t>NM_015697.7(COQ2):c.315G&gt;C (p.Gln105His)</t>
  </si>
  <si>
    <t>GO-ESP:0.00049(G)</t>
  </si>
  <si>
    <t>Uncertain significance(Last reviewed: Jun 14, 2016)</t>
  </si>
  <si>
    <t>NM_015697.7(COQ2):c.958C&gt;T (p.Arg320Trp)</t>
  </si>
  <si>
    <t>NM_015697.7(COQ2):c.*15C&gt;T</t>
  </si>
  <si>
    <t>NM_015697.7(COQ2):c.*53G&gt;A</t>
  </si>
  <si>
    <t>GMAF:0.00520(T)</t>
  </si>
  <si>
    <t>NM_015697.7(COQ2):c.*151A&gt;G</t>
  </si>
  <si>
    <t>NM_015697.7(COQ2):c.*153A&gt;G</t>
  </si>
  <si>
    <t>NM_015697.7(COQ2):c.*232C&gt;G</t>
  </si>
  <si>
    <t>NM_015697.7(COQ2):c.*257T&gt;C</t>
  </si>
  <si>
    <t>NM_015697.7(COQ2):c.*269G&gt;A</t>
  </si>
  <si>
    <t>GMAF:0.01040(T)</t>
  </si>
  <si>
    <t>NM_015697.7(COQ2):c.*337A&gt;T</t>
  </si>
  <si>
    <t>GMAF:0.00680(A)</t>
  </si>
  <si>
    <t>NM_015697.7(COQ2):c.*348dupT</t>
  </si>
  <si>
    <t>NM_015697.7(COQ2):c.282delG (p.Gln94Hisfs)</t>
  </si>
  <si>
    <t>not provided</t>
  </si>
  <si>
    <t>Pathogenic(Last reviewed: May 10, 2013)</t>
  </si>
  <si>
    <t>NM_015697.7(COQ2):c.377G&gt;A (p.Arg126His)</t>
  </si>
  <si>
    <t>Uncertain significance(Last reviewed: Apr 12, 2013)</t>
  </si>
  <si>
    <t>NM_015697.7(COQ2):c.184G&gt;C (p.Gly62Arg)</t>
  </si>
  <si>
    <t>Uncertain significance(Last reviewed: Apr 25, 2014)</t>
  </si>
  <si>
    <t>NM_015697.7(COQ2):c.467T&gt;C (p.Phe156Ser)</t>
  </si>
  <si>
    <t>GO-ESP:0.00003(G)</t>
  </si>
  <si>
    <t>Uncertain significance(Last reviewed: Jan 12, 2015)</t>
  </si>
  <si>
    <t>NM_015697.7(COQ2):c.950C&gt;T (p.Thr317Met)</t>
  </si>
  <si>
    <t>Pathogenic(Last reviewed: Mar 31, 2014)</t>
  </si>
  <si>
    <t>NM_015697.7(COQ2):c.235T&gt;C (p.Phe79Leu)</t>
  </si>
  <si>
    <t>Likely benign(Last reviewed: Oct 31, 2012)</t>
  </si>
  <si>
    <t>NM_015697.7(COQ2):c.128C&gt;G (p.Ala43Gly)</t>
  </si>
  <si>
    <t>GO-ESP:0.00013(C)</t>
  </si>
  <si>
    <t>Likely benign(Last reviewed: Nov 6, 2015)</t>
  </si>
  <si>
    <t>NM_015697.7(COQ2):c.1250A&gt;G (p.Asn417Ser)</t>
  </si>
  <si>
    <t>GO-ESP:0.00008(C)</t>
  </si>
  <si>
    <t>Likely benign(Last reviewed: Nov 26, 2013)</t>
  </si>
  <si>
    <t>NM_015697.7(COQ2):c.73T&gt;G (p.Leu25Val)</t>
  </si>
  <si>
    <t>GMAF:0.00300(C), GO-ESP:0.00227(C)</t>
  </si>
  <si>
    <t>Benign(Last reviewed: May 27, 2014)</t>
  </si>
  <si>
    <t>NM_015697.7(COQ2):c.-23C&gt;T</t>
  </si>
  <si>
    <t>GMAF:0.00020(A), GO-ESP:0.00007(A)</t>
  </si>
  <si>
    <t>Benign(Last reviewed: Apr 23, 2014)</t>
  </si>
  <si>
    <t>NM_015697.7(COQ2):c.1107C&gt;T (p.Tyr369=)</t>
  </si>
  <si>
    <t>GMAF:0.00660(A), GO-ESP:0.00209(A)</t>
  </si>
  <si>
    <t>Benign(Last reviewed: Apr 22, 2013)</t>
  </si>
  <si>
    <t>NM_015697.7(COQ2):c.912+14C&gt;A</t>
  </si>
  <si>
    <t>GO-ESP:0.00002(T)</t>
  </si>
  <si>
    <t>Benign(Last reviewed: Dec 30, 2013)</t>
  </si>
  <si>
    <t>NM_015697.7(COQ2):c.1197delT (p.Asn401IlefsTer15)</t>
  </si>
  <si>
    <t>NM_015697.7(COQ2):c.30G&gt;A (p.Arg10=)</t>
  </si>
  <si>
    <t>GMAF:0.00080(T), GO-ESP:0.00266(T)</t>
  </si>
  <si>
    <t>Likely benign</t>
  </si>
  <si>
    <t>NM_015697.7(COQ2):c.48dupC (p.Ala17Argfs)</t>
  </si>
  <si>
    <t>Pathogenic(Last reviewed: Jul 14, 2015)</t>
  </si>
  <si>
    <t>NM_015697.7(COQ2):c.1160G&gt;A (p.Arg387Gln)</t>
  </si>
  <si>
    <t>Shy-Drager syndrome</t>
  </si>
  <si>
    <t>GO-ESP:0.00001(T)</t>
  </si>
  <si>
    <t>risk factor(Last reviewed: Jul 18, 2013)</t>
  </si>
  <si>
    <t>COQ2, 1-BP DEL, 1198T</t>
  </si>
  <si>
    <t>Coenzyme Q10 deficiency, primary 1</t>
  </si>
  <si>
    <t>Pathogenic(Last reviewed: Mar 1, 2007)</t>
  </si>
  <si>
    <t>NM_015697.7(COQ2):c.287C&gt;T (p.Pro96Leu)</t>
  </si>
  <si>
    <t>GMAF:0.00120(A), GO-ESP:0.00021(A)</t>
  </si>
  <si>
    <t>Likely benign(Last reviewed: Dec 30, 2016)</t>
  </si>
  <si>
    <t>criteria provided, multiple submitters, no conflicts</t>
  </si>
  <si>
    <t>NM_015697.7(COQ2):c.1178T&gt;C (p.Val393Ala)</t>
  </si>
  <si>
    <t>GMAF:0.00640(G), GO-ESP:0.00364(G)</t>
  </si>
  <si>
    <t>Benign/Likely benign(Last reviewed: Jan 20, 2015)</t>
  </si>
  <si>
    <t>NM_015697.7(COQ2):c.339G&gt;T (p.Val113=)</t>
  </si>
  <si>
    <t>GMAF:0.00420(A), GO-ESP:0.00238(A)</t>
  </si>
  <si>
    <t>Benign(Last reviewed: Oct 28, 2013)</t>
  </si>
  <si>
    <t>NM_015697.7(COQ2):c.64A&gt;T (p.Arg22Ter)</t>
  </si>
  <si>
    <t>GMAF:0.01000(A), GO-ESP:0.02994(A)</t>
  </si>
  <si>
    <t>Benign/Likely benign(Last reviewed: Feb 23, 2016)</t>
  </si>
  <si>
    <t>NM_015697.7(COQ2):c.64A&gt;C (p.Arg22=)</t>
  </si>
  <si>
    <t>GMAF:0.01000(A)</t>
  </si>
  <si>
    <t>Benign/Likely benign(Last reviewed: May 6, 2014)</t>
  </si>
  <si>
    <t>NM_015697.7(COQ2):c.344A&gt;C (p.Asp115Ala)</t>
  </si>
  <si>
    <t>GMAF:0.00620(G), GO-ESP:0.00204(G)</t>
  </si>
  <si>
    <t>Conflicting interpretations of pathogenicity(Last reviewed: May 31, 2016)</t>
  </si>
  <si>
    <t>criteria provided, conflicting interpretations</t>
  </si>
  <si>
    <t>NM_015697.7(COQ2):c.1159C&gt;T (p.Arg387Ter)</t>
  </si>
  <si>
    <t>Shy-Drager syndrome|Coenzyme Q10 deficiency, primary</t>
  </si>
  <si>
    <t>GO-ESP:0.00002(A)</t>
  </si>
  <si>
    <t>Pathogenic, risk factor(Last reviewed: Jun 7, 2016)</t>
  </si>
  <si>
    <t>NM_015697.7(COQ2):c.437G&gt;A (p.Ser146Asn)</t>
  </si>
  <si>
    <t>Coenzyme Q10 deficiency, primary 1|Coenzyme Q10 deficiency, primary</t>
  </si>
  <si>
    <t>GO-ESP:0.00006(T)</t>
  </si>
  <si>
    <t>NM_015697.7(COQ2):c.683A&gt;G (p.Asn228Ser)</t>
  </si>
  <si>
    <t>GO-ESP:0.00017(C)</t>
  </si>
  <si>
    <t>NM_015697.7(COQ2):c.587A&gt;G (p.Asn196Ser)</t>
  </si>
  <si>
    <t>not specified|not provided</t>
  </si>
  <si>
    <t>GMAF:0.00340(C), GO-ESP:0.00156(C)</t>
  </si>
  <si>
    <t>Benign/Likely benign(Last reviewed: Jul 11, 2016)</t>
  </si>
  <si>
    <t>NM_015697.7(COQ2):c.574A&gt;G (p.Thr192Ala)</t>
  </si>
  <si>
    <t>GMAF:0.00340(C)</t>
  </si>
  <si>
    <t>NM_015697.7(COQ2):c.1028T&gt;C (p.Val343Ala)</t>
  </si>
  <si>
    <t>risk factor(Last reviewed: Jul 3, 2014)</t>
  </si>
  <si>
    <t>NM_015697.7(COQ2):c.590G&gt;A (p.Arg197His)</t>
  </si>
  <si>
    <t>NM_015697.7(COQ2):c.990C&gt;T (p.Ser330=)</t>
  </si>
  <si>
    <t>not specified|Coenzyme Q10 deficiency, primary</t>
  </si>
  <si>
    <t>GO-ESP:0.22084(A), GMAF:0.21030(A), GO-ESP:0.27879(A)</t>
  </si>
  <si>
    <t>Benign/Likely benign(Last reviewed: Jun 14, 2016)</t>
  </si>
  <si>
    <t>NM_015697.7(COQ2):c.894T&gt;C (p.Asp298=)</t>
  </si>
  <si>
    <t>GO-ESP:0.73685(G), GMAF:0.22190(A)</t>
  </si>
  <si>
    <t>NM_015697.7(COQ2):c.382A&gt;G (p.Met128Val)</t>
  </si>
  <si>
    <t>GO-ESP:0.00010(C)</t>
  </si>
  <si>
    <t>NM_015697.7(COQ2):c.196G&gt;T (p.Val66Leu)</t>
  </si>
  <si>
    <t>GO-ESP:0.68519(A), GMAF:0.35020(C)</t>
  </si>
  <si>
    <t>Benign/Likely benign(Last reviewed: Aug 23, 2016)</t>
  </si>
  <si>
    <t>NM_015697.7(COQ2):c.890A&gt;G (p.Tyr297Cys)</t>
  </si>
  <si>
    <t>GO-ESP:0.00001(C)</t>
  </si>
  <si>
    <t>NM_015697.7(COQ2):c.779-1022C&gt;G</t>
  </si>
  <si>
    <t>atorvastatin response - Toxicity/ADR|hmg coa reductase inhibitors response - Toxicity/ADR|rosuvastatin response - Toxicity/ADR</t>
  </si>
  <si>
    <t>GMAF:0.33990(G)</t>
  </si>
  <si>
    <t>drug response</t>
  </si>
  <si>
    <t>reviewed by expert panel</t>
  </si>
  <si>
    <t>GRCh38/hg38 4q21.22-21.23(chr4:81802008-83437114)x1</t>
  </si>
  <si>
    <t>HNRNPD|HNRNPDL|HPSE|SEC31A|COQ2|COPS4|PLAC8|ENOPH1|THAP9|SCD5|HELQ|LIN54|LINC00575|TMEM150C|MIR575|THAP9-AS1|SNORD143|SNORD144</t>
  </si>
  <si>
    <t>See cases</t>
  </si>
  <si>
    <t>Pathogenic(Last reviewed: Aug 12, 2011)</t>
  </si>
  <si>
    <t>81802008 - 83437114</t>
  </si>
  <si>
    <t>GRCh38/hg38 4q21.22-21.23(chr4:81733333-83448842)x1</t>
  </si>
  <si>
    <t>81733333 - 83448842</t>
  </si>
  <si>
    <t>GRCh38/hg38 4q21.21-21.23(chr4:81061483-83332595)x1</t>
  </si>
  <si>
    <t>HNRNPD|PRKG2|HNRNPDL|HPSE|SEC31A|COQ2|COPS4|PLAC8|ENOPH1|THAP9|SCD5|LIN54|RASGEF1B|LINC00575|TMEM150C|MIR575|THAP9-AS1|LOC101928942|SNORD143|SNORD144</t>
  </si>
  <si>
    <t>81061483 - 83332595</t>
  </si>
  <si>
    <t>GRCh38/hg38 4q21.22-21.23(chr4:81675848-83970410)x1</t>
  </si>
  <si>
    <t>HNRNPD|HNRNPDL|HPSE|SEC31A|COQ2|MRPS18C|COPS4|PLAC8|ENOPH1|THAP9|SCD5|FAM175A|GPAT3|HELQ|LIN54|LINC00575|TMEM150C|MIR575|THAP9-AS1|LOC101928978|SNORD143|SNORD144</t>
  </si>
  <si>
    <t>Likely pathogenic(Last reviewed: Sep 26, 2012)</t>
  </si>
  <si>
    <t>81675848 - 83970410</t>
  </si>
  <si>
    <t>GRCh38/hg38 4q21.21-21.22(chr4:79742612-83153725)x1</t>
  </si>
  <si>
    <t>BMP3|FGF5|HNRNPD|PRKG2|HNRNPDL|SEC31A|COQ2|COPS4|PLAC8|PRDM8|ENOPH1|THAP9|SCD5|PCAT4|ANTXR2|LIN54|RASGEF1B|C4orf22|LINC00575|TMEM150C|MIR575|THAP9-AS1|LOC101928942|SNORD143|SNORD144</t>
  </si>
  <si>
    <t>Uncertain significance(Last reviewed: Dec 22, 2010)</t>
  </si>
  <si>
    <t>79742612 - 83153725</t>
  </si>
  <si>
    <t>GRCh38/hg38 4q21.21-21.23(chr4:80908016-84329610)x1</t>
  </si>
  <si>
    <t>BMP3|HNRNPD|PRKG2|HNRNPDL|HPSE|SEC31A|COQ2|MRPS18C|COPS4|PLAC8|ENOPH1|THAP9|SCD5|FAM175A|GPAT3|HELQ|LIN54|RASGEF1B|C4orf22|LINC00575|TMEM150C|MIR575|THAP9-AS1|LOC101928942|LOC101928978|SNORD143|SNORD144</t>
  </si>
  <si>
    <t>Likely pathogenic(Last reviewed: Jan 13, 2012)</t>
  </si>
  <si>
    <t>80908016 - 84329610</t>
  </si>
  <si>
    <t>GRCh38/hg38 4q21.22-21.3(chr4:82248692-86778340)x1</t>
  </si>
  <si>
    <t>CDS1|HNRNPD|NKX6-1|MAPK10|PTPN13|HNRNPDL|HPSE|SEC31A|WDFY3|COQ2|MRPS18C|COPS4|PLAC8|ENOPH1|THAP9|SCD5|ARHGAP24|FAM175A|GPAT3|HELQ|LIN54|WDFY3-AS2|LINC00575|TMEM150C|MIR575|THAP9-AS1|MIR4451|MIR4452|LOC101928978|LOC101929064|SNORD143|SNORD144</t>
  </si>
  <si>
    <t>82248692 - 86778340</t>
  </si>
  <si>
    <t>GRCh38/hg38 4q21.21-21.23(chr4:79786514-85832807)x1</t>
  </si>
  <si>
    <t>BMP3|CDS1|FGF5|HNRNPD|NKX6-1|PRKG2|HNRNPDL|HPSE|SEC31A|WDFY3|COQ2|MRPS18C|COPS4|PLAC8|PRDM8|ENOPH1|THAP9|SCD5|ARHGAP24|FAM175A|GPAT3|HELQ|PCAT4|ANTXR2|LIN54|RASGEF1B|C4orf22|WDFY3-AS2|LINC00575|TMEM150C|MIR575|THAP9-AS1|MIR4451|LOC101928942|LOC101928978|SNORD143|SNORD144</t>
  </si>
  <si>
    <t>Pathogenic(Last reviewed: Oct 14, 2010)</t>
  </si>
  <si>
    <t>79786514 - 85832807</t>
  </si>
  <si>
    <t>GRCh38/hg38 4q21.21-21.3(chr4:80043949-86948317)x1</t>
  </si>
  <si>
    <t>BMP3|CDS1|FGF5|HNRNPD|AFF1|NKX6-1|PRKG2|MAPK10|PTPN13|HNRNPDL|HPSE|SEC31A|WDFY3|COQ2|MRPS18C|COPS4|PLAC8|PRDM8|ENOPH1|THAP9|SCD5|ARHGAP24|FAM175A|GPAT3|HELQ|ANTXR2|LIN54|C4orf36|RASGEF1B|C4orf22|SLC10A6|WDFY3-AS2|LINC00575|TMEM150C|MIR575|THAP9-AS1|LOC100506746|MIR4451|MIR4452|LOC101928942|LOC101928978|LOC101929064|SNORD143|SNORD144</t>
  </si>
  <si>
    <t>Pathogenic(Last reviewed: Apr 30, 2011)</t>
  </si>
  <si>
    <t>80043949 - 86948317</t>
  </si>
  <si>
    <t>NC_000004.11:g.(?_82283358)_(90341831_?)del</t>
  </si>
  <si>
    <t>CDS1|DMP1|DSPP|HNRNPD|IBSP|AFF1|NKX6-1|PKD2|MAPK10|PTPN13|SPP1|SPARCL1|HERC3|ABCG2|HNRNPDL|FAM13A|HPSE|SEC31A|WDFY3|COQ2|MRPS18C|COPS4|HSD17B11|HERC5|PLAC8|NUDT9|HERC6|MEPE|KLHL8|ENOPH1|THAP9|SCD5|ARHGAP24|FAM175A|GPAT3|PIGY|HELQ|LIN54|C4orf36|PPM1K|RASGEF1B|TIGD2|NAP1L5|FAM13A-AS1|GPRIN3|SLC10A6|HSD17B13|TMEM150C|PYURF</t>
  </si>
  <si>
    <t>Pathogenic</t>
  </si>
  <si>
    <t>GRCh38/hg38 4q21.1-21.23(chr4:75453111-84094295)x1</t>
  </si>
  <si>
    <t>ANXA3|ART3|BMP3|CCNG2|SCARB2|FGF5|GK2|HNRNPD|CXCL10|CXCL9|PPEF2|PRKG2|CXCL11|USO1|STBD1|CDKL2|G3BP2|HNRNPDL|CXCL13|HPSE|CCNI|SEC31A|RCHY1|NAAA|COQ2|MRPS18C|COPS4|PLAC8|NUP54|SDAD1|BMP2K|SEPT11|PRDM8|SHROOM3|ENOPH1|MRPL1|THAP9|SCD5|FRAS1|FAM175A|NAA11|GPAT3|HELQ|PCAT4|ANTXR2|LIN54|PAQR3|THAP6|C4orf26|RASGEF1B|CNOT6L|C4orf22|CCDC158|SOWAHB|LINC00575|TMEM150C|MIR575|FAM47E|THAP9-AS1|LINC01094|LINC01088|LINC00989|MIR548AH|MIR4450|MIR5096|FAM47E-STBD1|LOC101928809|LOC101928942|LOC101928978|SNORD143|SNORD144</t>
  </si>
  <si>
    <t>75453111 - 84094295</t>
  </si>
  <si>
    <t>GRCh38/hg38 4q21.21-22.1(chr4:79575748-92412449)x1</t>
  </si>
  <si>
    <t>BMP3|CDS1|DMP1|DSPP|FGF5|GRID2|HNRNPD|IBSP|AFF1|NKX6-1|PKD2|PRKG2|MAPK10|PTPN13|SNCA|SPP1|SPARCL1|HERC3|ABCG2|HNRNPDL|FAM13A|HPSE|SEC31A|MMRN1|WDFY3|COQ2|MRPS18C|COPS4|HSD17B11|HERC5|PLAC8|NUDT9|HERC6|MEPE|PRDM8|KLHL8|ENOPH1|THAP9|SCD5|ARHGAP24|FAM175A|GPAT3|PIGY|HELQ|PCAT4|ANTXR2|LIN54|C4orf36|PPM1K|RASGEF1B|TIGD2|C4orf22|NAP1L5|FAM13A-AS1|GPRIN3|SLC10A6|HSD17B13|CCSER1|WDFY3-AS2|LINC00575|TMEM150C|SNCA-AS1|MIR575|THAP9-AS1|LINC00989|LOC100506746|MIR4451|MIR4452|MIR5705|RNU6-33P|PYURF|LOC101928942|LOC101928978|LOC101929064|LOC101929134|LNCPRESS2|LOC105369192|SNORD143|SNORD144</t>
  </si>
  <si>
    <t>79575748 - 92412449</t>
  </si>
  <si>
    <t>GRCh38/hg38 4q21.21-22.3(chr4:80879777-94809447)x1</t>
  </si>
  <si>
    <t>ATOH1|BMP3|BMPR1B|CDS1|DMP1|DSPP|GRID2|HNRNPD|IBSP|AFF1|NKX6-1|PKD2|PRKG2|MAPK10|PTPN13|SNCA|SPP1|SPARCL1|HERC3|ABCG2|HNRNPDL|FAM13A|PDLIM5|HPSE|SEC31A|MMRN1|WDFY3|COQ2|HPGDS|MRPS18C|COPS4|HSD17B11|HERC5|PLAC8|NUDT9|HERC6|SMARCAD1|MEPE|KLHL8|ENOPH1|THAP9|SCD5|ARHGAP24|FAM175A|GPAT3|PIGY|HELQ|LIN54|C4orf36|PPM1K|RASGEF1B|TIGD2|C4orf22|NAP1L5|FAM13A-AS1|GPRIN3|SLC10A6|HSD17B13|CCSER1|WDFY3-AS2|LINC00575|TMEM150C|SNCA-AS1|MIR575|THAP9-AS1|LOC100506746|BMPR1B-AS1|MIR4451|MIR4452|MIR5705|RNU6-33P|PYURF|LOC101928942|LOC101928978|LOC101929064|LOC101929134|LOC101929194|LOC101929210|LOC105369192|SNORD143|SNORD144</t>
  </si>
  <si>
    <t>Pathogenic(Last reviewed: Jan 27, 2011)</t>
  </si>
  <si>
    <t>80879777 - 94809447</t>
  </si>
  <si>
    <t>GRCh38/hg38 4q13.3-21.3(chr4:72262258-86002147)x3</t>
  </si>
  <si>
    <t>AFM|AFP|ALB|ANXA3|AREG|ART3|BMP3|BTC|CCNG2|SCARB2|CDS1|EREG|FGF5|GK2|CXCL1|CXCL2|CXCL3|HNRNPD|CXCL8|CXCL10|CXCL9|NKX6-1|PF4|PF4V1|PPEF2|PPBP|PRKG2|CXCL6|CXCL11|CXCL5|USO1|STBD1|CDKL2|ADAMTS3|G3BP2|HNRNPDL|CXCL13|HPSE|PPBPP2|CCNI|SEC31A|WDFY3|PARM1|RCHY1|ANKRD17|NAAA|COQ2|MRPS18C|COPS4|PLAC8|NUP54|SDAD1|BMP2K|SEPT11|PRDM8|SHROOM3|ENOPH1|MRPL1|THAP9|SCD5|FRAS1|ARHGAP24|FAM175A|NAA11|GPAT3|HELQ|PCAT4|ANTXR2|LIN54|PAQR3|THAP6|C4orf26|RASGEF1B|RASSF6|CNOT6L|C4orf22|EPGN|COX18|CCDC158|SOWAHB|WDFY3-AS2|LINC00575|MTHFD2L|LOC441025|TMEM150C|MIR575|LOC728040|PPBPP1|FAM47E|THAP9-AS1|LINC01094|LINC01088|LINC00989|LOC100507388|MIR548AH|MIR4450|MIR4451|MIR5096|FAM47E-STBD1|LOC101928809|LOC101928942|LOC101928978|SNORD143|SNORD144</t>
  </si>
  <si>
    <t>Pathogenic(Last reviewed: Apr 24, 2012)</t>
  </si>
  <si>
    <t>72262258 - 86002147</t>
  </si>
  <si>
    <t>GRCh38/hg38 4q21.21-24(chr4:80427023-100855441)x1</t>
  </si>
  <si>
    <t>ADH1A|ADH1B|ADH1C|ADH4|ADH5|ADH6|ADH7|ATOH1|BMP3|BMPR1B|CDS1|COX7A2P2|DMP1|DSPP|EIF4E|GRID2|H2AFZ|HNRNPD|IBSP|AFF1|MTTP|NKX6-1|PDHA2|PKD2|PRKG2|MAPK10|PTPN13|RAP1GDS1|SNCA|SPP1|SPARCL1|UNC5C|LAMTOR3|HERC3|ABCG2|HNRNPDL|TSPAN5|FAM13A|PDLIM5|HPSE|SEC31A|MMRN1|WDFY3|METAP1|DAPP1|COQ2|HPGDS|MRPS18C|COPS4|HSD17B11|HERC5|PLAC8|EMCN|NUDT9|HERC6|SMARCAD1|MEPE|KLHL8|ENOPH1|THAP9|SCD5|DNAJB14|ARHGAP24|C4orf17|FAM175A|GPAT3|PIGY|TRMT10A|HELQ|DDIT4L|BTF3P13|LIN54|C4orf36|PPM1K|RASGEF1B|TIGD2|C4orf22|LOC256880|NAP1L5|FAM13A-AS1|GPRIN3|STPG2|SLC10A6|HSD17B13|CCSER1|WDFY3-AS2|LINC00575|TMEM150C|SNCA-AS1|MIR575|THAP9-AS1|MIR3684|LOC100506746|BMPR1B-AS1|LOC100507053|MIR4451|MIR4452|MIR5705|RNU6-33P|RNU6-34P|LINC01216|PYURF|STPG2-AS1|LOC101928942|LOC101928978|LOC101929064|LOC101929134|LNCPRESS2|LOC101929210|LOC101929353|LOC105369192|LINC02267|SNORD143|SNORD144|SNORA101A</t>
  </si>
  <si>
    <t>Pathogenic(Last reviewed: Mar 21, 2011)</t>
  </si>
  <si>
    <t>80427023 - 100855441</t>
  </si>
  <si>
    <t>GRCh38/hg38 4q13.3-22.1(chr4:74031395-90421127)x1</t>
  </si>
  <si>
    <t>ANXA3|AREG|ART3|BMP3|BTC|CCNG2|SCARB2|CDS1|DMP1|DSPP|EREG|FGF5|GK2|CXCL2|CXCL3|HNRNPD|IBSP|CXCL10|CXCL9|AFF1|NKX6-1|PKD2|PPEF2|PRKG2|MAPK10|PTPN13|CXCL11|SNCA|SPP1|SPARCL1|USO1|HERC3|STBD1|CDKL2|ABCG2|G3BP2|HNRNPDL|FAM13A|CXCL13|HPSE|PPBPP2|CCNI|SEC31A|MMRN1|WDFY3|PARM1|RCHY1|NAAA|COQ2|MRPS18C|COPS4|HSD17B11|HERC5|PLAC8|NUDT9|NUP54|HERC6|SDAD1|BMP2K|SEPT11|MEPE|PRDM8|KLHL8|SHROOM3|ENOPH1|MRPL1|THAP9|SCD5|FRAS1|ARHGAP24|FAM175A|NAA11|GPAT3|PIGY|HELQ|PCAT4|ANTXR2|LIN54|C4orf36|PAQR3|THAP6|C4orf26|PPM1K|RASGEF1B|TIGD2|CNOT6L|C4orf22|EPGN|NAP1L5|FAM13A-AS1|GPRIN3|CCDC158|SOWAHB|SLC10A6|HSD17B13|CCSER1|WDFY3-AS2|LINC00575|MTHFD2L|LOC441025|TMEM150C|SNCA-AS1|MIR575|FAM47E|THAP9-AS1|LINC01094|LINC01088|LINC00989|LOC100506746|LOC100507388|MIR548AH|MIR4450|MIR4451|MIR5096|MIR4452|FAM47E-STBD1|MIR5705|RNU6-33P|PYURF|LOC101928809|LOC101928942|LOC101928978|LOC101929064|LOC101929134|LOC105369192|SNORD143|SNORD144</t>
  </si>
  <si>
    <t>74031395 - 90421127</t>
  </si>
  <si>
    <t>GRCh38/hg38 4q13.2-21.23(chr4:67869564-85517308)x1</t>
  </si>
  <si>
    <t>AFM|AFP|ALB|AMBN|ANXA3|AREG|ART3|BMP3|BTC|CCNG2|SCARB2|CDS1|CSN1S1|CSN2|CSN3|DCK|EREG|FGF5|GC|GK2|CXCL1|CXCL2|CXCL3|GRSF1|HNRNPD|HTN1|HTN3|JCHAIN|CXCL8|CXCL10|CXCL9|MUC7|NKX6-1|PF4|PF4V1|PPEF2|PPBP|PRKG2|CXCL6|CXCL11|CXCL5|STATH|SULT1E1|UGT2B4|UGT2B7|UGT2B10|UGT2B15|UGT2B17|USO1|SLC4A4|STBD1|CDKL2|TMPRSS11D|ADAMTS3|G3BP2|HNRNPDL|ENAM|CXCL13|UGT2B11|HPSE|SMR3B|NPFFR2|PPBPP2|UGT2A1|CCNI|SEC31A|RUFY3|WDFY3|PARM1|RCHY1|ANKRD17|SMR3A|NAAA|COQ2|SULT1B1|TMPRSS11E|MRPS18C|COPS4|PLAC8|NUP54|UGT2B28|ODAM|SDAD1|BMP2K|SEPT11|PRDM8|UTP3|SHROOM3|ENOPH1|OPRPN|MRPL1|THAP9|UGT2A3|SCD5|FRAS1|ARHGAP24|FAM175A|NAA11|GPAT3|CABS1|YTHDC1|MOB1B|HELQ|PCAT4|ANTXR2|LIN54|TMPRSS11B|PAQR3|THAP6|C4orf26|RASGEF1B|RASSF6|CNOT6L|C4orf22|EPGN|FDCSP|COX18|CCDC158|TMPRSS11A|GCOM2|SOWAHB|TMPRSS11F|SYT14P1|PRR27|AMTN|WDFY3-AS2|LINC00575|MTHFD2L|LOC441025|TMEM150C|LOC550113|UGT2A2|MIR575|LOC728040|PPBPP1|FAM47E|THAP9-AS1|LINC01094|LINC01088|LINC00989|LOC100507388|MIR548AH|MIR4450|MIR5096|FAM47E-STBD1|LOC101928809|LOC101928942|LOC101928978|LOC105377267|SNORD143|SNORD144</t>
  </si>
  <si>
    <t>67869564 - 85517308</t>
  </si>
  <si>
    <t>GRCh38/hg38 4q13.2-22.3(chr4:68686088-95294456)x3</t>
  </si>
  <si>
    <t>AFM|AFP|ALB|AMBN|ANXA3|AREG|ART3|ATOH1|BMP3|BMPR1B|BTC|CCNG2|SCARB2|CDS1|CSN1S1|CSN2|CSN3|DCK|DMP1|DSPP|EREG|FGF5|GC|GK2|GRID2|CXCL1|CXCL2|CXCL3|GRSF1|HNRNPD|HTN1|HTN3|IBSP|JCHAIN|CXCL8|CXCL10|CXCL9|AFF1|MUC7|NKX6-1|PF4|PF4V1|PKD2|PPEF2|PPBP|PRKG2|MAPK10|PTPN13|CXCL6|CXCL11|CXCL5|SNCA|SPP1|STATH|SULT1E1|UGT2B4|UGT2B7|UGT2B10|SPARCL1|USO1|UNC5C|SLC4A4|HERC3|STBD1|CDKL2|ABCG2|ADAMTS3|G3BP2|HNRNPDL|ENAM|FAM13A|CXCL13|PDLIM5|UGT2B11|HPSE|SMR3B|NPFFR2|PPBPP2|UGT2A1|CCNI|SEC31A|RUFY3|MMRN1|WDFY3|PARM1|RCHY1|ANKRD17|SMR3A|NAAA|COQ2|SULT1B1|HPGDS|MRPS18C|COPS4|HSD17B11|HERC5|PLAC8|NUDT9|NUP54|UGT2B28|ODAM|HERC6|SDAD1|BMP2K|SEPT11|SMARCAD1|MEPE|PRDM8|UTP3|KLHL8|SHROOM3|ENOPH1|OPRPN|MRPL1|THAP9|UGT2A3|SCD5|FRAS1|ARHGAP24|FAM175A|NAA11|GPAT3|PIGY|CABS1|MOB1B|HELQ|PCAT4|ANTXR2|LIN54|C4orf36|PAQR3|THAP6|C4orf26|PPM1K|RASGEF1B|TIGD2|RASSF6|CNOT6L|C4orf22|EPGN|FDCSP|NAP1L5|FAM13A-AS1|GPRIN3|COX18|CCDC158|SOWAHB|SLC10A6|HSD17B13|PRR27|AMTN|CCSER1|WDFY3-AS2|LINC00575|MTHFD2L|LOC441025|TMEM150C|UGT2A2|SNCA-AS1|MIR575|LOC728040|PPBPP1|FAM47E|THAP9-AS1|LINC01094|LINC01088|LINC00989|LOC100506746|BMPR1B-AS1|LOC100507388|MIR548AH|MIR4450|MIR4451|MIR5096|MIR4452|FAM47E-STBD1|MIR5705|RNU6-33P|PYURF|LOC101928809|LOC101928942|LOC101928978|LOC101929064|LOC101929134|LOC101929194|LOC101929210|LOC105369192|LOC105377267|SNORD143|SNORD144</t>
  </si>
  <si>
    <t>Pathogenic(Last reviewed: Jun 11, 2013)</t>
  </si>
  <si>
    <t>68686088 - 95294456</t>
  </si>
  <si>
    <t>GRCh38/hg38 4q12-22.3(chr4:51831622-97505618)x3</t>
  </si>
  <si>
    <t>AFM|AFP|ALB|AMBN|ANXA3|AREG|ART3|ATOH1|BMP3|BMPR1B|BTC|CCNG2|SCARB2|CDS1|CENPC|COX7A2P2|CSN1S1|CSN2|CSN3|DCK|DMP1|DSPP|EPHA5|EREG|FGF5|GC|GK2|GNRHR|GRID2|CXCL1|CXCL2|CXCL3|GRSF1|HNRNPD|HTN1|HTN3|IBSP|IGFBP7|JCHAIN|CXCL8|CXCL10|KDR|KIT|CXCL9|AFF1|MUC7|NKX6-1|PDGFRA|PDHA2|PF4|PF4V1|PKD2|POLR2B|PPEF2|PPAT|PPBP|PRKG2|MAPK10|PTPN13|REST|CXCL6|CXCL11|CXCL5|SGCB|SNCA|SPINK2|SPP1|SRP72|STATH|SULT1E1|UGT2B4|UGT2B7|UGT2B10|UGT2B15|UGT2B17|SPARCL1|USO1|UNC5C|SLC4A4|HERC3|STBD1|CDKL2|TMPRSS11D|ABCG2|ADAMTS3|CLOCK|CEP135|G3BP2|HNRNPDL|ENAM|FAM13A|CXCL13|PAICS|PDLIM5|UGT2B11|HPSE|NMU|SMR3B|NPFFR2|PPBPP2|UGT2A1|CCNI|SEC31A|RUFY3|MMRN1|WDFY3|DCUN1D4|ADGRL3|PARM1|RCHY1|ANKRD17|STAP1|CHIC2|SMR3A|NAAA|COQ2|SULT1B1|HPGDS|TMPRSS11E|MRPS18C|COPS4|HSD17B11|HERC5|PLAC8|NUDT9|NUP54|UGT2B28|ODAM|HERC6|SDAD1|UBA6|BMP2K|SEPT11|EXOC1|TMEM165|SMARCAD1|MEPE|PRDM8|UTP3|DANCR|KIAA1211|KLHL8|SHROOM3|ENOPH1|OPRPN|USP46|MRPL1|RASL11B|SRD5A3|THAP9|UGT2A3|SCD5|FRAS1|FIP1L1|ARHGAP24|FAM175A|NOA1|HOPX|LNX1|NAA11|GPAT3|PIGY|CABS1|YTHDC1|MOB1B|HELQ|PCAT4|ANTXR2|LIN54|SPATA18|TMPRSS11B|ARL9|AASDH|PDCL2|C4orf36|PAQR3|LINC01618|SCFD2|THAP6|C4orf26|PPM1K|RASGEF1B|TIGD2|RASSF6|GSX2|CNOT6L|TECRL|C4orf22|IGFBP7-AS1|EPGN|FDCSP|NAP1L5|FAM13A-AS1|GPRIN3|COX18|STPG2|CCDC158|TMPRSS11A|GCOM2|LRRC66|LINC02260|SOWAHB|SLC10A6|HSD17B13|TMPRSS11F|LINC02232|SYT14P1|PRR27|AMTN|CCSER1|WDFY3-AS2|LINC00575|MTHFD2L|LOC441025|TMEM150C|UBA6-AS1|LOC550113|UGT2A2|USP46-AS1|SNCA-AS1|SNORA26|MIR575|LOC728040|PPBPP1|FAM47E|EPHA5-AS1|ERVMER34-1|MIR1269A|THAP9-AS1|LINC01094|LINC01088|LINC00989|LOC100506444|SRD5A3-AS1|THEGL|LOC100506746|BMPR1B-AS1|LOC100507388|MIR548AH|MIR4450|MIR4451|MIR5096|MIR4449|MIR548AG1|MIR4452|FAM47E-STBD1|MIR5705|RNU6-33P|RNU6-34P|LNX1-AS1|LNX1-AS2|PYURF|STPG2-AS1|ADGRL3-AS1|LOC101927237|LOC101928809|LINC02380|LOC101928942|LOC101928978|LOC101929064|LOC101929134|LNCPRESS2|LOC101929210|LOC105369192|LOC105377245|LOC105377247|LINC02271|LOC105377267|LINC02267|LINC02283|LOC105377671|SNORD143|SNORD144</t>
  </si>
  <si>
    <t>51831622 - 97505618</t>
  </si>
  <si>
    <t>NC_000004.11:g.(?_12440)_(190904441_?)dup</t>
  </si>
  <si>
    <t>ADD1|ADH1A|ADH1B|ADH1C|ADH4|ADH5|ADH6|ADH7|ADRA2C|AFM|AFP|AGA|ALB|AMBN|ANK2|SLC25A4|ANXA3|ANXA5|APBB2|AREG|RHOH|ART3|ATOH1|ATP5I|NKX3-2|BMP3|BMPR1B|BST1|BTC|CAMK2D|CASP3|CASP6|CCKAR|CCNA2|CCNG2|SCARB2|CD38|LRBA|CDS1|CLGN|CENPC|CENPE|CLCN3|CNGA1|COX7A2P2|CPE|CRMP1|CSN1S1|CSN2|CSN3|CTBP1|CTSO|DGKQ|DCK|DCTD|DHX15|DMP1|DRD5|DSPP|EDNRA|EGF|EIF4E|ELF2|ENPEP|EPHA5|EREG|ETFDH|EVC|F11|FABP2|ACSL1|FAT1|FGA|FGB|FGF2|FGF5|FGFR3|FGG|FRG1|GAB1|GABRA2|GABRA4|GABRB1|GABRG1|GAK|GC|GK2|GK3P|GLRB|GNRHR|GPM6A|GRK4|GRIA2|GRID2|CXCL1|CXCL2|CXCL3|GRSF1|GUCY1A3|GUCY1B3|GYPA|GYPB|GYPE|H2AFZ|HADH|HTT|HGFAC|UBE2K|HMGB2|HMX1|HNRNPD|HPGD|HTN1|HTN3|IBSP|IDUA|CFI|IGFBP7|JCHAIN|RBPJ|IL2|CXCL8|IL15|ING2|CXCL10|IRF2|KDR|KIT|KLKB1|LETM1|LRPAP1|MAD2L1|SMAD1|MANBA|MGST2|CXCL9|AFF1|NR3C2|MSX1|MTNR1A|MTTP|MUC7|MYL5|NDUFC1|NEK1|NFKB1|NKX6-1|NPY1R|NPY2R|NPY5R|PCDH7|PDGFRA|PDE6B|PDHA2|GATB|PF4|PF4V1|PITX2|PKD2|PLRG1|EXOSC9|POLR2B|POU4F2|PPEF2|PPAT|PPBP|PPID|PPP2R2C|PPP3CA|PRKG2|MAPK10|PTPN13|QDPR|RAP1GDS1|REST|RFC1|RGS12|RNF4|ABCE1|RPL9|RPL34|RPS3A|S100P|MSMO1|CXCL6|CXCL11|CXCL5|SFRP2|SGCB|SH3BP2|SNCA|SOD3|SPINK2|SPP1|SRP72|STATH|SULT1E1|TACR3|TDO2|TEC|TLL1|TLR1|TLR2|TLR3|TRPC3|TXK|UBE2D3|UCHL1|UCP1|UGDH|UGT2B4|UGT2B7|UGT2B10|UGT2B15|UGT2B17|UGT8|VEGFC|WFS1|NSD2|NELFA|ZNF141|SLBP|GLRA3|ACOX3|SPARCL1|SMARCA5|SORBS2|PRSS12|CPZ|NOP14|FAM193A|USO1|UNC5C|LAMTOR3|PDE5A|SLC4A4|SAP30|INPP4B|PROM1|HERC3|PHOX2B|SNORD73A|STBD1|CDKL2|PAPSS1|LDB2|LRAT|AIMP1|NDST3|SLIT2|RAB28|TMPRSS11D|ABCG2|HAND2|ADAMTS3|CLOCK|CEP135|RAPGEF2|KIAA0232|MFAP3L|SEC24D|G3BP2|WDR1|HS3ST1|FGFBP1|HNRNPDL|TSPAN5|ENAM|LINC01587|FAM13A|MFSD10|SPRY1|MAEA|TLR6|PCGF3|ANAPC10|ATP8A1|SPON2|PGRMC2|SEC24B|TACC3|SLC30A9|CXCL13|SLC34A2|MAB21L2|PAICS|MXD4|PDLIM5|RRH|CORIN|UGT2B11|PLK4|PTTG2|CPLX1|HPSE|SLC26A1|NMU|SMR3B|NPFFR2|PPARGC1A|PPBPP2|MORF4|UGT2A1|CCNI|LIAS|ADAM29|PRDM5|LSM6|NUDT6|ANXA10|KLHL2|SCRG1|HSPA4L|SEC31A|RUFY3|MMRN1|LIMCH1|WDFY3|PALLD|DCUN1D4|TBC1D9|METAP1|TBC1D1|SEL1L3|KIAA0922|PDS5A|ADGRL3|TRIM2|MAN2B2|ANP32C|SLC7A11|NOCT|PARM1|FAM149A|RCHY1|ANKRD17|STAP1|FBXL5|FBXO8|CHIC2|SMR3A|NSG1|PPA2|DAPP1|DKK2|FAM184B|INTU|NAAA|GPR78|COQ2|ARFIP1|SULT1B1|PDLIM3|HPGDS|ZNF330|TMPRSS11E|ZCCHC4|ANAPC4|SPOCK3|MRPS18C|LAP3|KLHL5|SEPSECS|COPS4|AADAT|HSD17B11|LEF1|HERC5|KLF3|FAM198B|PLAC8|LARP7|EMCN|MYOZ2|ASIC5|GALNT7|NUDT9|NUP54|STX18|FGFRL1|CLDN22|CYTL1|GAR1|SH3TC1|UGT2B28|RBM47|PCDH18|USP53|OTUD4|NKX1-1|TET2|DCHS2|ARHGEF38|PIGG|DCAF16|OCIAD1|COMMD8|ODAM|HPF1|HERC6|MCUB|MARCH1|BANK1|LARP1B|SDAD1|TMEM33|LGI2|BBS7|UBA6|NEIL3|PGM2|C4orf19|FBXW7|TBC1D19|PI4K2B|TMEM144|TMA16|UFSP2|BLOC1S4|ZGRF1|STK32B|AP1AR|MAML3|CHRNA9|BMP2K|DDX60|CDKN2AIP|LYAR|TENM3|N4BP2|TMEM184C|SEPT11|EXOC1|LRP2BP|TMEM165|PDGFC|SLC2A9|FSTL5|BDH2|SMARCAD1|MEPE|STOX2|PRDM8|UTP3|INTS12|ANKRD50|ATP10D|DANCR|KIAA1211|RNF150|NWD2|TBC1D14|SORCS2|CC2D2A|KLHL8|PCDH10|CFAP97|FNIP2|SLAIN2|SHROOM3|STIM2|SH3RF1|UVSSA|METTL14|WDR19|ZFYVE28|GBA3|ENOPH1|OPRPN|OSTC|IL21|RXFP1|AFAP1|GUF1|SPCS3|SCOC|TRAPPC11|NEUROG2|SLC39A8|NCAPG|HHIP|NDST4|ETNPPL|USP46|MRPL1|RASL11B|ELOVL6|TNIP2|HAUS3|NDNF|FAT4|ARSJ|SRD5A3|ARHGAP10|CENPU|THAP9|NSUN7|UGT2A3|GSTCD|MAP9|TNIP3|JADE1|SCD5|DNAJB14|TMEM156|WWC2|FRAS1|NAA15|CWH43|ABHD18|ALPK1|GRPEL1|MED28|CXXC4|KCNIP4|CEP44|SETD7|PLA2G12A|FIP1L1|TLR10|SLC25A31|RAB33B|ARHGAP24|FGFBP2|SNX25|TTC29|MND1|SLC10A7|TKTL2|C4orf17|QRFPR|FAM175A|KIAA1109|MFSD7|NOA1|TMEM175|ABLIM2|HOPX|COL25A1|USP38|LNX1|MGARP|NAA11|GPAT3|CBR4|PIGY|TMEM128|CABS1|ZNF518B|FHDC1|PRMT9|CCDC149|DDX60L|YTHDC1|TMEM129|NAF1|MOB1B|TIFA|FAM114A1|TRMT10A|MRFAP1|TADA2B|TBCK|HTRA3|HELQ|CYP2U1|C1QTNF7|MRFAP1L1|DDIT4L|CLNK|WDR17|ARAP2|PCAT4|ANTXR2|OCIAD2|SCLT1|C4orf33|TMEM155|PABPC4L|BTF3P13|ADAD1|ZFP42|LIN54|SPATA18|C4orf32|TMPRSS11B|GNPDA2|SPATA4|CPEB2|EVC2|ARL9|AASDH|PDCL2|C4orf36|PACRGL|TRAM1L1|OTOP1|ENPP6|SLC9B2|ASB5|SLC9B1|ZNF827|SH3D19|NFXL1|NIPAL1|PAQR3|SHISA3|SCFD2|MGAT4D|ZNF595|FAM218A|JAKMIP1|THAP6|C4orf26|KLB|FAM53A|PPM1K|C4orf45|TRMT44|RASGEF1B|SPATA5|BBS12|DCLK2|ADGRA3|TRIM60|FREM3|MMAA|ZBTB49|TIGD2|RASSF6|RBM46|SGMS2|COX7B2|GSX2|ZNF721|SYNPO2|C4orf46|SLC10A4|TIGD4|TMEM154|SMIM14|TMEM192|RWDD4|PRIMPOL|TAPT1|TRIML2|CNOT6L|TECRL|LCORL|C4orf22|EPGN|ZNF718|ELMOD2|NPNT|CCDC110|MFSD8|CCDC96|BOD1L1|FDCSP|NAP1L5|DCAF4L1|CYP4V2|CRIPAK|DOK7|RNF212|FAM13A-AS1|GPRIN3|COX18|YIPF7|FRYL|RNF175|FAM200B|STPG2|ZAR1|CCDC158|TMPRSS11A|GCOM2|TRIML1|LRRC66|NAT8L|LOC344967|PRSS48|SOWAHB|LRIT3|MSANTD1|SLC10A6|HSD17B13|ANKRD37|POLN|KCTD8|C4orf50|SMIM20|BEND4|GRXCR1|TMPRSS11F|USP17L9P|TRIM61|HELT|C4orf48|DTHD1|SYT14P1|PRR27|AMTN|CCSER1|C4orf3|MIR302A|MIR95|MTHFD2L|TMEM150C|C4orf47|GALNTL6|MIR302B|MIR302C|MIR302D|MIR367|CISD2|UGT2A2|DEFB131|CLRN2|C4orf51|ZNF732|SNORA26|PPBPP1|USP17L24|USP17L25|USP17L26|USP17L5|USP17L27|USP17L28|USP17L29|USP17L30|FAM160A1|RELL1|PSAPL1|SNHG8|FAM47E|CLDN24|USP17L10|USP17L11|USP17L12|USP17L13|USP17L17|USP17L18|USP17L19|USP17L20|USP17L21|USP17L22|ERVMER34-1|USP17L15|THEGL|GIMD1|SEC24B-AS1|MIR4449|FAM47E-STBD1|PYURF</t>
  </si>
  <si>
    <t>NC_000006.11:g.(?_99283597)_(100910572_?)del</t>
  </si>
  <si>
    <t>CCNC|POU3F2|SIM1|PNISR|FBXL4|COQ3|PRDM13|MCHR2|FAXC|USP45|TSTD3</t>
  </si>
  <si>
    <t>Uncertain significance</t>
  </si>
  <si>
    <t>GRCh38/hg38 6q16.1-16.2(chr6:98770647-99813111)x1</t>
  </si>
  <si>
    <t>CCNC|POU3F2|PNISR|FBXL4|COQ3|PRDM13|FAXC|USP45|TSTD3|MIR548AI|LOC101927365</t>
  </si>
  <si>
    <t>Uncertain significance(Last reviewed: Oct 19, 2010)</t>
  </si>
  <si>
    <t>98770647 - 99813111</t>
  </si>
  <si>
    <t>GRCh38/hg38 6q16.1-16.3(chr6:98668529-101266950)x1</t>
  </si>
  <si>
    <t>CCNC|POU3F2|SIM1|ASCC3|PNISR|FBXL4|COQ3|PRDM13|MCHR2|FAXC|USP45|MCHR2-AS1|TSTD3|MIR548AI|LOC101927365</t>
  </si>
  <si>
    <t>98668529 - 101266950</t>
  </si>
  <si>
    <t>GRCh38/hg38 6q16.1-16.3(chr6:97853776-102580597)x1</t>
  </si>
  <si>
    <t>CCNC|GRIK2|POU3F2|SIM1|ASCC3|PNISR|FBXL4|COQ3|PRDM13|MCHR2|FAXC|USP45|MCHR2-AS1|TSTD3|MIR2113|MIR548AI|LOC101927365</t>
  </si>
  <si>
    <t>97853776 - 102580597</t>
  </si>
  <si>
    <t>NC_000006.11:g.(?_92576950)_(104658245_?)del</t>
  </si>
  <si>
    <t>CCNC|EPHA7|GRIK2|POU3F2|SIM1|FHL5|FUT9|ASCC3|UFL1|PNISR|FBXL4|NDUFAF4|COQ3|PRDM13|MANEA|GPR63|MCHR2|FAXC|USP45|KLHL32|MMS22L|TSTD3</t>
  </si>
  <si>
    <t>GRCh38/hg38 6q16.1-22.31(chr6:96609994-122161548)x1</t>
  </si>
  <si>
    <t>AIM1|AMD1|PRDM1|CCNC|COL10A1|FOXO3|FRK|FYN|GJA1|GPR6|GRIK2|HDAC2|KPNA5|LAMA4|MARCKS|MAN1A1|PLN|POU3F2|PREP|REV3L|ROS1|SIM1|SMPD2|NR2E1|TSPYL1|DDO|SNX3|CD164|WISP3|WASF1|FHL5|ATG5|ZBTB24|FIG4|TRAF3IP2|ASCC3|BVES|SEC63|CDK19|TSPYL4|ASF1A|PNISR|FBXL4|SESN1|OSTM1|NDUFAF4|DSE|TUBE1|C6orf203|CDC40|RWDD1|COQ3|SOBP|QRSL1|PDSS2|GOPC|HACE1|BEND3|PRDM13|POPDC3|MICAL1|FAM184A|GPR63|ARMC2|RPF2|MCHR2|FAXC|RTN4IP1|USP45|SLC22A16|MFSD4B|GTF3C6|KLHL32|NUS1|SLC16A10|BVES-AS1|AK9|NT5DC1|FAM26D|ZUFSP|FAM162B|TBC1D32|HS3ST5|GPRC6A|RFX6|SLC35F1|VGLL2|LACE1|MMS22L|FAM26E|MCM9|SCML4|CEP57L1|PPIL6|LINC01268|FLJ34503|DCBLD1|LOC285762|RSPH4A|LINC00222|CEP85L|LIN28B|C6orf183|FAM26F|RFPL4B|FAM229B|TRAF3IP2-AS1|MIR548B|MIR587|MCHR2-AS1|METTL24|LIN28B-AS1|TRAPPC3L|TSTD3|CD24|OSTM1-AS1|MIR2113|LOC100422737|MIR3144|MIR548AI|LOC100996634|LOC101927314|LOC101927365|LOC101927640|LOC101927686|LOC101927768|LOC101927919|ARMC2-AS1|LOC105377924|LOC105377962|LOC105377967|LOC105377975</t>
  </si>
  <si>
    <t>Pathogenic(Last reviewed: Aug 19, 2011)</t>
  </si>
  <si>
    <t>96609994 - 122161548</t>
  </si>
  <si>
    <t>NC_000006.11:g.(?_85988428)_(120548687_?)del</t>
  </si>
  <si>
    <t>CRYBG1|AMD1|PRDM1|CCNC|CGA|CNR1|COL10A1|EPHA7|FOXO3|FRK|FYN|GABRR1|GABRR2|GPR6|GRIK2|HDAC2|HTR1E|KPNA5|LAMA4|MARCKS|MAN1A1|NT5E|PLN|POU3F2|PREP|REV3L|ROS1|SIM1|SMPD2|MAP3K7|NR2E1|TSPYL1|DDO|SNX3|RNGTT|CD164|WISP3|WASF1|FHL5|ATG5|ZBTB24|FIG4|CASP8AP2|SYNCRIP|SLC35A1|FUT9|TRAF3IP2|PNRC1|ASCC3|BVES|SEC63|ANKRD6|ZNF292|CDK19|MDN1|TSPYL4|UFL1|ORC3|ASF1A|PNISR|FBXL4|SNORD50A|SESN1|OSTM1|NDUFAF4|DSE|TUBE1|C6orf203|CDC40|RWDD1|UBE2J1|COQ3|SOBP|AKIRIN2|QRSL1|RARS2|PDSS2|GOPC|SMIM8|LYRM2|SNX14|HACE1|BEND3|RRAGD|PRDM13|BACH2|POPDC3|MICAL1|FAM184A|MANEA|GPR63|SPACA1|ARMC2|RPF2|MCHR2|FAXC|GJA10|RTN4IP1|USP45|SLC22A16|MFSD4B|GTF3C6|KLHL32|NUS1|SLC16A10|PM20D2|SRSF12|CFAP206|C6orf163|AK9|NT5DC1|FAM26D|ZUFSP|FAM162B|HS3ST5|GPRC6A|RFX6|SLC35F1|VGLL2|AFG1L|MMS22L|FAM26E|MCM9|SCML4|CEP57L1|PPIL6|DCBLD1|RSPH4A|GJB7|SNHG5|CEP85L|LIN28B|C6orf183|FAM26F|RFPL4B|FAM229B|TRAF3IP2-AS1|SNORD50B|METTL24|TRAPPC3L|TSTD3</t>
  </si>
  <si>
    <t>GRCh38/hg38 6q13-24.1(chr6:74382807-142040500)x3</t>
  </si>
  <si>
    <t>AIM1|AMD1|ARG1|BCKDHB|PRDM1|CCNC|CGA|CNR1|COL10A1|COL12A1|COX7A2|CTGF|EPB41L2|EPHA7|EYA4|FABP7|FOXO3|FRK|FYN|GABRR1|GABRR2|GJA1|GPR6|GRIK2|HDAC2|HSF2|HTR1B|HTR1E|IFNGR1|IMPG1|KPNA5|LAMA2|LAMA4|MARCKS|MAN1A1|ME1|MAP3K5|MYB|MYO6|NT5E|ENPP1|ENPP3|PEX7|PGM3|PLN|POU3F2|PREP|PKIB|PTPRK|REV3L|ROS1|RPS12|SGK1|SIM1|SMPD2|ELOVL4|MAP3K7|TCF21|NR2E1|TNFAIP3|TPBG|TPD52L1|TSPYL1|TTK|RNF217-AS1|STX7|DDO|SNX3|RNGTT|CD164|WISP3|VNN2|VNN1|WASF1|TAAR5|MAP7|TBX18|TAAR2|HMGN3|MED23|FHL5|AKAP7|ATG5|TBPL1|KIAA0408|BCLAF1|ZBTB24|SNAP91|FIG4|CASP8AP2|TRDN|CITED2|SYNCRIP|SLC35A1|FUT9|TRAF3IP2|HBS1L|SMPDL3A|PNRC1|ASCC3|BVES|SEC63|CEP162|ANKRD6|DOPEY1|ZNF292|CDK19|MDN1|TSPYL4|UFL1|HEY2|HEBP2|ORC3|ASF1A|CCDC28A|PNISR|IBTK|MOXD1|SENP6|FBXL4|SNORD50A|PDE7B|FILIP1|SESN1|OSTM1|NDUFAF4|DSE|HDDC2|CYB5R4|TUBE1|C6orf203|CDC40|RWDD1|UBE2J1|HECA|COQ3|IL20RA|AHI1|PHIP|SOBP|AKIRIN2|QRSL1|VNN3|FAM46A|TMEM30A|ECHDC1|RARS2|PDSS2|GOPC|SMIM8|ARFGEF3|NHSL1|LYRM2|SNX14|SERINC1|HACE1|BEND3|ABRACL|RRAGD|PRDM13|PBOV1|BACH2|TRMT11|LINC01590|PERP|POPDC3|ALDH8A1|MICAL1|OR2A4|FAM184A|MANEA|LCAL1|GPR63|SPACA1|RNF146|TAAR8|SH3BGRL2|ARMC2|RPF2|L3MBTL3|MCHR2|FAXC|GJA10|RTN4IP1|RSPO3|USP45|REPS1|SLC22A16|LINC01621|UBE3D|MFSD4B|ARHGAP18|GTF3C6|MRAP2|RWDD2A|MTFR2|KLHL32|TMEM200A|NUS1|IL22RA2|SLC18B1|SLC16A10|RIPPLY2|IRAK1BP1|CLVS2|TAAR9|TAAR1|NCOA7|HINT3|PM20D2|SRSF12|SAMD3|LINC01312|SLC2A12|LINC01010|RNF217|NKAIN2|CFAP206|BVES-AS1|PRSS35|LCA5|OLIG3|TXLNB|C6orf163|AK9|NT5DC1|FAM26D|ZUFSP|FAM162B|TBC1D32|HS3ST5|GPRC6A|RFX6|SLC35F1|VGLL2|LACE1|TMEM244|MMS22L|FAM26E|MCM9|SCML4|LINC00326|CEP57L1|PPIL6|LINC01268|FLJ34503|DCBLD1|LOC285762|TAAR6|SLC35D3|RSPH4A|ECT2L|C6orf58|GJB7|SNHG5|CENPW|SOGA3|LINC00222|CEP85L|THEMIS|LIN28B|C6orf183|FAM26F|FLJ46906|RFPL4B|SNORD101|SNORD100|SNORA33|FAM229B|TSG1|LOC643623|TRAF3IP2-AS1|CTAGE9|LINC01625|SNORD50B|MIR548A2|MIR548B|MIR587|MIR588|MCHR2-AS1|METTL24|LIN28B-AS1|TRAPPC3L|LOC100130476|TSTD3|LINC00271|LOC100132735|CD24|TRE-CTC1-7|OSTM1-AS1|HMGN3-AS1|NHEG1|MIR2113|LOC100422737|MIR3144|MIR3145|MIR3668|MIR3662|LOC100506804|SMLR1|LINC01013|TARID|LOC100507406|GVQW2|LOC100507477|MIR4464|MIR4643|MIR4465|MIR548AJ1|MIR548AI|MIR4463|MIR548H5|LOC100996634|MANEA-AS1|LOC101927314|LOC101927365|LOC101927640|LOC101927686|LOC101927768|LOC101927919|HRAT13|LOC101928140|LOC101928231|LOC101928304|LOC101928429|LOC101928461|LOC101928516|LOC101928540|MEI4|LINC01526|LOC101928820|LOC101928911|LOC101928936|LOC101929057|CASC6|ARMC2-AS1|LOC102723649|TBX18-AS1|LOC103352541|NCOA7-AS1|LOC105377879|LINC01611|LOC105377924|LOC105377962|LOC105377967|LOC105377975|LOC107986532</t>
  </si>
  <si>
    <t>Pathogenic(Last reviewed: Jul 5, 2011)</t>
  </si>
  <si>
    <t>74382807 - 142040500</t>
  </si>
  <si>
    <t>NM_016035.4(COQ4):c.168C&gt;T (p.Ser56=)</t>
  </si>
  <si>
    <t>COQ4</t>
  </si>
  <si>
    <t>Likely benign(Last reviewed: Sep 23, 2016)</t>
  </si>
  <si>
    <t>NM_016035.4(COQ4):c.202+20G&gt;A</t>
  </si>
  <si>
    <t>Likely benign(Last reviewed: Sep 13, 2016)</t>
  </si>
  <si>
    <t>NM_016035.4(COQ4):c.-20C&gt;G</t>
  </si>
  <si>
    <t>Likely benign(Last reviewed: Apr 6, 2016)</t>
  </si>
  <si>
    <t>NM_016035.4(COQ4):c.424G&gt;A (p.Ala142Thr)</t>
  </si>
  <si>
    <t>Benign(Last reviewed: May 20, 2016)</t>
  </si>
  <si>
    <t>NM_016035.4(COQ4):c.356C&gt;T (p.Pro119Leu)</t>
  </si>
  <si>
    <t>Likely pathogenic(Last reviewed: Aug 23, 2016)</t>
  </si>
  <si>
    <t>NM_016035.4(COQ4):c.149C&gt;G (p.Ala50Gly)</t>
  </si>
  <si>
    <t>Likely benign(Last reviewed: Dec 28, 2016)</t>
  </si>
  <si>
    <t>NM_016035.4(COQ4):c.614G&gt;A (p.Arg205Gln)</t>
  </si>
  <si>
    <t>Likely benign(Last reviewed: Sep 16, 2016)</t>
  </si>
  <si>
    <t>NM_016035.4(COQ4):c.-25C&gt;T</t>
  </si>
  <si>
    <t>Benign(Last reviewed: Jun 30, 2016)</t>
  </si>
  <si>
    <t>NM_016035.4(COQ4):c.357G&gt;T (p.Pro119=)</t>
  </si>
  <si>
    <t>Likely benign(Last reviewed: Nov 21, 2016)</t>
  </si>
  <si>
    <t>NM_016035.4(COQ4):c.483G&gt;C (p.Glu161Asp)</t>
  </si>
  <si>
    <t>Benign(Last reviewed: Apr 5, 2016)</t>
  </si>
  <si>
    <t>NM_016035.4(COQ4):c.59G&gt;A (p.Arg20Gln)</t>
  </si>
  <si>
    <t>Benign(Last reviewed: Feb 17, 2016)</t>
  </si>
  <si>
    <t>NM_016035.4(COQ4):c.533-17A&gt;C</t>
  </si>
  <si>
    <t>Benign(Last reviewed: Dec 4, 2015)</t>
  </si>
  <si>
    <t>NM_016035.4(COQ4):c.402+1G&gt;C</t>
  </si>
  <si>
    <t>Pathogenic(Last reviewed: May 21, 2015)</t>
  </si>
  <si>
    <t>NM_016035.4(COQ4):c.23_33delTCCTCCGTCGG (p.Val8Alafs)</t>
  </si>
  <si>
    <t>Pathogenic(Last reviewed: Aug 23, 2016)</t>
  </si>
  <si>
    <t>128322881 - 128322891</t>
  </si>
  <si>
    <t>NM_016035.4(COQ4):c.202G&gt;C (p.Asp68His)</t>
  </si>
  <si>
    <t>Coenzyme Q10 deficiency, primary, 7</t>
  </si>
  <si>
    <t>GO-ESP:0.00003(C)</t>
  </si>
  <si>
    <t>Pathogenic(Last reviewed: Oct 27, 2016)</t>
  </si>
  <si>
    <t>NM_016035.4(COQ4):c.197_198delGCinsAA (p.Arg66Gln)</t>
  </si>
  <si>
    <t>128323142 - 128323143</t>
  </si>
  <si>
    <t>NM_016035.4(COQ4):c.318G&gt;A (p.Ser106=)</t>
  </si>
  <si>
    <t>GO-ESP:0.09250(A), GMAF:0.13340(A), GO-ESP:0.07894(A)</t>
  </si>
  <si>
    <t>Benign/Likely benign(Last reviewed: Dec 10, 2015)</t>
  </si>
  <si>
    <t>NM_016035.4(COQ4):c.190C&gt;T (p.Pro64Ser)</t>
  </si>
  <si>
    <t>NM_016035.4(COQ4):c.521_523delCCA (p.Thr174del)</t>
  </si>
  <si>
    <t>128332271 - 128332273</t>
  </si>
  <si>
    <t>NM_016035.4(COQ4):c.155T&gt;C (p.Leu52Ser)</t>
  </si>
  <si>
    <t>NM_016035.4(COQ4):c.421C&gt;T (p.Arg141Ter)</t>
  </si>
  <si>
    <t>NM_016035.4(COQ4):c.433C&gt;G (p.Arg145Gly)</t>
  </si>
  <si>
    <t>NM_016035.4(COQ4):c.718C&gt;T (p.Arg240Cys)</t>
  </si>
  <si>
    <t>not provided|Coenzyme Q10 deficiency, primary, 7</t>
  </si>
  <si>
    <t>GO-ESP:0.00024(T)</t>
  </si>
  <si>
    <t>Pathogenic(Last reviewed: Sep 22, 2016)</t>
  </si>
  <si>
    <t>GRCh38/hg38 9q34.11(chr9:128236347-128912067)x1</t>
  </si>
  <si>
    <t>KYAT1|DNM1|ENDOG|GLE1|GOLGA2|ODF2|SET|SPTAN1|ZER1|SLC27A4|TRUB2|PKN3|COQ4|CERCAM|SPOUT1|TBC1D13|LRRC8A|URM1|ZDHHC12|WDR34|SWI5|MIR199B|MIR219A2|TRR-TCT3-1|MIR3154|LOC100506100|MIR219B</t>
  </si>
  <si>
    <t>Pathogenic(Last reviewed: Sep 21, 2012)</t>
  </si>
  <si>
    <t>128236347 - 128912067</t>
  </si>
  <si>
    <t>NC_000009.11:g.(?_130390139)_(132760275_?)del</t>
  </si>
  <si>
    <t>AK1|KYAT1|CDK9|CRAT|DNM1|TOR1A|ENDOG|ENG|FPGS|GLE1|GOLGA2|LCN2|ODF2|PTPA|SET|SPTAN1|STXBP1|DPM2|PTGES|SH2D3C|ZER1|USP20|SLC27A4|DOLK|FNBP1|NUP188|CIZ1|TRUB2|ST6GALNAC4|TOR1B|TOR2A|NTMT1|PKN3|ST6GALNAC6|COQ4|CERCAM|PRRX2|SPOUT1|C9orf78|TBC1D13|LRRC8A|SH3GLB2|DOLPP1|C9orf16|PTGES2|URM1|ZDHHC12|MIGA2|WDR34|SLC25A25|PTRH1|PIP5KL1|ASB6|TTC16|NAIF1|PHYHD1|CFAP157|SWI5|C9orf50|IER5L|FAM102A|MIR199B|C9orf106|MIR2861</t>
  </si>
  <si>
    <t>GRCh38/hg38 9q34.11(chr9:127919476-130079974)x3</t>
  </si>
  <si>
    <t>KYAT1|CRAT|DNM1|TOR1A|ENDOG|GLE1|GOLGA2|LCN2|ODF2|PTPA|SET|SPTAN1|DPM2|PTGES|ZER1|USP20|SLC27A4|DOLK|FNBP1|NUP188|CIZ1|TRUB2|TOR1B|NTMT1|PKN3|COQ4|CERCAM|PRRX2|SPOUT1|C9orf78|TBC1D13|LRRC8A|SH3GLB2|DOLPP1|GPR107|C9orf16|PTGES2|URM1|ZDHHC12|MIGA2|WDR34|SLC25A25|PIP5KL1|ASB6|NAIF1|PHYHD1|SWI5|C9orf50|PTGES2-AS1|IER5L|FAM102A|MIR199B|MIR219A2|C9orf106|TRR-TCT3-1|SLC25A25-AS1|MIR3154|LOC100506100|LINC01503|LINC00963|MIR219B|LOC101929331|PRRX2-AS1|MIR6855</t>
  </si>
  <si>
    <t>127919476 - 130079974</t>
  </si>
  <si>
    <t>GRCh38/hg38 9q33.3-34.11(chr9:125055865-128637946)x1</t>
  </si>
  <si>
    <t>AK1|CDK9|DNM1|ENG|FPGS|GLE1|GOLGA2|HSPA5|LCN2|LMX1B|ODF2|PBX3|PPP6C|RPL12|SPTAN1|STXBP1|ZNF79|DPM2|RALGPS1|SH2D3C|RABEPK|SLC27A4|ZBTB43|ANGPTL2|CIZ1|GAPVD1|SNORA65|TRUB2|ST6GALNAC4|TOR2A|SLC2A8|ST6GALNAC6|COQ4|LOC51145|CERCAM|FAM129B|C9orf16|MAPKAP1|PTGES2|URM1|GARNL3|MVB12B|WDR34|LRSAM1|SLC25A25|PTRH1|PIP5KL1|TTC16|NAIF1|SCAI|CFAP157|SWI5|PTGES2-AS1|FAM102A|ZBTB34|MIR199B|MIR219A2|NRON|TRR-TCT3-1|SLC25A25-AS1|MIR3154|MIR2861|MIR3911|MIR3960|MIR219B|MIR4672|LOC101929116|LOC102723566|LOC105376271</t>
  </si>
  <si>
    <t>Pathogenic(Last reviewed: Sep 20, 2011)</t>
  </si>
  <si>
    <t>125055865 - 128637946</t>
  </si>
  <si>
    <t>GRCh38/hg38 9q34.11(chr9:127874581-130421811)x1</t>
  </si>
  <si>
    <t>AK1|KYAT1|CRAT|DNM1|TOR1A|ENDOG|GLE1|GOLGA2|LCN2|ODF2|PTPA|SET|SPTAN1|DPM2|PTGES|ZER1|USP20|SLC27A4|DOLK|FNBP1|NCS1|NUP188|CIZ1|TRUB2|ST6GALNAC4|TOR1B|NTMT1|PKN3|ST6GALNAC6|COQ4|CERCAM|PRRX2|SPOUT1|C9orf78|TBC1D13|LRRC8A|SH3GLB2|DOLPP1|GPR107|C9orf16|PTGES2|URM1|ZDHHC12|MIGA2|WDR34|SLC25A25|PIP5KL1|ASB6|NAIF1|PHYHD1|HMCN2|SWI5|C9orf50|PTGES2-AS1|IER5L|FAM102A|LOC401554|MIR199B|MIR219A2|C9orf106|TRR-TCT3-1|SLC25A25-AS1|MIR3154|LOC100506100|LINC01503|LINC00963|MIR219B|LOC101929331|PRRX2-AS1|MIR6855</t>
  </si>
  <si>
    <t>127874581 - 130421811</t>
  </si>
  <si>
    <t>GRCh38/hg38 9q33.3-34.11(chr9:125993583-129682375)x1</t>
  </si>
  <si>
    <t>AK1|KYAT1|CDK9|CRAT|DNM1|ENDOG|ENG|FPGS|GLE1|GOLGA2|LCN2|LMX1B|ODF2|PTPA|RPL12|SET|SPTAN1|STXBP1|ZNF79|DPM2|RALGPS1|SH2D3C|ZER1|SLC27A4|DOLK|ZBTB43|ANGPTL2|NUP188|CIZ1|SNORA65|TRUB2|ST6GALNAC4|TOR2A|NTMT1|PKN3|SLC2A8|ST6GALNAC6|COQ4|CERCAM|PRRX2|SPOUT1|TBC1D13|LRRC8A|SH3GLB2|DOLPP1|FAM129B|C9orf16|PTGES2|URM1|GARNL3|ZDHHC12|MIGA2|MVB12B|WDR34|LRSAM1|SLC25A25|PTRH1|PIP5KL1|ASB6|TTC16|NAIF1|PHYHD1|CFAP157|SWI5|C9orf50|PTGES2-AS1|IER5L|FAM102A|ZBTB34|MIR199B|MIR219A2|C9orf106|NRON|TRR-TCT3-1|SLC25A25-AS1|MIR3154|MIR2861|MIR3911|LOC100506100|LINC01503|LINC00963|MIR3960|MIR219B|MIR4672|LOC101929116|LOC101929331|LOC102723566</t>
  </si>
  <si>
    <t>125993583 - 129682375</t>
  </si>
  <si>
    <t>NC_000009.11:g.(?_128652785)_(141044751_?)dup</t>
  </si>
  <si>
    <t>ABCA2|ABL1|ABO|AK1|ASS1|C8G|CACNA1B|KYAT1|ENTPD2|CDK9|CEL|COL5A1|CRAT|DBH|SARDH|DNM1|TOR1A|ENDOG|ENG|FCN1|FCN2|FPGS|FUT7|GLE1|GOLGA2|RAPGEF1|GRIN1|LCN1|LCN2|LMX1B|NOTCH1|ODF2|PAEP|PBX3|PTPA|PTGDS|RALGDS|RPL7A|RPL12|RXRA|SET|SNAPC4|SPTAN1|STXBP1|SURF1|SURF2|SURF4|MED22|SURF6|TRAF2|TSC1|TTF1|VAV2|ZNF79|BRD3|NUP214|LHX3|GFI1B|SSNA1|EDF1|DPM2|FUBP3|CLIC3|GTF3C5|GTF3C4|MED27|PTGES|RALGPS1|ADAMTSL2|PPP1R26|SEC16A|SH2D3C|LAMC3|TUBB4B|UBAC1|OLFM1|ZER1|AGPAT2|POMT1|SDCCAG3|NOXA1|USP20|SLC27A4|WDR5|SPACA9|ADAMTS13|CACFD1|SLC2A6|MAN1B1|DOLK|FNBP1|SETX|ZBTB43|PMPCA|EXOSC2|NCS1|ANGPTL2|NUP188|CIZ1|NELFB|NSMF|GPSM1|GBGT1|TRUB2|ST6GALNAC4|NDOR1|TOR1B|TOR2A|NTMT1|PHPT1|ANAPC2|PKN3|DPP7|SLC2A8|OBP2B|OBP2A|ST6GALNAC6|MRPS2|COQ4|CERCAM|EGFL7|PRRX2|SPOUT1|C9orf78|FBXW5|TBC1D13|TOR4A|EXD3|RABL6|LRRC8A|INPP5E|NPDC1|BARHL1|SH3GLB2|REXO4|DOLPP1|KCNT1|GPR107|PRDM12|CARD9|DDX31|FAM129B|MRPL41|C9orf16|EHMT1|PTGES2|URM1|AIF1L|UCK1|GARNL3|NTNG2|PRRC2B|PLPP7|ZDHHC12|MIGA2|FIBCD1|CCDC183|SNHG7|TMEM141|MVB12B|WDR34|SAPCD2|TMEM250|LRSAM1|UAP1L1|ARRDC1|DPH7|TMEM203|SLC25A25|ZMYND19|NACC2|C9orf116|LCN8|FAM69B|PTRH1|PIP5KL1|ASB6|SLC34A3|CAMSAP1|C9orf62|C9orf163|MAMDC4|LCN6|AK8|TTC16|STKLD1|QSOX2|NAIF1|PHYHD1|HMCN2|CFAP157|LCN12|C9orf142|TPRN|FAM78A|QRFP|GLT6D1|SWI5|C9orf50|PNPLA7|CYSRT1|ENTPD8|IER5L|CFAP77|LCN15|C9orf172|LRRC26|TMEM8C|LCN9|FAM102A|LCNL1|C9orf139|FAM166A|SOHLH1|ZBTB34|MIR126|MIR199B|C9orf106|LCN10|STPG3|NRARP|NRON|FAM163B|RNF224|RNF208|DNLZ|RNU6ATAC|MIR2861|TMEM210</t>
  </si>
  <si>
    <t>NC_000009.11:g.(?_124642754)_(141146461_?)dup</t>
  </si>
  <si>
    <t>ABCA2|ABL1|ABO|AK1|ASS1|C8G|CACNA1B|KYAT1|ENTPD2|CDK9|CEL|COL5A1|CRAT|DBH|SARDH|DNM1|TOR1A|ENDOG|ENG|FCN1|FCN2|FPGS|NR5A1|FUT7|NR6A1|GLE1|GOLGA1|GOLGA2|GPR21|RAPGEF1|GRIN1|HSPA5|LCN1|LCN2|LMX1B|NDUFA8|NOTCH1|ODF2|PAEP|PDCL|PBX3|PTPA|PPP6C|PSMB7|PTGDS|PTGS1|RALGDS|RPL7A|RPL12|RXRA|SET|SNAPC4|SPTAN1|STXBP1|SURF1|SURF2|SURF4|MED22|SURF6|TRAF2|TSC1|TTF1|VAV2|ZNF79|BRD3|NUP214|LHX3|GFI1B|SSNA1|EDF1|DPM2|FUBP3|CLIC3|GTF3C5|GTF3C4|LHX2|MED27|PTGES|RALGPS1|ADAMTSL2|PPP1R26|SEC16A|SH2D3C|RABEPK|LAMC3|TUBB4B|UBAC1|OLFM1|ZER1|AGPAT2|POMT1|ZBTB6|NEK6|SDCCAG3|NOXA1|USP20|SLC27A4|WDR5|SPACA9|ADAMTS13|CACFD1|SLC2A6|RPL35|MAN1B1|DOLK|FNBP1|SETX|ZBTB43|PMPCA|EXOSC2|NCS1|ANGPTL2|NUP188|RABGAP1|CIZ1|NELFB|NSMF|GPSM1|GAPVD1|OR1J4|GBGT1|LHX6|OR1L3|OR1L1|OR1J2|TRUB2|ST6GALNAC4|NDOR1|TOR1B|TOR2A|NTMT1|PHPT1|ANAPC2|PKN3|DPP7|SLC2A8|OBP2B|OBP2A|ST6GALNAC6|MRPS2|COQ4|CERCAM|EGFL7|PRRX2|SPOUT1|C9orf78|FBXW5|RC3H2|TBC1D13|TOR4A|EXD3|STRBP|RABL6|LRRC8A|INPP5E|NPDC1|BARHL1|SH3GLB2|REXO4|DOLPP1|KCNT1|ZBTB26|DENND1A|GPR107|PRDM12|CARD9|DDX31|FAM129B|MRPL41|C9orf16|MAPKAP1|EHMT1|PTGES2|URM1|ARPC5L|AIF1L|UCK1|GARNL3|NTNG2|PRRC2B|PLPP7|ZDHHC12|MIGA2|FIBCD1|CCDC183|SNHG7|TMEM141|MVB12B|WDR34|SAPCD2|TMEM250|LRSAM1|UAP1L1|MRRF|RBM18|ARRDC1|DPH7|TMEM203|SLC25A25|ZMYND19|NACC2|C9orf116|LCN8|FAM69B|PTRH1|PIP5KL1|OR1L8|OR1N2|OR1N1|ASB6|SLC34A3|CAMSAP1|C9orf62|C9orf163|MAMDC4|LCN6|AK8|OR1Q1|TTLL11|TTC16|STKLD1|OLFML2A|QSOX2|NAIF1|PHYHD1|MORN5|OR1L4|HMCN2|CRB2|SCAI|CFAP157|LCN12|C9orf142|TPRN|FAM78A|ADGRD2|QRFP|OR1J1|OR1B1|GLT6D1|SWI5|C9orf50|PNPLA7|CYSRT1|ENTPD8|IER5L|CFAP77|LCN15|C9orf172|LRRC26|TMEM8C|OR1L6|OR5C1|OR1K1|LCN9|FAM102A|TTLL11-IT1|WDR38|LCNL1|C9orf139|FAM166A|SOHLH1|ZBTB34|MIR126|MIR181A2|MIR181B2|MIR199B|C9orf106|LCN10|STPG3|NRARP|NRON|FAM163B|RNF224|RNF208|DNLZ|FAM157B|RNU6ATAC|MIR181A2HG|MIR2861|TMEM210</t>
  </si>
  <si>
    <t>GRCh38/hg38 9q33.2-34.3(chr9:122792658-138124532)x3</t>
  </si>
  <si>
    <t>ABCA2|ABL1|ABO|AK1|ASS1|C8G|CACNA1B|KYAT1|ENTPD2|CDK9|CEL|COL5A1|CRAT|DBH|SARDH|DNM1|TOR1A|ENDOG|ENG|FCN1|FCN2|FPGS|NR5A1|FUT7|NR6A1|GLE1|GOLGA1|GOLGA2|GPR21|RAPGEF1|GRIN1|HSPA5|LCN1|LCN2|LMX1B|NOTCH1|ODF2|PAEP|PDCL|PBX3|PTPA|PPP6C|PSMB7|PTGDS|RALGDS|RPL7A|RPL12|RXRA|SET|SNAPC4|SPTAN1|STXBP1|SURF1|SURF2|SURF4|MED22|SURF6|TRAF2|TSC1|TTF1|VAV2|ZNF79|BRD3|NUP214|LHX3|GFI1B|SSNA1|EDF1|DPM2|FUBP3|CLIC3|GTF3C5|GTF3C4|LHX2|MED27|PTGES|RALGPS1|ADAMTSL2|PPP1R26|SEC16A|SH2D3C|RABEPK|LAMC3|TUBB4B|UBAC1|OLFM1|ZER1|AGPAT2|POMT1|ZBTB6|NEK6|SDCCAG3|NOXA1|USP20|SLC27A4|WDR5|SPACA9|ADAMTS13|CACFD1|SLC2A6|RPL35|MAN1B1|DOLK|FNBP1|SETX|ZBTB43|PMPCA|EXOSC2|NCS1|ANGPTL2|NUP188|RABGAP1|CIZ1|NELFB|NSMF|GPSM1|DKFZP434A062|GAPVD1|GBGT1|SNORA65|SNORD62A|SNORD36C|SNORD36B|SNORD36A|SNORD24|TRUB2|ST6GALNAC4|NDOR1|TOR1B|TOR2A|NTMT1|PHPT1|ANAPC2|PKN3|DPP7|SLC2A8|OBP2B|OBP2A|ST6GALNAC6|MRPS2|COQ4|LOC51145|CERCAM|EGFL7|PRRX2|SPOUT1|C9orf78|FBXW5|RC3H2|TBC1D13|TOR4A|EXD3|STRBP|RABL6|LRRC8A|INPP5E|NPDC1|BARHL1|SH3GLB2|REXO4|DOLPP1|KCNT1|ZBTB26|DENND1A|GPR107|PRDM12|CARD9|DDX31|FAM129B|MRPL41|C9orf16|MAPKAP1|EHMT1|PTGES2|MIR600HG|URM1|ARPC5L|AIF1L|UCK1|GARNL3|NTNG2|PRRC2B|PLPP7|ZDHHC12|MIGA2|FIBCD1|CCDC183|SNHG7|TMEM141|ARRDC1-AS1|MVB12B|WDR34|SAPCD2|C9orf69|LRSAM1|UAP1L1|ARRDC1|DPH7|TMEM203|SLC25A25|ZMYND19|NACC2|C9orf116|LCN8|FAM69B|PTRH1|PIP5KL1|DBH-AS1|ASB6|SLC34A3|CAMSAP1|C9orf62|C9orf163|MAMDC4|LCN6|AK8|TTC16|STKLD1|OLFML2A|QSOX2|NAIF1|PHYHD1|HMCN2|LINC00094|CRB2|SCAI|CFAP157|LCN12|C9orf142|TPRN|FAM78A|ADGRD2|QRFP|GLT6D1|SWI5|C9orf50|PNPLA7|CYSRT1|ENTPD8|PTGES2-AS1|IER5L|CFAP77|LCN15|C9orf172|LRRC26|TMEM8C|OR1K1|LCN9|FAM102A|CCDC187|WDR38|LOC401554|LOC401557|LINC01451|LCNL1|C9orf139|FAM166A|SOHLH1|ZBTB34|MIR126|MIR181A2|MIR181B2|MIR199B|MIR219A2|COL5A1-AS1|C9orf106|LCN10|STPG3|NRARP|NRON|FAM163B|EHMT1-IT1|RNF224|SNORA17A|SNORA17B|SNORD62B|SNORD90|MIR600|MIR601|MIR602|RNF208|DNLZ|LOC100128593|LOC100129034|STPG3-AS1|LOC100130548|LINC01502|CCDC183-AS1|LOC100133077|RNU6ATAC|TRR-TCT3-1|LOC100272217|SLC25A25-AS1|MAN1B1-AS1|MIR181A2HG|MIR4292|MIR3154|MIR2861|MIR3621|MIR3689A|MIR3911|MIR3689B|LOC100505588|TMEM210|LOC100506100|LINC01503|LINC00963|PPP1R26-AS1|MIR3689D1|MIR3689F|MIR4669|MIR4673|MIR3960|MIR4674|MIR3689C|MIR219B|MIR3689D2|MIR4672|MIR3689E|MIR4479|MIR548AW|LOC101448202|NALT1|LOC101928525|HSPC324|PRR31|LOC101928786|LOC101929116|LOC101929331|PRRX2-AS1|MIR6722|MIR6856|MIR6877|MIR7150|MIR7114|MIR6855|LOC102723566|LOC102723971|LOC105376271|LOC105376306|LINC02247|LOC105376331|SNORD141A</t>
  </si>
  <si>
    <t>122792658 - 138124532</t>
  </si>
  <si>
    <t>GRCh38/hg38 9q33.2-34.3(chr9:121586837-138179445)x3</t>
  </si>
  <si>
    <t>ABCA2|ABL1|ABO|AK1|ASS1|C8G|CACNA1B|KYAT1|ENTPD2|CDK9|CEL|COL5A1|CRAT|DBH|SARDH|DNM1|TOR1A|ENDOG|ENG|FCN1|FCN2|FPGS|NR5A1|FUT7|NR6A1|GLE1|GOLGA1|GOLGA2|GPR21|RAPGEF1|GRIN1|HSPA5|LCN1|LCN2|LMX1B|NDUFA8|NOTCH1|ODF2|PAEP|PDCL|PBX3|PTPA|PPP6C|PSMB7|PTGDS|PTGS1|RALGDS|RPL7A|RPL12|RXRA|SET|SNAPC4|SPTAN1|STXBP1|SURF1|SURF2|SURF4|MED22|SURF6|TRAF2|TSC1|TTF1|VAV2|ZNF79|BRD3|NUP214|LHX3|GFI1B|SSNA1|EDF1|DPM2|FUBP3|CLIC3|GTF3C5|GTF3C4|LHX2|MED27|PTGES|RALGPS1|ADAMTSL2|PPP1R26|SEC16A|SH2D3C|RABEPK|LAMC3|TUBB4B|UBAC1|OLFM1|ZER1|AGPAT2|POMT1|ZBTB6|NEK6|SDCCAG3|NOXA1|USP20|SLC27A4|WDR5|SPACA9|ADAMTS13|CACFD1|SLC2A6|RPL35|MAN1B1|DOLK|FNBP1|SETX|ZBTB43|PMPCA|EXOSC2|NCS1|ANGPTL2|NUP188|RABGAP1|CIZ1|NELFB|NSMF|GPSM1|DKFZP434A062|GAPVD1|OR1J4|GBGT1|LHX6|OR1L3|OR1L1|OR1J2|SNORA65|SNORD62A|SNORD36C|SNORD36B|SNORD36A|SNORD24|TRUB2|ST6GALNAC4|NDOR1|TOR1B|TOR2A|NTMT1|PHPT1|ANAPC2|PKN3|DPP7|SLC2A8|OBP2B|OBP2A|ST6GALNAC6|MRPS2|COQ4|LOC51145|CERCAM|EGFL7|PRRX2|SPOUT1|C9orf78|FBXW5|RC3H2|TBC1D13|TOR4A|EXD3|STRBP|RABL6|LRRC8A|INPP5E|NPDC1|BARHL1|SH3GLB2|REXO4|DOLPP1|KCNT1|ZBTB26|DENND1A|GPR107|PRDM12|CARD9|DDX31|FAM129B|MRPL41|C9orf16|MAPKAP1|EHMT1|PTGES2|MIR600HG|URM1|ARPC5L|AIF1L|UCK1|GARNL3|NTNG2|PRRC2B|PLPP7|ZDHHC12|MIGA2|FIBCD1|CCDC183|SNHG7|TMEM141|ARRDC1-AS1|MVB12B|WDR34|SAPCD2|C9orf69|LRSAM1|UAP1L1|MRRF|RBM18|ARRDC1|DPH7|TMEM203|SLC25A25|ZMYND19|NACC2|C9orf116|LCN8|FAM69B|PTRH1|PIP5KL1|OR1L8|OR1N2|OR1N1|DBH-AS1|ASB6|SLC34A3|DAB2IP|CAMSAP1|C9orf62|C9orf163|MAMDC4|LCN6|AK8|OR1Q1|TTLL11|TTC16|STKLD1|OLFML2A|QSOX2|NAIF1|PHYHD1|MORN5|OR1L4|HMCN2|LINC00094|CRB2|SCAI|CFAP157|LCN12|C9orf142|TPRN|FAM78A|ADGRD2|QRFP|OR1J1|OR1B1|GLT6D1|SWI5|C9orf50|PNPLA7|CYSRT1|ENTPD8|PTGES2-AS1|IER5L|CFAP77|LCN15|C9orf172|LRRC26|TMEM8C|OR1L6|OR5C1|OR1K1|LCN9|FAM102A|CCDC187|TTLL11-IT1|WDR38|LOC401554|LOC401557|LINC01451|LCNL1|C9orf139|FAM166A|SOHLH1|ZBTB34|MIR126|MIR181A2|MIR181B2|MIR199B|MIR219A2|COL5A1-AS1|C9orf106|LCN10|STPG3|NRARP|NRON|FAM163B|EHMT1-IT1|RNF224|SNORA17A|SNORA17B|SNORD62B|SNORD90|MIR600|MIR601|MIR602|RNF208|DNLZ|LOC100128593|LOC100129034|STPG3-AS1|LOC100130548|LINC01502|CCDC183-AS1|LOC100133077|RNU6ATAC|TRR-TCT3-1|LOC100272217|SLC25A25-AS1|MAN1B1-AS1|MIR181A2HG|MIR4292|MIR3154|MIR2861|MIR3621|MIR3689A|MIR3911|MIR3689B|LOC100505588|TMEM210|LOC100506100|LINC01503|LINC00963|PPP1R26-AS1|MIR3689D1|MIR3689F|MIR4669|MIR4673|MIR3960|MIR4674|MIR4478|MIR3689C|MIR219B|MIR3689D2|MIR4672|MIR3689E|MIR4479|MIR548AW|LOC101448202|NALT1|LOC101928525|HSPC324|PRR31|LOC101928786|LOC101929116|LOC101929331|PRRX2-AS1|MIR6722|MIR6856|MIR6877|MIR7150|MIR7114|MIR6855|LOC102723566|LOC102723971|TTLL11-IT1|LOC105376271|LOC105376306|LINC02247|LOC105376331|SNORD141A</t>
  </si>
  <si>
    <t>121586837 - 138179445</t>
  </si>
  <si>
    <t>GRCh38/hg38 9q33.2-34.3(chr9:121112395-138075224)x3</t>
  </si>
  <si>
    <t>ABCA2|ABL1|ABO|AK1|ASS1|C8G|CACNA1B|KYAT1|ENTPD2|CDK9|CEL|COL5A1|CRAT|DBH|SARDH|DNM1|TOR1A|ENDOG|ENG|STOM|FCN1|FCN2|FPGS|NR5A1|FUT7|NR6A1|GGTA1P|GLE1|GOLGA1|GOLGA2|GPR21|RAPGEF1|GRIN1|GSN|HSPA5|LCN1|LCN2|LMX1B|NDUFA8|NOTCH1|ODF2|PAEP|PDCL|PBX3|PTPA|PPP6C|PSMB7|PTGDS|PTGS1|RALGDS|RPL7A|RPL12|RXRA|SET|SNAPC4|SPTAN1|STXBP1|SURF1|SURF2|SURF4|MED22|SURF6|TRAF2|TSC1|TTF1|VAV2|ZNF79|BRD3|NUP214|LHX3|GFI1B|SSNA1|EDF1|DPM2|FUBP3|CLIC3|GTF3C5|GTF3C4|LHX2|MED27|PTGES|RALGPS1|ADAMTSL2|PPP1R26|SEC16A|SH2D3C|RABEPK|LAMC3|TUBB4B|UBAC1|OLFM1|ZER1|AGPAT2|POMT1|ZBTB6|NEK6|SDCCAG3|NOXA1|USP20|SLC27A4|CNTRL|WDR5|SPACA9|ADAMTS13|CACFD1|SLC2A6|RPL35|MAN1B1|DOLK|FNBP1|SETX|ZBTB43|PMPCA|EXOSC2|NCS1|ANGPTL2|NUP188|RABGAP1|CIZ1|NELFB|NSMF|GPSM1|DKFZP434A062|GAPVD1|OR1J4|GBGT1|LHX6|OR1L3|OR1L1|OR1J2|SNORA65|SNORD62A|SNORD36C|SNORD36B|SNORD36A|SNORD24|TRUB2|ST6GALNAC4|NDOR1|TOR1B|TOR2A|NTMT1|PHPT1|ANAPC2|PKN3|DPP7|SLC2A8|OBP2B|OBP2A|ST6GALNAC6|MRPS2|COQ4|LOC51145|CERCAM|EGFL7|PRRX2|SPOUT1|RAB14|C9orf78|FBXW5|RC3H2|TBC1D13|TOR4A|EXD3|STRBP|RABL6|LRRC8A|INPP5E|NPDC1|BARHL1|SH3GLB2|GSN-AS1|REXO4|DOLPP1|KCNT1|ZBTB26|DENND1A|GPR107|PRDM12|CARD9|DDX31|FAM129B|MRPL41|C9orf16|MAPKAP1|EHMT1|PTGES2|MIR600HG|URM1|ARPC5L|AIF1L|UCK1|GARNL3|NTNG2|PRRC2B|PLPP7|ZDHHC12|MIGA2|FIBCD1|CCDC183|SNHG7|TMEM141|ARRDC1-AS1|MVB12B|WDR34|SAPCD2|C9orf69|LRSAM1|UAP1L1|MRRF|RBM18|ARRDC1|DPH7|TMEM203|SLC25A25|ZMYND19|NACC2|C9orf116|LCN8|FAM69B|PTRH1|PIP5KL1|OR1L8|OR1N2|OR1N1|DBH-AS1|ASB6|SLC34A3|DAB2IP|CAMSAP1|C9orf62|C9orf163|MAMDC4|LCN6|AK8|OR1Q1|TTLL11|TTC16|STKLD1|OLFML2A|QSOX2|NAIF1|PHYHD1|MORN5|OR1L4|HMCN2|LINC00094|CRB2|SCAI|CFAP157|LCN12|C9orf142|TPRN|FAM78A|ADGRD2|QRFP|OR1J1|OR1B1|GLT6D1|SWI5|C9orf50|PNPLA7|CYSRT1|ENTPD8|PTGES2-AS1|IER5L|CFAP77|LCN15|C9orf172|LRRC26|TMEM8C|OR1L6|OR5C1|OR1K1|LCN9|FAM102A|CCDC187|TTLL11-IT1|WDR38|LOC401554|LOC401557|LINC01451|LCNL1|C9orf139|FAM166A|SOHLH1|ZBTB34|MIR126|MIR181A2|MIR181B2|MIR199B|MIR219A2|COL5A1-AS1|C9orf106|LCN10|STPG3|NRARP|NRON|FAM163B|EHMT1-IT1|RNF224|SNORA17A|SNORA17B|SNORD62B|SNORD90|MIR600|MIR601|MIR602|RNF208|DNLZ|LOC100128593|LOC100129034|STPG3-AS1|LOC100130548|LINC01502|CCDC183-AS1|LOC100133077|RNU6ATAC|TRR-TCT3-1|LOC100272217|SLC25A25-AS1|MAN1B1-AS1|MIR181A2HG|MIR4292|MIR3154|MIR2861|MIR3621|MIR3689A|MIR3911|MIR3689B|LOC100505588|TMEM210|LOC100506100|LINC01503|LINC00963|PPP1R26-AS1|MIR3689D1|MIR3689F|MIR4669|MIR4673|MIR3960|MIR4674|MIR4478|MIR3689C|MIR219B|MIR3689D2|MIR4672|MIR3689E|MIR4479|MIR548AW|LOC101448202|NALT1|LOC101928525|HSPC324|PRR31|LOC101928786|LOC101929116|LOC101929331|PRRX2-AS1|MIR6722|MIR6856|MIR6877|MIR7150|MIR7114|MIR6855|LOC102723566|LOC102723971|TTLL11-IT1|LOC105376271|LOC105376306|LINC02247|LOC105376331|SNORD141A</t>
  </si>
  <si>
    <t>121112395 - 138075224</t>
  </si>
  <si>
    <t>GRCh38/hg38 9q33.2-34.3(chr9:121073102-138179445)x3</t>
  </si>
  <si>
    <t>ABCA2|ABL1|ABO|AK1|ASS1|C5|C8G|CACNA1B|KYAT1|ENTPD2|CDK9|CEL|COL5A1|CRAT|DBH|SARDH|DNM1|TOR1A|ENDOG|ENG|STOM|FCN1|FCN2|FPGS|NR5A1|FUT7|NR6A1|GGTA1P|GLE1|GOLGA1|GOLGA2|GPR21|RAPGEF1|GRIN1|GSN|HSPA5|LCN1|LCN2|LMX1B|NDUFA8|NOTCH1|ODF2|PAEP|PDCL|PBX3|PTPA|PPP6C|PSMB7|PTGDS|PTGS1|RALGDS|RPL7A|RPL12|RXRA|SET|SNAPC4|SPTAN1|STXBP1|SURF1|SURF2|SURF4|MED22|SURF6|TRAF2|TSC1|TTF1|VAV2|ZNF79|BRD3|NUP214|LHX3|GFI1B|SSNA1|EDF1|DPM2|FUBP3|CLIC3|GTF3C5|GTF3C4|LHX2|MED27|PTGES|RALGPS1|ADAMTSL2|PPP1R26|SEC16A|SH2D3C|RABEPK|LAMC3|TUBB4B|UBAC1|OLFM1|ZER1|AGPAT2|POMT1|ZBTB6|NEK6|SDCCAG3|NOXA1|USP20|SLC27A4|CNTRL|WDR5|SPACA9|ADAMTS13|CACFD1|SLC2A6|RPL35|MAN1B1|DOLK|FNBP1|SETX|ZBTB43|PMPCA|EXOSC2|NCS1|ANGPTL2|NUP188|RABGAP1|CIZ1|NELFB|NSMF|GPSM1|DKFZP434A062|GAPVD1|OR1J4|GBGT1|LHX6|OR1L3|OR1L1|OR1J2|SNORA65|SNORD62A|SNORD36C|SNORD36B|SNORD36A|SNORD24|TRUB2|ST6GALNAC4|NDOR1|TOR1B|TOR2A|NTMT1|PHPT1|ANAPC2|PKN3|DPP7|SLC2A8|OBP2B|OBP2A|ST6GALNAC6|MRPS2|COQ4|LOC51145|CERCAM|EGFL7|PRRX2|SPOUT1|RAB14|C9orf78|FBXW5|RC3H2|TBC1D13|TOR4A|EXD3|STRBP|RABL6|LRRC8A|INPP5E|NPDC1|BARHL1|SH3GLB2|GSN-AS1|REXO4|DOLPP1|KCNT1|ZBTB26|DENND1A|GPR107|PRDM12|CARD9|DDX31|FAM129B|MRPL41|C9orf16|MAPKAP1|EHMT1|PTGES2|MIR600HG|URM1|ARPC5L|AIF1L|UCK1|GARNL3|NTNG2|PRRC2B|PLPP7|ZDHHC12|MIGA2|FIBCD1|CCDC183|SNHG7|TMEM141|ARRDC1-AS1|MVB12B|WDR34|SAPCD2|C9orf69|LRSAM1|UAP1L1|MRRF|RBM18|ARRDC1|DPH7|TMEM203|SLC25A25|ZMYND19|NACC2|C9orf116|LCN8|FAM69B|PTRH1|PIP5KL1|OR1L8|OR1N2|OR1N1|DBH-AS1|ASB6|SLC34A3|DAB2IP|CAMSAP1|C9orf62|C9orf163|MAMDC4|LCN6|AK8|OR1Q1|TTLL11|TTC16|STKLD1|OLFML2A|QSOX2|NAIF1|PHYHD1|MORN5|OR1L4|HMCN2|LINC00094|CRB2|SCAI|CFAP157|LCN12|C9orf142|TPRN|FAM78A|ADGRD2|QRFP|OR1J1|OR1B1|GLT6D1|SWI5|C9orf50|PNPLA7|CYSRT1|ENTPD8|PTGES2-AS1|IER5L|CFAP77|LCN15|C9orf172|LRRC26|TMEM8C|OR1L6|OR5C1|OR1K1|LCN9|FAM102A|CCDC187|TTLL11-IT1|WDR38|LOC401554|LOC401557|LINC01451|LCNL1|C9orf139|FAM166A|SOHLH1|ZBTB34|MIR126|MIR181A2|MIR181B2|MIR199B|MIR219A2|COL5A1-AS1|C9orf106|LCN10|STPG3|NRARP|NRON|FAM163B|EHMT1-IT1|RNF224|SNORA17A|SNORA17B|SNORD62B|SNORD90|MIR600|MIR601|MIR602|RNF208|DNLZ|LOC100128593|LOC100129034|STPG3-AS1|LOC100130548|LINC01502|CCDC183-AS1|LOC100133077|RNU6ATAC|TRR-TCT3-1|LOC100272217|SLC25A25-AS1|MAN1B1-AS1|MIR181A2HG|MIR4292|MIR3154|MIR2861|MIR3621|MIR3689A|MIR3911|MIR3689B|LOC100505588|TMEM210|LOC100506100|LINC01503|LINC00963|PPP1R26-AS1|MIR3689D1|MIR3689F|MIR4669|MIR4673|MIR3960|MIR4674|MIR4478|MIR3689C|MIR219B|MIR3689D2|MIR4672|MIR3689E|MIR4479|MIR548AW|LOC101448202|NALT1|LOC101928525|HSPC324|PRR31|LOC101928786|LOC101929116|LOC101929331|PRRX2-AS1|MIR6722|MIR6856|MIR6877|MIR7150|MIR7114|MIR6855|LOC102723566|LOC102723971|TTLL11-IT1|LOC105376271|LOC105376306|LINC02247|LOC105376331|SNORD141A</t>
  </si>
  <si>
    <t>Pathogenic(Last reviewed: Jan 14, 2011)</t>
  </si>
  <si>
    <t>121073102 - 138179445</t>
  </si>
  <si>
    <t>NC_000009.11:g.(?_203861)_(141020389_?)dup</t>
  </si>
  <si>
    <t>ABCA1|ABCA2|ABL1|ABO|ACO1|PLIN2|AK1|ALAD|ALDH1A1|ALDH1B1|ALDOB|AMBP|ANXA1|NUDT2|APBA1|AQP3|AQP7|ASS1|AUH|BAAT|BAG1|KLF9|C5|C8G|CA9|CACNA1B|CCIN|KYAT1|TNFSF8|ENTPD2|CD72|CDK9|CDKN2A|CDKN2B|CEL|CKS2|CLTA|CNTFR|COL5A1|COL15A1|SLC31A1|SLC31A2|CRAT|CTSL|CTSV|CYLC2|DAPK1|BRINP1|DBH|SARDH|DNM1|DMRT1|ECM2|TOR1A|LPAR1|S1PR3|MEGF9|ELAVL2|ENDOG|ENG|STOM|FANCC|FANCG|FBP1|FKTN|FCN1|FCN2|FOXE1|MLANA|FPGS|FXN|NR5A1|FUT7|GALT|GAS1|NR6A1|GCNT1|GGTA1P|B4GALT1|GLDC|GLE1|GNAQ|GNG10|GOLGA1|GOLGA2|GPR21|RAPGEF1|GRIN1|GSN|HNRNPK|HSD17B3|DNAJA1|HSPA5|TNC|IARS|IFNA1|IFNA2|IFNA4|IFNA5|IFNA6|IFNA7|IFNA8|IFNA10|IFNA13|IFNA14|IFNA16|IFNA17|IFNA21|IFNB1|IFNW1|IL11RA|INSL4|JAK2|LCN1|LCN2|LMX1B|MLLT3|MTAP|MUSK|NCBP1|NDUFA8|NDUFB6|NFIB|NFIL3|NFX1|NINJ1|NOTCH1|NPR2|NTRK2|ROR2|ODF2|OMD|OGN|ORM1|ORM2|PAEP|PAPPA|PAX5|PDCL|PBX3|PCSK5|PGM5|PHF2|PTPA|PPP3R2|PPP6C|PRKACG|PRSS3|PSMB7|PSMD5|PTCH1|PTGDS|PTGS1|PTPN3|PTPRD|RAD23B|RALGDS|RFX3|RGS3|RLN1|RLN2|RMRP|RORB|RPL7A|RPL12|RPS6|RXRA|CCL19|CCL21|SET|SH3GL2|SHB|SLC1A1|SMARCA2|SNAPC3|SNAPC4|SPTAN1|STXBP1|SURF1|SURF2|SURF4|MED22|SURF6|SYK|TAL2|TEK|TESK1|TGFBR1|TLE1|TLE4|TLN1|TLR4|TMOD1|TPM2|TRAF1|TRAF2|TSC1|TTF1|TXN|TYRP1|UGCG|VAV2|VCP|VLDLR|CORO2A|XPA|ZFP37|ZNF79|ZNF189|ZFAND5|NR4A3|BRD3|NUP214|LHX3|GFI1B|PIP5K1B|RECK|IKBKAP|CDC14B|TMEFF1|SSNA1|EDF1|CTNNAL1|MPDZ|FBP2|DPM2|FUBP3|CLIC3|PRPF4|KLF4|GTF3C5|GTF3C4|CER1|LHX2|PLAA|GRHPR|FAM189A2|TJP2|MED27|PTGES|ATP6V1G1|GABBR2|GDA|GNA14|RALGPS1|ADAMTSL2|RGP1|TRIM14|MELK|RUSC2|PPP1R26|SEC16A|ZBTB5|PUM3|TNFSF15|PTBP3|GNE|SH2D3C|RCL1|TOPORS|RABEPK|SIGMAR1|LAMC3|TUBB4B|UBAC1|OLFM1|ZER1|CREB3|UNC13B|SEMA4D|ANP32B|AGPAT2|SPTLC1|POMT1|SMC2|DMRT2|RRAGA|ZBTB6|NEK6|SDCCAG3|NOXA1|CCL27|USP20|ACTL7B|ACTL7A|GADD45G|SPIN1|SEC61B|SLC27A4|SLC35D2|CNTRL|WDR5|SPACA9|ADAMTS13|CACFD1|PSIP1|INSL6|SLC2A6|PTENP1|AKAP2|RPL35|MAN1B1|DCTN3|FRMPD1|DOLK|ZNF510|HABP4|PTGR1|TRIM32|FNBP1|SETX|ERP44|KDM4C|ZBTB43|SMC5|KANK1|FAM120A|PMPCA|VPS13A|ASTN2|AGTPBP1|BICD2|FKBP15|PHF24|KIAA0368|EXOSC2|NCS1|TDRD7|SLC44A1|ANGPTL2|NUP188|CDK20|DDX58|RABGAP1|TMEM2|TMEM245|FRRS1L|SLC24A2|CIZ1|DNAJB5|DCAF12|WHRN|NELFB|NIPSNAP3A|NSMF|GPSM1|GAPVD1|PHF19|ZNF658|SPATA31A7|FBXW2|SPAG8|OR1J4|OR2K2|FBXO10|GBGT1|LHX6|OSTF1|OR1L3|OR1L1|OR1J2|RANBP6|TRUB2|DNAI1|ST6GALNAC4|INVS|NDOR1|SIT1|SPINK4|TOR1B|TOR2A|NTMT1|PHPT1|CD274|ANAPC2|PKN3|DPP7|PSAT1|UBQLN1|SLC2A8|OBP2B|OBP2A|ST6GALNAC6|STOML2|DEC1|PCA3|AK3|EXOSC3|ABHD17B|MRPS2|COQ4|CERCAM|EGFL7|UBAP1|GOLM1|PRRX2|SPOUT1|CHMP5|TRMO|RAB14|TMEM8B|C9orf78|SHC3|POLE3|NANS|FBXW5|MRPL50|RC3H2|EPB41L4B|EQTN|TBC1D13|NUTM2F|DIRAS2|BNC2|HAUS6|ASPN|BSPRY|APTX|TOR4A|CNTLN|TEX10|FOCAD|UBE2R2|EXD3|FAM206A|NMRK1|STX17|NOL8|SPATA6L|C9orf40|TMEM38B|SMU1|RFK|NIPSNAP3B|STRBP|TBC1D2|HEMGN|KIF27|CDC37L1|DENND4C|RABL6|CDK5RAP2|UBAP2|PLGRKT|KLHL9|BARX1|RNF20|LRRC8A|INPP5E|NPDC1|OR2S2|BARHL1|SH3GLB2|REXO4|DOLPP1|KIAA1161|KCNT1|RIC1|ZBTB26|GBA2|DENND1A|GPR107|SLC46A2|INIP|ZNF462|DMRT3|PRDM12|NAA35|DMRTA1|SLC28A3|CARD9|SUSD1|POLR1E|IPPK|DDX31|FAM129B|LRRC19|MRPL41|NOL6|WNK2|SECISBP2|C9orf16|MAPKAP1|DCAF10|ZCCHC6|GALNT12|EHMT1|MOB3B|CAAP1|CNTNAP3|ERMP1|SVEP1|RMI1|TRPM3|PTGES2|IFT74|FAM214B|GKAP1|PDCD1LG2|AKNA|URM1|ISCA1|DOCK8|ARPC5L|HDHD3|AIF1L|UCK1|ZNF484|FSD1L|CEP78|ZCCHC7|ANKRD20A1|GARNL3|HSDL2|C9orf64|CARD19|TMEM246|NTNG2|MFSD14B|HINT2|C9orf24|PIGO|PRRC2B|PLPP7|ZDHHC12|MIGA2|ARHGEF39|C9orf3|FIBCD1|CCDC183|SNHG7|TMEM141|COL27A1|ALG2|FGD3|MVB12B|TPD52L3|WDR34|SAPCD2|TMEM250|LRSAM1|IL33|TMEM261|MSANTD3|UAP1L1|SLC25A51|MRRF|RBM18|ARRDC1|DPH7|ADAMTSL1|TMEM203|KIF12|PALM2|SLC25A25|WDR31|ZNF618|UHRF2|FAM122A|ZMYND19|GRIN3A|TMC1|RNF183|NACC2|C9orf116|CARNMT1|C9orf57|C9orf85|C9orf135|LCN8|FAM69B|PTRH1|PIP5KL1|TAF1L|PTPDC1|PRSS47|ARID3C|RPP25L|C9orf131|OR13C5|OR13C8|OR13C3|OR13C4|OR13F1|OR1L8|OR1N2|OR1N1|ASB6|TRPM6|SLC34A3|RNF38|GLIPR2|DAB2IP|CAMSAP1|C9orf62|C9orf66|LINGO2|NXNL2|C9orf163|MAMDC4|LCN6|AK8|OR1Q1|TTLL11|RASEF|TTC39B|TRMT10B|TTC16|FAM120AOS|SAXO1|FREM1|KIAA2026|ZNF483|C9orf84|KIAA1958|TSTD2|ZNF782|PRUNE2|STKLD1|KCNV2|OLFML2A|TMEM252|QSOX2|GLIS3|ZNF883|ZNF169|AAED1|ZNF367|TMEM268|C9orf72|CCDC171|NAIF1|FAM219A|CCDC107|LINC00537|ANKS6|SUSD3|CBWD5|CDC26|ANKRD18A|PHYHD1|MORN5|OR1L4|TXNDC8|HMCN2|MAMDC2|FRMD3|C9orf43|FAM205A|CRB2|SCAI|CFAP157|C9orf47|SPATA31E1|LCN12|C9orf142|TPRN|TUSC1|FAM78A|LURAP1L|OR13C9|OR13D1|FOXD4L3|IFNE|ZDHHC21|ACER2|ADGRD2|QRFP|OR1J1|OR1B1|KIF24|IGFBPL1|CAVIN4|FOXD4L4|GLT6D1|ENHO|PTAR1|ERCC6L2|SWI5|C9orf50|PNPLA7|CYSRT1|ENTPD8|SPATA31A6|SPATA31D4|SPATA31D3|SPATA31D1|C9orf153|IER5L|CFAP77|LCN15|C9orf172|LRRC26|TMEM8C|FAM221B|OR13J1|OR13C2|OR1L6|OR5C1|OR1K1|LCN9|FAM102A|HACD4|TMEM215|TOMM5|C9orf170|CENPP|C9orf152|SNX30|TTLL11-IT1|WDR38|LCNL1|C9orf139|FAM166A|SOHLH1|PLPP6|ZBTB34|MIRLET7A1|MIRLET7D|MIRLET7F1|MIR101-2|MIR126|MIR181A2|MIR181B2|MIR199B|MIR204|MIR23B|MIR24-1|MIR27B|MIR31|MIR32|MIR7-1|C9orf106|IDNK|LCN10|ANKRD20A3|ANKRD20A2|SPATA31C1|NUTM2G|ANKRD18B|STPG3|NRARP|FOXB2|CBWD3|C9orf129|PALM2-AKAP2|PAPPA-AS1|DNAJC25|DNAJC25-GNG10|NRON|FAM163B|RNF224|CBWD6|SPATA31C2|HRCT1|SPATA31A1|FOXD4L6|FOXD4L5|MSMP|FAM27D1|RNF208|SPATA31A3|SPATA31A5|CBWD7|DNLZ|CNTNAP3B|ANKRD20A4|FAM166B|CDKN2B-AS1|IZUMO3|RNU6ATAC|MIR181A2HG|MIR2861|CCDC180|TMEM210|DAPK1-IT1|MSANTD3-TMEFF1|BANCR|C9orf41-AS1</t>
  </si>
  <si>
    <t>NC_000009.11:g.(?_203864)_(141020389_?)dup</t>
  </si>
  <si>
    <t>NC_000009.11:g.(?_163131)_(141122114_?)dup</t>
  </si>
  <si>
    <t>ABCA1|ABCA2|ABL1|ABO|ACO1|PLIN2|AK1|ALAD|ALDH1A1|ALDH1B1|ALDOB|AMBP|ANXA1|NUDT2|APBA1|AQP3|AQP7|ASS1|AUH|BAAT|BAG1|KLF9|C5|C8G|CA9|CACNA1B|CCIN|KYAT1|TNFSF8|ENTPD2|CD72|CDK9|CDKN2A|CDKN2B|CEL|CKS2|CLTA|CNTFR|COL5A1|COL15A1|SLC31A1|SLC31A2|CRAT|CTSL|CTSV|CYLC2|DAPK1|BRINP1|DBH|SARDH|DNM1|DMRT1|ECM2|TOR1A|LPAR1|S1PR3|MEGF9|ELAVL2|ENDOG|ENG|STOM|FANCC|FANCG|FBP1|FKTN|FCN1|FCN2|FOXE1|MLANA|FPGS|FXN|NR5A1|FUT7|GALT|GAS1|NR6A1|GCNT1|GGTA1P|B4GALT1|GLDC|GLE1|GNAQ|GNG10|GOLGA1|GOLGA2|GPR21|RAPGEF1|GRIN1|GSN|HNRNPK|HSD17B3|DNAJA1|HSPA5|TNC|IARS|IFNA1|IFNA2|IFNA4|IFNA5|IFNA6|IFNA7|IFNA8|IFNA10|IFNA13|IFNA14|IFNA16|IFNA17|IFNA21|IFNB1|IFNW1|IL11RA|INSL4|JAK2|LCN1|LCN2|LMX1B|MLLT3|MTAP|MUSK|NCBP1|NDUFA8|NDUFB6|NFIB|NFIL3|NFX1|NINJ1|NOTCH1|NPR2|NTRK2|ROR2|ODF2|OMD|OGN|ORM1|ORM2|PAEP|PAPPA|PAX5|PDCL|PBX3|PCSK5|PGM5|PHF2|PTPA|PPP3R2|PPP6C|PRKACG|PRSS3|PSMB7|PSMD5|PTCH1|PTGDS|PTGS1|PTPN3|PTPRD|RAD23B|RALGDS|RFX3|RGS3|RLN1|RLN2|RMRP|RORB|RPL7A|RPL12|RPS6|RXRA|CCL19|CCL21|SET|SH3GL2|SHB|SLC1A1|SMARCA2|SNAPC3|SNAPC4|SPTAN1|STXBP1|SURF1|SURF2|SURF4|MED22|SURF6|SYK|TAL2|TEK|TESK1|TGFBR1|TLE1|TLE4|TLN1|TLR4|TMOD1|TPM2|TRAF1|TRAF2|TSC1|TTF1|TXN|TYRP1|UGCG|VAV2|VCP|VLDLR|CORO2A|XPA|ZFP37|ZNF79|ZNF189|ZFAND5|NR4A3|BRD3|NUP214|LHX3|GFI1B|PIP5K1B|RECK|IKBKAP|CDC14B|TMEFF1|SSNA1|EDF1|CTNNAL1|MPDZ|FBP2|DPM2|FUBP3|CLIC3|PRPF4|KLF4|GTF3C5|GTF3C4|CER1|LHX2|PLAA|GRHPR|FAM189A2|TJP2|MED27|PTGES|ATP6V1G1|GABBR2|GDA|GNA14|RALGPS1|ADAMTSL2|RGP1|TRIM14|MELK|RUSC2|PPP1R26|SEC16A|ZBTB5|PUM3|TNFSF15|PTBP3|GNE|SH2D3C|RCL1|TOPORS|RABEPK|SIGMAR1|LAMC3|TUBB4B|UBAC1|OLFM1|ZER1|CREB3|UNC13B|SEMA4D|ANP32B|AGPAT2|SPTLC1|POMT1|SMC2|DMRT2|RRAGA|ZBTB6|NEK6|SDCCAG3|NOXA1|CCL27|USP20|ACTL7B|ACTL7A|GADD45G|SPIN1|SEC61B|SLC27A4|SLC35D2|CNTRL|WDR5|SPACA9|ADAMTS13|CACFD1|PSIP1|INSL6|SLC2A6|PTENP1|AKAP2|RPL35|MAN1B1|DCTN3|FRMPD1|DOLK|ZNF510|HABP4|PTGR1|TRIM32|FNBP1|SETX|ERP44|KDM4C|ZBTB43|SMC5|KANK1|FAM120A|PMPCA|VPS13A|ASTN2|AGTPBP1|BICD2|FKBP15|PHF24|KIAA0368|EXOSC2|NCS1|TDRD7|SLC44A1|ANGPTL2|NUP188|CDK20|DDX58|RABGAP1|TMEM2|TMEM245|FRRS1L|SLC24A2|CIZ1|DNAJB5|DCAF12|WHRN|NELFB|NIPSNAP3A|NSMF|GPSM1|GAPVD1|PHF19|ZNF658|SPATA31A7|FBXW2|SPAG8|OR1J4|OR2K2|FBXO10|GBGT1|LHX6|OSTF1|OR1L3|OR1L1|OR1J2|RANBP6|TRUB2|DNAI1|ST6GALNAC4|INVS|NDOR1|SIT1|SPINK4|TOR1B|TOR2A|NTMT1|PHPT1|CD274|ANAPC2|PKN3|DPP7|PSAT1|UBQLN1|SLC2A8|OBP2B|OBP2A|ST6GALNAC6|STOML2|DEC1|PCA3|AK3|EXOSC3|ABHD17B|MRPS2|COQ4|CERCAM|EGFL7|UBAP1|GOLM1|PRRX2|SPOUT1|CHMP5|TRMO|RAB14|TMEM8B|C9orf78|SHC3|POLE3|NANS|FBXW5|MRPL50|RC3H2|EPB41L4B|EQTN|TBC1D13|NUTM2F|DIRAS2|BNC2|HAUS6|ASPN|BSPRY|APTX|TOR4A|CNTLN|TEX10|FOCAD|UBE2R2|EXD3|FAM206A|NMRK1|STX17|NOL8|SPATA6L|C9orf40|TMEM38B|SMU1|RFK|NIPSNAP3B|STRBP|TBC1D2|HEMGN|KIF27|CDC37L1|DENND4C|RABL6|CDK5RAP2|UBAP2|PLGRKT|CBWD1|KLHL9|BARX1|RNF20|LRRC8A|INPP5E|NPDC1|OR2S2|BARHL1|SH3GLB2|REXO4|DOLPP1|KIAA1161|KCNT1|RIC1|ZBTB26|GBA2|DENND1A|GPR107|SLC46A2|INIP|ZNF462|DMRT3|PRDM12|NAA35|DMRTA1|SLC28A3|CARD9|SUSD1|POLR1E|IPPK|DDX31|FAM129B|LRRC19|MRPL41|NOL6|WNK2|SECISBP2|C9orf16|MAPKAP1|DCAF10|ZCCHC6|GALNT12|EHMT1|MOB3B|CAAP1|CNTNAP3|ERMP1|SVEP1|RMI1|TRPM3|PTGES2|IFT74|FAM214B|GKAP1|PDCD1LG2|AKNA|URM1|ISCA1|DOCK8|ARPC5L|HDHD3|AIF1L|UCK1|ZNF484|FSD1L|CEP78|ZCCHC7|ANKRD20A1|GARNL3|HSDL2|C9orf64|CARD19|TMEM246|NTNG2|MFSD14B|HINT2|C9orf24|PIGO|PRRC2B|PLPP7|ZDHHC12|MIGA2|ARHGEF39|C9orf3|FIBCD1|CCDC183|SNHG7|TMEM141|COL27A1|ALG2|FGD3|MVB12B|TPD52L3|WDR34|SAPCD2|C9orf69|LRSAM1|IL33|TMEM261|MSANTD3|UAP1L1|SLC25A51|MRRF|RBM18|ARRDC1|DPH7|ADAMTSL1|TMEM203|KIF12|PALM2|SLC25A25|WDR31|ZNF618|UHRF2|FAM122A|ZMYND19|GRIN3A|TMC1|RNF183|NACC2|C9orf116|CARNMT1|C9orf57|C9orf85|C9orf135|LCN8|FAM69B|PTRH1|PIP5KL1|TAF1L|PTPDC1|PRSS47|ARID3C|RPP25L|C9orf131|OR13C5|OR13C8|OR13C3|OR13C4|OR13F1|OR1L8|OR1N2|OR1N1|ASB6|TRPM6|SLC34A3|RNF38|GLIPR2|DAB2IP|CAMSAP1|C9orf62|C9orf66|LINGO2|NXNL2|C9orf163|MAMDC4|LCN6|AK8|OR1Q1|TTLL11|RASEF|TTC39B|TRMT10B|TTC16|FAM120AOS|SAXO1|FREM1|KIAA2026|ZNF483|C9orf84|KIAA1958|TSTD2|ZNF782|PRUNE2|STKLD1|KCNV2|OLFML2A|TMEM252|QSOX2|GLIS3|ZNF883|ZNF169|AAED1|ZNF367|TMEM268|C9orf72|CCDC171|NAIF1|FAM219A|CCDC107|LINC00537|ANKS6|SUSD3|CBWD5|CDC26|ANKRD18A|PHYHD1|MORN5|OR1L4|TXNDC8|HMCN2|MAMDC2|FRMD3|C9orf43|FAM205A|CRB2|SCAI|CFAP157|C9orf47|SPATA31E1|LCN12|C9orf142|TPRN|TUSC1|FAM78A|LURAP1L|OR13C9|OR13D1|FOXD4L3|IFNE|ZDHHC21|ACER2|ADGRD2|QRFP|OR1J1|OR1B1|KIF24|IGFBPL1|MURC|FOXD4L4|GLT6D1|ENHO|PTAR1|ERCC6L2|SWI5|C9orf50|PNPLA7|CYSRT1|ENTPD8|SPATA31A6|SPATA31D4|SPATA31D3|SPATA31D1|C9orf153|IER5L|CFAP77|LCN15|C9orf172|LRRC26|TMEM8C|FAM221B|OR13J1|OR13C2|OR1L6|OR5C1|OR1K1|LCN9|FAM102A|HACD4|TMEM215|TOMM5|C9orf170|CENPP|C9orf152|SNX30|TTLL11-IT1|WDR38|LCNL1|C9orf139|FAM166A|SOHLH1|PLPP6|ZBTB34|MIRLET7A1|MIRLET7D|MIRLET7F1|MIR101-2|MIR126|MIR181A2|MIR181B2|MIR199B|MIR204|MIR23B|MIR24-1|MIR27B|MIR31|MIR32|MIR7-1|C9orf106|IDNK|LCN10|ANKRD20A3|ANKRD20A2|SPATA31C1|NUTM2G|ANKRD18B|STPG3|NRARP|FOXB2|CBWD3|C9orf129|PALM2-AKAP2|PAPPA-AS1|DNAJC25|DNAJC25-GNG10|NRON|FAM163B|RNF224|CBWD6|SPATA31C2|HRCT1|SPATA31A1|FOXD4L6|FOXD4L5|MSMP|FAM27D1|RNF208|SPATA31A3|SPATA31A5|CBWD7|DNLZ|CNTNAP3B|ANKRD20A4|FAM166B|CDKN2B-AS1|IZUMO3|FAM157B|RNU6ATAC|MIR181A2HG|MIR2861|CCDC180|TMEM210|DAPK1-IT1|MSANTD3-TMEFF1|BANCR|C9orf41-AS1</t>
  </si>
  <si>
    <t>Pathogenic(Last reviewed: Jan 20, 2016)</t>
  </si>
  <si>
    <t>NC_000009.11:g.(?_62525)_(141006407_?)dup</t>
  </si>
  <si>
    <t>ABCA1|ABCA2|ABL1|ABO|ACO1|PLIN2|AK1|ALAD|ALDH1A1|ALDH1B1|ALDOB|AMBP|ANXA1|NUDT2|APBA1|AQP3|AQP7|ASS1|AUH|BAAT|BAG1|KLF9|C5|C8G|CA9|CACNA1B|CCIN|KYAT1|TNFSF8|ENTPD2|CD72|CDK9|CDKN2A|CDKN2B|CEL|CKS2|CLTA|CNTFR|COL5A1|COL15A1|SLC31A1|SLC31A2|CRAT|CTSL|CTSV|CYLC2|DAPK1|BRINP1|DBH|SARDH|DNM1|DMRT1|ECM2|TOR1A|LPAR1|S1PR3|MEGF9|ELAVL2|ENDOG|ENG|STOM|FANCC|FANCG|FBP1|FKTN|FCN1|FCN2|FOXD4|FOXE1|MLANA|FPGS|FXN|NR5A1|FUT7|GALT|GAS1|NR6A1|GCNT1|GGTA1P|B4GALT1|GLDC|GLE1|GNAQ|GNG10|GOLGA1|GOLGA2|GPR21|RAPGEF1|GRIN1|GSN|HNRNPK|HSD17B3|DNAJA1|HSPA5|TNC|IARS|IFNA1|IFNA2|IFNA4|IFNA5|IFNA6|IFNA7|IFNA8|IFNA10|IFNA13|IFNA14|IFNA16|IFNA17|IFNA21|IFNB1|IFNW1|IL11RA|INSL4|JAK2|LCN1|LCN2|LMX1B|MLLT3|MTAP|MUSK|NCBP1|NDUFA8|NDUFB6|NFIB|NFIL3|NFX1|NINJ1|NOTCH1|NPR2|NTRK2|ROR2|ODF2|OMD|OGN|ORM1|ORM2|PAEP|PAPPA|PAX5|PDCL|PBX3|PCSK5|PGM5|PHF2|PTPA|PPP3R2|PPP6C|PRKACG|PRSS3|PSMB7|PSMD5|PTCH1|PTGDS|PTGS1|PTPN3|PTPRD|RAD23B|RALGDS|RFX3|RGS3|RLN1|RLN2|RMRP|RORB|RPL7A|RPL12|RPS6|RXRA|CCL19|CCL21|SET|SH3GL2|SHB|SLC1A1|SMARCA2|SNAPC3|SNAPC4|SPTAN1|STXBP1|SURF1|SURF2|SURF4|MED22|SURF6|SYK|TAL2|TEK|TESK1|TGFBR1|TLE1|TLE4|TLN1|TLR4|TMOD1|TPM2|TRAF1|TRAF2|TSC1|TTF1|TXN|TYRP1|UGCG|VAV2|VCP|VLDLR|CORO2A|XPA|ZFP37|ZNF79|ZNF189|ZFAND5|NR4A3|BRD3|NUP214|LHX3|GFI1B|PIP5K1B|RECK|IKBKAP|CDC14B|TMEFF1|SSNA1|EDF1|CTNNAL1|MPDZ|FBP2|DPM2|FUBP3|CLIC3|PRPF4|KLF4|GTF3C5|GTF3C4|CER1|LHX2|PLAA|GRHPR|FAM189A2|TJP2|MED27|PTGES|ATP6V1G1|GABBR2|GDA|GNA14|RALGPS1|ADAMTSL2|RGP1|TRIM14|MELK|RUSC2|PPP1R26|SEC16A|ZBTB5|PUM3|TNFSF15|PTBP3|GNE|SH2D3C|RCL1|TOPORS|RABEPK|SIGMAR1|LAMC3|TUBB4B|UBAC1|OLFM1|ZER1|CREB3|UNC13B|SEMA4D|ANP32B|AGPAT2|SPTLC1|POMT1|SMC2|DMRT2|RRAGA|ZBTB6|NEK6|SDCCAG3|NOXA1|CCL27|USP20|ACTL7B|ACTL7A|GADD45G|SPIN1|SEC61B|SLC27A4|SLC35D2|CNTRL|WDR5|SPACA9|ADAMTS13|CACFD1|PSIP1|INSL6|SLC2A6|PTENP1|AKAP2|RPL35|MAN1B1|DCTN3|FRMPD1|DOLK|ZNF510|HABP4|PTGR1|TRIM32|FNBP1|SETX|ERP44|KDM4C|ZBTB43|SMC5|KANK1|FAM120A|PMPCA|VPS13A|ASTN2|AGTPBP1|BICD2|FKBP15|PHF24|KIAA0368|EXOSC2|NCS1|TDRD7|SLC44A1|ANGPTL2|NUP188|CDK20|DDX58|RABGAP1|TMEM2|TMEM245|FRRS1L|SLC24A2|CIZ1|DNAJB5|DCAF12|WHRN|NELFB|NIPSNAP3A|NSMF|GPSM1|GAPVD1|PHF19|ZNF658|SPATA31A7|FBXW2|SPAG8|OR1J4|OR2K2|FBXO10|GBGT1|LHX6|OSTF1|OR1L3|OR1L1|OR1J2|RANBP6|TRUB2|DNAI1|ST6GALNAC4|INVS|NDOR1|SIT1|SPINK4|TOR1B|TOR2A|NTMT1|PHPT1|CD274|ANAPC2|PKN3|DPP7|PSAT1|UBQLN1|SLC2A8|OBP2B|OBP2A|ST6GALNAC6|STOML2|DEC1|PCA3|AK3|EXOSC3|ABHD17B|MRPS2|COQ4|CERCAM|EGFL7|UBAP1|GOLM1|PRRX2|SPOUT1|CHMP5|TRMO|RAB14|TMEM8B|C9orf78|SHC3|POLE3|NANS|FBXW5|MRPL50|RC3H2|EPB41L4B|EQTN|TBC1D13|NUTM2F|DIRAS2|BNC2|HAUS6|ASPN|BSPRY|APTX|TOR4A|CNTLN|TEX10|FOCAD|UBE2R2|EXD3|FAM206A|NMRK1|STX17|NOL8|SPATA6L|C9orf40|TMEM38B|SMU1|RFK|NIPSNAP3B|STRBP|TBC1D2|HEMGN|KIF27|CDC37L1|DENND4C|RABL6|CDK5RAP2|UBAP2|PLGRKT|CBWD1|KLHL9|BARX1|RNF20|LRRC8A|INPP5E|NPDC1|OR2S2|BARHL1|SH3GLB2|REXO4|DOLPP1|KIAA1161|KCNT1|RIC1|ZBTB26|GBA2|DENND1A|GPR107|SLC46A2|INIP|ZNF462|DMRT3|PRDM12|NAA35|DMRTA1|SLC28A3|CARD9|SUSD1|POLR1E|IPPK|DDX31|FAM129B|LRRC19|MRPL41|NOL6|WNK2|SECISBP2|C9orf16|MAPKAP1|DCAF10|ZCCHC6|GALNT12|EHMT1|MOB3B|CAAP1|CNTNAP3|ERMP1|SVEP1|RMI1|TRPM3|PTGES2|IFT74|FAM214B|GKAP1|PDCD1LG2|AKNA|URM1|ISCA1|DOCK8|ARPC5L|HDHD3|AIF1L|UCK1|ZNF484|FSD1L|CEP78|ZCCHC7|ANKRD20A1|GARNL3|HSDL2|C9orf64|CARD19|TMEM246|NTNG2|MFSD14B|HINT2|C9orf24|PIGO|PRRC2B|PLPP7|ZDHHC12|MIGA2|ARHGEF39|C9orf3|FIBCD1|CCDC183|SNHG7|TMEM141|COL27A1|ALG2|FGD3|MVB12B|TPD52L3|WDR34|SAPCD2|TMEM250|LRSAM1|IL33|TMEM261|MSANTD3|UAP1L1|SLC25A51|MRRF|RBM18|ARRDC1|DPH7|ADAMTSL1|TMEM203|KIF12|PALM2|SLC25A25|WDR31|ZNF618|UHRF2|FAM122A|ZMYND19|GRIN3A|TMC1|RNF183|NACC2|C9orf116|CARNMT1|C9orf57|C9orf85|C9orf135|LCN8|FAM69B|PTRH1|PIP5KL1|TAF1L|PTPDC1|PRSS47|ARID3C|RPP25L|C9orf131|OR13C5|OR13C8|OR13C3|OR13C4|OR13F1|OR1L8|OR1N2|OR1N1|ASB6|TRPM6|SLC34A3|RNF38|GLIPR2|DAB2IP|CAMSAP1|C9orf62|C9orf66|LINGO2|NXNL2|C9orf163|MAMDC4|LCN6|AK8|OR1Q1|TTLL11|RASEF|TTC39B|TRMT10B|TTC16|FAM120AOS|SAXO1|FREM1|KIAA2026|ZNF483|C9orf84|KIAA1958|TSTD2|ZNF782|PRUNE2|STKLD1|KCNV2|OLFML2A|TMEM252|QSOX2|GLIS3|ZNF883|ZNF169|AAED1|ZNF367|TMEM268|C9orf72|CCDC171|NAIF1|FAM219A|CCDC107|LINC00537|ANKS6|SUSD3|CBWD5|CDC26|ANKRD18A|PHYHD1|MORN5|OR1L4|TXNDC8|HMCN2|MAMDC2|FRMD3|C9orf43|FAM205A|CRB2|SCAI|CFAP157|C9orf47|SPATA31E1|LCN12|C9orf142|TPRN|TUSC1|FAM78A|LURAP1L|OR13C9|OR13D1|FOXD4L3|IFNE|ZDHHC21|ACER2|ADGRD2|QRFP|OR1J1|OR1B1|KIF24|IGFBPL1|CAVIN4|FOXD4L4|GLT6D1|ENHO|PTAR1|ERCC6L2|SWI5|C9orf50|PNPLA7|CYSRT1|ENTPD8|SPATA31A6|SPATA31D4|SPATA31D3|SPATA31D1|C9orf153|IER5L|CFAP77|LCN15|C9orf172|LRRC26|TMEM8C|FAM221B|OR13J1|OR13C2|OR1L6|OR5C1|OR1K1|LCN9|FAM102A|HACD4|TMEM215|TOMM5|C9orf170|CENPP|C9orf152|SNX30|TTLL11-IT1|WDR38|LCNL1|C9orf139|FAM166A|SOHLH1|PLPP6|ZBTB34|MIRLET7A1|MIRLET7D|MIRLET7F1|MIR101-2|MIR126|MIR181A2|MIR181B2|MIR199B|MIR204|MIR23B|MIR24-1|MIR27B|MIR31|MIR32|MIR7-1|C9orf106|IDNK|LCN10|ANKRD20A3|ANKRD20A2|SPATA31C1|NUTM2G|ANKRD18B|STPG3|NRARP|FOXB2|CBWD3|C9orf129|PALM2-AKAP2|PAPPA-AS1|DNAJC25|DNAJC25-GNG10|NRON|FAM163B|RNF224|CBWD6|SPATA31C2|HRCT1|SPATA31A1|FOXD4L6|FOXD4L5|MSMP|FAM27D1|RNF208|SPATA31A3|SPATA31A5|CBWD7|DNLZ|CNTNAP3B|ANKRD20A4|FAM166B|CDKN2B-AS1|IZUMO3|RNU6ATAC|MIR181A2HG|MIR2861|CCDC180|TMEM210|DAPK1-IT1|MSANTD3-TMEFF1|BANCR|C9orf41-AS1</t>
  </si>
  <si>
    <t>GRCh38/hg38 9p11.2-q34.3(chr9:193412-138159073)x3</t>
  </si>
  <si>
    <t>ABCA1|ABCA2|ABL1|ABO|ACO1|PLIN2|AK1|ALAD|ALDH1A1|ALDH1B1|ALDOB|AMBP|ANXA1|NUDT2|APBA1|AQP3|AQP7|ASS1|AUH|BAAT|BAG1|KLF9|C5|C8G|CA9|CACNA1B|CCIN|KYAT1|TNFSF8|ENTPD2|CD72|CDK9|CDKN2A|CDKN2B|CEL|CKS2|CLTA|CNTFR|COL5A1|COL15A1|SLC31A1|SLC31A2|CRAT|CTSL|CTSV|CYLC2|DAPK1|BRINP1|DBH|SARDH|DNM1|DMRT1|ECM2|TOR1A|LPAR1|S1PR3|MEGF9|ELAVL2|ENDOG|ENG|STOM|FANCC|FANCG|FBP1|FKTN|FCN1|FCN2|FOXE1|MLANA|FPGS|FXN|NR5A1|FUT7|GALT|GAS1|NR6A1|GCNT1|GGTA1P|B4GALT1|GLDC|GLE1|GNAQ|GNG10|GOLGA1|GOLGA2|GPR21|RAPGEF1|GRIN1|GSN|HNRNPK|HSD17B3|DNAJA1|HSPA5|TNC|IARS|IFNA1|IFNA2|IFNA4|IFNA5|IFNA6|IFNA7|IFNA8|IFNA10|IFNA13|IFNA14|IFNA16|IFNA17|IFNA21|IFNB1|IFNW1|IL11RA|INSL4|JAK2|LCN1|LCN2|LMX1B|MLLT3|MTAP|MUSK|NCBP1|NDUFA8|NDUFB6|NFIB|NFIL3|NFX1|NINJ1|NOTCH1|NPR2|NTRK2|ROR2|ODF2|OMD|OGN|ORM1|ORM2|PAEP|PAPPA|PAX5|PDCL|PBX3|PCSK5|PGM5|PHF2|PTPA|PPP3R2|PPP6C|PRKACG|PRSS3|PSMB7|PSMD5|PTCH1|PTGDS|PTGS1|PTPN3|PTPRD|RAD23B|RALGDS|RFX3|RGS3|RLN1|RLN2|RMRP|RORB|RPL7A|RPL12|RPS6|RXRA|CCL19|CCL21|SET|SH3GL2|SHB|SLC1A1|SMARCA2|SNAPC3|SNAPC4|SPTAN1|STXBP1|SURF1|SURF2|SURF4|MED22|SURF6|SYK|TAL2|TEK|TESK1|TGFBR1|TLE1|TLE4|TLN1|TLR4|TMOD1|TPM2|TRAF1|TRAF2|TSC1|TTF1|TXN|TYRP1|UGCG|VAV2|VCP|VLDLR|CORO2A|XPA|ZFP37|ZNF79|ZNF189|ZFAND5|NR4A3|BRD3|NUP214|LHX3|GFI1B|PIP5K1B|RECK|IKBKAP|CDC14B|TMEFF1|SSNA1|EDF1|CTNNAL1|MPDZ|FBP2|DPM2|FUBP3|CLIC3|PRPF4|KLF4|GTF3C5|GTF3C4|CER1|LHX2|PLAA|GRHPR|FAM189A2|TJP2|MED27|PTGES|ATP6V1G1|GABBR2|GDA|GNA14|RALGPS1|ADAMTSL2|RGP1|TRIM14|MELK|RUSC2|PPP1R26|SEC16A|ZBTB5|PUM3|TNFSF15|PTBP3|GNE|SH2D3C|RCL1|TOPORS|RABEPK|SIGMAR1|LAMC3|TUBB4B|UBAC1|OLFM1|ZER1|CREB3|UNC13B|SEMA4D|ANP32B|AGPAT2|SPTLC1|POMT1|SMC2|DMRT2|RRAGA|ZBTB6|NEK6|SDCCAG3|NOXA1|CCL27|USP20|ACTL7B|ACTL7A|GADD45G|SPIN1|SEC61B|SLC27A4|SLC35D2|CNTRL|WDR5|SPACA9|ADAMTS13|CACFD1|PSIP1|INSL6|SLC2A6|PTENP1|AKAP2|RPL35|MAN1B1|DCTN3|FRMPD1|DOLK|ZNF510|HABP4|PTGR1|TRIM32|FNBP1|SETX|ERP44|KDM4C|ZBTB43|SMC5|KANK1|FAM120A|PMPCA|VPS13A|ASTN2|AGTPBP1|BICD2|FKBP15|PHF24|KIAA0368|EXOSC2|NCS1|TDRD7|SLC44A1|ANGPTL2|NUP188|CDK20|DDX58|RABGAP1|TMEM2|TMEM245|FRRS1L|SLC24A2|CIZ1|DNAJB5|DCAF12|WHRN|NELFB|NIPSNAP3A|NSMF|GPSM1|DKFZP434A062|GAPVD1|PHF19|ZNF658|SPATA31A7|FBXW2|SPAG8|OR1J4|OR2K2|FBXO10|GBGT1|LHX6|OSTF1|OR1L3|OR1L1|OR1J2|SNORA65|SNORD62A|SNORD36C|SNORD36B|SNORD36A|SNORD24|RANBP6|TRUB2|DNAI1|ST6GALNAC4|INVS|NDOR1|SIT1|SPINK4|TOR1B|TOR2A|NTMT1|PHPT1|CD274|ANAPC2|PKN3|DPP7|PSAT1|UBQLN1|SLC2A8|OBP2B|OBP2A|ST6GALNAC6|STOML2|DEC1|PCA3|AK3|EXOSC3|ABHD17B|MRPS2|COQ4|LOC51145|CERCAM|EGFL7|CDKN2A-AS1|UBAP1|GOLM1|PRRX2|SPOUT1|CHMP5|TRMO|RAB14|TMEM8B|C9orf78|SHC3|POLE3|NANS|FBXW5|MRPL50|RC3H2|EPB41L4B|EQTN|TBC1D13|NUTM2F|DIRAS2|BNC2|HAUS6|ASPN|BSPRY|APTX|TOR4A|CNTLN|TEX10|PLPPR1|FOCAD|UBE2R2|EXD3|FAM206A|NMRK1|STX17|NOL8|SPATA6L|C9orf40|TMEM38B|SMU1|RFK|NIPSNAP3B|STRBP|TBC1D2|HEMGN|KIF27|CDC37L1|DENND4C|RABL6|CDK5RAP2|UBAP2|PLGRKT|KLHL9|BARX1|RNF20|LRRC8A|INPP5E|NPDC1|OR2S2|BARHL1|IFNK|SH3GLB2|GSN-AS1|REXO4|DOLPP1|KIAA1161|KCNT1|RIC1|LOC100499484-C9ORF174|ZBTB26|GBA2|DENND1A|GPR107|SLC46A2|LINC00474|INIP|ZNF462|DMRT3|PRDM12|NAA35|DMRTA1|SLC28A3|CARD9|SUSD1|POLR1E|IPPK|DDX31|FAM129B|LRRC19|MRPL41|NOL6|WNK2|SECISBP2|C9orf16|MAPKAP1|DCAF10|ZCCHC6|GALNT12|EHMT1|MOB3B|CAAP1|CNTNAP3|ERMP1|SVEP1|RMI1|TRPM3|PTGES2|IFT74|FAM214B|GKAP1|PDCD1LG2|AKNA|MIR600HG|URM1|ISCA1|DOCK8|ARPC5L|HDHD3|AIF1L|UCK1|ZNF484|FSD1L|CEP78|ZCCHC7|ANKRD20A1|GARNL3|HSDL2|C9orf64|CARD19|TMEM246|NTNG2|MFSD14B|HINT2|C9orf24|PIGO|PRRC2B|PLPP7|GLIS3-AS1|ZDHHC12|MIGA2|ARHGEF39|C9orf3|FIBCD1|CCDC183|SNHG7|TMEM141|ARRDC1-AS1|COL27A1|ALG2|FGD3|MVB12B|TPD52L3|WDR34|SAPCD2|C9orf69|LRSAM1|IL33|TMEM261|MSANTD3|UAP1L1|SLC25A51|MRRF|RBM18|ARRDC1|DPH7|ADAMTSL1|LINC00950|TMEM203|KIF12|PALM2|SLC25A25|WDR31|ZNF618|UHRF2|FAM122A|ZMYND19|GRIN3A|TMC1|RNF183|NACC2|C9orf116|CARNMT1|C9orf57|C9orf85|C9orf135|LCN8|FAM69B|PTRH1|PIP5KL1|TAF1L|PTPDC1|PRSS47|ARID3C|RPP25L|C9orf131|OR13C5|OR13C8|OR13C3|OR13C4|OR13F1|OR1L8|OR1N2|OR1N1|DBH-AS1|ASB6|TRPM6|SLC34A3|RNF38|GLIPR2|DAB2IP|CAMSAP1|C9orf62|C9orf66|LINC00032|LINGO2|NXNL2|C9orf163|MAMDC4|LCN6|AK8|OR1Q1|TTLL11|RASEF|TTC39B|FAM201A|TRMT10B|TTC16|MIRLET7DHG|FAM120AOS|SAXO1|LINC00475|FREM1|KIAA2026|LINC00961|ZNF483|C9orf84|KIAA1958|TSTD2|ZNF782|LOC158434|LOC158435|PRUNE2|STKLD1|KCNV2|OLFML2A|TMEM252|QSOX2|GLIS3|ZNF883|ZNF169|AAED1|ZNF367|TMEM268|C9orf72|CCDC171|NAIF1|FAM219A|CCDC107|ANKS6|SUSD3|CBWD5|CDC26|PSMD5-AS1|ANKRD18A|PHYHD1|MORN5|OR1L4|TXNDC8|HMCN2|MAMDC2|FRMD3|C9orf43|FAM205A|LINC00094|CRB2|SCAI|CFAP157|C9orf47|SPATA31E1|LOC286238|LCN12|C9orf142|TPRN|LOC286297|TUSC1|FAM225A|FAM78A|LURAP1L|LOC286359|OR13C9|OR13D1|LOC286367|MIR4290HG|FOXD4L3|IFNE|ZDHHC21|ACER2|LOC340512|LINC01501|ADGRD2|QRFP|OR1J1|OR1B1|KIF24|IGFBPL1|MURC|FOXD4L4|GLT6D1|ENHO|PTAR1|ERCC6L2|SWI5|C9orf50|PNPLA7|CYSRT1|ENTPD8|SPATA31A6|GLIDR|SPATA31D4|SPATA31D3|SPATA31D1|C9orf153|PTGES2-AS1|IER5L|CFAP77|LCN15|C9orf172|LRRC26|TMEM8C|FAM221B|OR13J1|OR13C2|OR1L6|OR5C1|OR1K1|LCN9|FAM102A|CCDC187|VLDLR-AS1|LINC01235|HACD4|LINC01242|TMEM215|TOMM5|FAM74A1|FAM74A4|C9orf170|CENPP|C9orf152|SNX30|TTLL11-IT1|WDR38|LOC401554|LOC401557|LINC01451|LCNL1|C9orf139|FAM166A|SOHLH1|PLPP6|LOC403323|ZBTB34|SPATA31B1P|MIRLET7A1|MIRLET7D|MIRLET7F1|MIR101-2|MIR126|MIR147A|MIR181A2|MIR181B2|MIR199B|MIR204|MIR219A2|MIR23B|MIR24-1|MIR27B|MIR31|MIR32|MIR7-1|COL5A1-AS1|C9orf106|LINC00587|IDNK|LCN10|CNTFR-AS1|LOC440173|LOC440896|LINC01239|ANKRD20A3|ANKRD20A2|SPATA31C1|NUTM2G|ANKRD18B|STX17-AS1|STPG3|NRARP|FOXB2|CBWD3|C9orf129|PALM2-AKAP2|PAPPA-AS1|C9orf135-AS1|DNAJC25|DNAJC25-GNG10|MIR31HG|LOC554249|PGM5-AS1|MIR491|MIR455|NRON|FAM163B|EHMT1-IT1|RNF224|LINC01189|CBWD6|SPATA31C2|HRCT1|FAM220BP|SPATA31A1|LRRC37A5P|FAM74A6|FOXD4L6|FOXD4L5|SCARNA8|SNORA17A|SNORA17B|SNORD62B|MSMP|SNORD90|MIR600|MIR601|MIR602|RNF208|SPATA31A3|SPATA31A5|DNLZ|FAM74A3|CNTNAP3B|LOC728673|ANKRD20A4|LOC730098|FAM166B|TRH-GTG1-6|CDKN2B-AS1|SNORD121A|LINC00583|SNORA84|SNORA70C|MIR876|MIR873|LOC100128361|FAM225B|ASTN2-AS1|LOC100128593|LINC00476|LOC100129034|UNQ6494|TOPORS-AS1|LOC100129316|LINC00484|C9orf92|IZUMO3|STPG3-AS1|FAM205C|LOC100130548|LINC01502|CCDC183-AS1|FAM27E3|LOC100132077|LOC100132249|FAM27C|FAM95B1|LOC100133077|FAM27B|C9orf147|RNU6ATAC|LINC00092|TRR-TCG6-1|TRR-TCT3-1|LOC100272217|VPS13A-AS1|SLC25A25-AS1|FAM27E2|FAM95C|LOC100289279|MAN1B1-AS1|MIR1299|MIR1302-8|MIR2278|PIRC43|MIR181A2HG|MIR3074|MIR4292|MIR3152|MIR3154|MIR2861|MIR4291|MIR3153|MIR4290|MIR4289|CCDC180|MIR3621|MIR3910-1|MIR3689A|MIR3911|MIR3927|MIR3910-2|MIR3689B|MIR3651|LOC100505478|LOC100505588|TMEM210|LOC100506100|LINC01503|LINC00963|LOC100506422|PPP1R26-AS1|GAS1RR|DAPK1-IT1|MAMDC2-AS1|SMC5-AS1|LOC100507346|LINC01504|MSANTD3-TMEFF1|MIR4668|MIR3689D1|MIR4477A|MIR4477B|MIR3689F|MIR4667|MIR4473|MIR4669|MIR4673|MIR3960|MIR4540|MIR4665|MIR4475|MIR4674|MIR4478|MIR3689C|MIR219B|MIR3689D2|MIR4670|MIR4672|MIR4474|MIR4476|MIR3689E|MIR4479|MIR548AW|MIR548AU|RNU6-14P|BANCR|NAMA|FAM74A7|LINC01505|PTENP1-AS|SNORD121B|LOC101448202|DNAJB5-AS1|LOC101926948|LINC01506|LOC101927069|LINC01474|LOC101927358|C9orf41-AS1|GNA14-AS1|LOC101927450|LINC01507|LOC101927502|LOC101927575|LOC101927623|LOC101927827|LOC101927847|LINC01508|LOC101927954|BARX1-AS1|PCAT7|PTCSC2|LOC101928381|LOC101928438|TMEM246-AS1|NALT1|LINC01492|LOC101928523|LOC101928525|SMC2-AS1|HSPC324|PRR31|LINC01509|LOC101928748|LOC101928775|LOC101928786|LOC101928797|LOC101929116|LINC01231|RFX3-AS1|LOC101929331|CDC37L1-AS1|PTPRD-AS1|PTPRD-AS2|PRRX2-AS1|LURAP1L-AS1|FOCAD-AS1|LOC101929563|LINC01241|IFT74-AS1|LINC01243|B4GALT1-AS1|UBE2R2-AS1|LINC01251|LOC101929748|MIR6722|MIR6851|MIR6852|MIR6854|MIR6856|MIR6877|MIR7150|MIR7702|MIR8081|MIR6853|MIR7114|MIR6081|MIR6855|LOC102723566|LOC102723709|LOC102723971|LOC102724156|LOC102724238|LINC01230|LINC01410|RORB-AS1|LOC103908605|LOC105375972|LINC01627|LOC105376064|LOC105376114|LOC105376194|TTLL11-IT1|LOC105376271|LOC105376306|LOC105376331|LOC105379252|LOC105379450|LOC105379807|XLOC_007697|LINC01613|SNORD137|SNORD141A|LOC107987013</t>
  </si>
  <si>
    <t>193412 - 138159073</t>
  </si>
  <si>
    <t>GRCh38/hg38 9p24.3-q34.3(chr9:203862-138125937)x3</t>
  </si>
  <si>
    <t>ABCA1|ABCA2|ABL1|ABO|ACO1|PLIN2|AK1|ALAD|ALDH1A1|ALDH1B1|ALDOB|AMBP|ANXA1|NUDT2|APBA1|AQP3|AQP7|ASS1|AUH|BAAT|BAG1|KLF9|C5|C8G|CA9|CACNA1B|CCIN|KYAT1|TNFSF8|ENTPD2|CD72|CDK9|CDKN2A|CDKN2B|CEL|CKS2|CLTA|CNTFR|COL5A1|COL15A1|SLC31A1|SLC31A2|CRAT|CTSL|CTSV|CYLC2|DAPK1|BRINP1|DBH|SARDH|DNM1|DMRT1|ECM2|TOR1A|LPAR1|S1PR3|MEGF9|ELAVL2|ENDOG|ENG|STOM|FANCC|FANCG|FBP1|FKTN|FCN1|FCN2|FOXE1|MLANA|FPGS|FXN|NR5A1|FUT7|GALT|GAS1|NR6A1|GCNT1|GGTA1P|B4GALT1|GLDC|GLE1|GNAQ|GNG10|GOLGA1|GOLGA2|GPR21|RAPGEF1|GRIN1|GSN|HNRNPK|HSD17B3|DNAJA1|HSPA5|TNC|IARS|IFNA1|IFNA2|IFNA4|IFNA5|IFNA6|IFNA7|IFNA8|IFNA10|IFNA13|IFNA14|IFNA16|IFNA17|IFNA21|IFNB1|IFNW1|IL11RA|INSL4|JAK2|LCN1|LCN2|LMX1B|MLLT3|MTAP|MUSK|NCBP1|NDUFA8|NDUFB6|NFIB|NFIL3|NFX1|NINJ1|NOTCH1|NPR2|NTRK2|ROR2|ODF2|OMD|OGN|ORM1|ORM2|PAEP|PAPPA|PAX5|PDCL|PBX3|PCSK5|PGM5|PHF2|PTPA|PPP3R2|PPP6C|PRKACG|PRSS3|PSMB7|PSMD5|PTCH1|PTGDS|PTGS1|PTPN3|PTPRD|RAD23B|RALGDS|RFX3|RGS3|RLN1|RLN2|RMRP|RORB|RPL7A|RPL12|RPS6|RXRA|CCL19|CCL21|SET|SH3GL2|SHB|SLC1A1|SMARCA2|SNAPC3|SNAPC4|SPTAN1|STXBP1|SURF1|SURF2|SURF4|MED22|SURF6|SYK|TAL2|TEK|TESK1|TGFBR1|TLE1|TLE4|TLN1|TLR4|TMOD1|TPM2|TRAF1|TRAF2|TSC1|TTF1|TXN|TYRP1|UGCG|VAV2|VCP|VLDLR|CORO2A|XPA|ZFP37|ZNF79|ZNF189|ZFAND5|NR4A3|BRD3|NUP214|LHX3|GFI1B|PIP5K1B|RECK|IKBKAP|CDC14B|TMEFF1|SSNA1|EDF1|CTNNAL1|MPDZ|FBP2|DPM2|FUBP3|CLIC3|PRPF4|KLF4|GTF3C5|GTF3C4|CER1|LHX2|PLAA|GRHPR|FAM189A2|TJP2|MED27|PTGES|ATP6V1G1|GABBR2|GDA|GNA14|RALGPS1|ADAMTSL2|RGP1|TRIM14|MELK|RUSC2|PPP1R26|SEC16A|ZBTB5|PUM3|TNFSF15|PTBP3|GNE|SH2D3C|RCL1|TOPORS|RABEPK|SIGMAR1|LAMC3|TUBB4B|UBAC1|OLFM1|ZER1|CREB3|UNC13B|SEMA4D|ANP32B|AGPAT2|SPTLC1|POMT1|SMC2|DMRT2|RRAGA|ZBTB6|NEK6|SDCCAG3|NOXA1|CCL27|USP20|ACTL7B|ACTL7A|GADD45G|SPIN1|SEC61B|SLC27A4|SLC35D2|CNTRL|WDR5|SPACA9|ADAMTS13|CACFD1|PSIP1|INSL6|SLC2A6|PTENP1|AKAP2|RPL35|MAN1B1|DCTN3|FRMPD1|DOLK|ZNF510|HABP4|PTGR1|TRIM32|FNBP1|SETX|ERP44|KDM4C|ZBTB43|SMC5|KANK1|FAM120A|PMPCA|VPS13A|ASTN2|AGTPBP1|BICD2|FKBP15|PHF24|KIAA0368|EXOSC2|NCS1|TDRD7|SLC44A1|ANGPTL2|NUP188|CDK20|DDX58|RABGAP1|TMEM2|TMEM245|FRRS1L|SLC24A2|CIZ1|DNAJB5|DCAF12|WHRN|NELFB|NIPSNAP3A|NSMF|GPSM1|DKFZP434A062|GAPVD1|PHF19|ZNF658|SPATA31A7|FBXW2|SPAG8|OR1J4|OR2K2|FBXO10|GBGT1|LHX6|OSTF1|OR1L3|OR1L1|OR1J2|SNORA65|SNORD62A|SNORD36C|SNORD36B|SNORD36A|SNORD24|RANBP6|TRUB2|DNAI1|ST6GALNAC4|INVS|NDOR1|SIT1|SPINK4|TOR1B|TOR2A|NTMT1|PHPT1|CD274|ANAPC2|PKN3|DPP7|PSAT1|UBQLN1|SLC2A8|OBP2B|OBP2A|ST6GALNAC6|STOML2|DEC1|PCA3|AK3|EXOSC3|ABHD17B|MRPS2|COQ4|LOC51145|CERCAM|EGFL7|CDKN2A-AS1|UBAP1|GOLM1|PRRX2|SPOUT1|CHMP5|TRMO|RAB14|TMEM8B|C9orf78|SHC3|POLE3|NANS|FBXW5|MRPL50|RC3H2|EPB41L4B|EQTN|TBC1D13|NUTM2F|DIRAS2|BNC2|HAUS6|ASPN|BSPRY|APTX|TOR4A|CNTLN|TEX10|PLPPR1|FOCAD|UBE2R2|EXD3|FAM206A|NMRK1|STX17|NOL8|SPATA6L|C9orf40|TMEM38B|SMU1|RFK|NIPSNAP3B|STRBP|TBC1D2|HEMGN|KIF27|CDC37L1|DENND4C|RABL6|CDK5RAP2|UBAP2|PLGRKT|KLHL9|BARX1|RNF20|LRRC8A|INPP5E|NPDC1|OR2S2|BARHL1|IFNK|SH3GLB2|GSN-AS1|REXO4|DOLPP1|KIAA1161|KCNT1|RIC1|LOC100499484-C9ORF174|ZBTB26|GBA2|DENND1A|GPR107|SLC46A2|LINC00474|INIP|ZNF462|DMRT3|PRDM12|NAA35|DMRTA1|SLC28A3|CARD9|SUSD1|POLR1E|IPPK|DDX31|FAM129B|LRRC19|MRPL41|NOL6|WNK2|SECISBP2|C9orf16|MAPKAP1|DCAF10|ZCCHC6|GALNT12|EHMT1|MOB3B|CAAP1|CNTNAP3|ERMP1|SVEP1|RMI1|TRPM3|PTGES2|IFT74|FAM214B|GKAP1|PDCD1LG2|AKNA|MIR600HG|URM1|ISCA1|DOCK8|ARPC5L|HDHD3|AIF1L|UCK1|ZNF484|FSD1L|CEP78|ZCCHC7|ANKRD20A1|GARNL3|HSDL2|C9orf64|CARD19|TMEM246|NTNG2|MFSD14B|HINT2|C9orf24|PIGO|PRRC2B|PLPP7|GLIS3-AS1|ZDHHC12|MIGA2|ARHGEF39|C9orf3|FIBCD1|CCDC183|SNHG7|TMEM141|ARRDC1-AS1|COL27A1|ALG2|FGD3|MVB12B|TPD52L3|WDR34|SAPCD2|C9orf69|LRSAM1|IL33|TMEM261|MSANTD3|UAP1L1|SLC25A51|MRRF|RBM18|ARRDC1|DPH7|ADAMTSL1|LINC00950|TMEM203|KIF12|PALM2|SLC25A25|WDR31|ZNF618|UHRF2|FAM122A|ZMYND19|GRIN3A|TMC1|RNF183|NACC2|C9orf116|CARNMT1|C9orf57|C9orf85|C9orf135|LCN8|FAM69B|PTRH1|PIP5KL1|TAF1L|PTPDC1|PRSS47|ARID3C|RPP25L|C9orf131|OR13C5|OR13C8|OR13C3|OR13C4|OR13F1|OR1L8|OR1N2|OR1N1|DBH-AS1|ASB6|TRPM6|SLC34A3|RNF38|GLIPR2|DAB2IP|CAMSAP1|C9orf62|C9orf66|LINC00032|LINGO2|NXNL2|C9orf163|MAMDC4|LCN6|AK8|OR1Q1|TTLL11|RASEF|TTC39B|FAM201A|TRMT10B|TTC16|MIRLET7DHG|FAM120AOS|SAXO1|LINC00475|FREM1|KIAA2026|LINC00961|ZNF483|C9orf84|KIAA1958|TSTD2|ZNF782|LOC158434|LOC158435|PRUNE2|STKLD1|KCNV2|OLFML2A|TMEM252|QSOX2|GLIS3|ZNF883|ZNF169|AAED1|ZNF367|TMEM268|C9orf72|CCDC171|NAIF1|FAM219A|CCDC107|LINC00537|ANKS6|SUSD3|CBWD5|CDC26|PSMD5-AS1|ANKRD18A|PHYHD1|MORN5|OR1L4|TXNDC8|HMCN2|MAMDC2|FRMD3|C9orf43|FAM205A|LINC00094|CRB2|SCAI|CFAP157|C9orf47|SPATA31E1|LOC286238|LCN12|C9orf142|TPRN|LOC286297|TUSC1|FAM225A|FAM78A|LURAP1L|LOC286359|OR13C9|OR13D1|LOC286367|MIR4290HG|FOXD4L3|IFNE|ZDHHC21|ACER2|LOC340512|LINC01501|ADGRD2|QRFP|OR1J1|OR1B1|KIF24|IGFBPL1|MURC|FOXD4L4|GLT6D1|ENHO|PTAR1|ERCC6L2|SWI5|C9orf50|PNPLA7|CYSRT1|ENTPD8|SPATA31A6|GLIDR|SPATA31D4|SPATA31D3|SPATA31D1|C9orf153|PTGES2-AS1|IER5L|CFAP77|LCN15|C9orf172|LRRC26|TMEM8C|FAM221B|OR13J1|OR13C2|OR1L6|OR5C1|OR1K1|LCN9|FAM102A|CCDC187|VLDLR-AS1|LINC01235|HACD4|LINC01242|TMEM215|TOMM5|FAM74A1|FAM74A4|C9orf170|CENPP|C9orf152|SNX30|TTLL11-IT1|WDR38|LOC401554|LOC401557|LINC01451|LCNL1|C9orf139|FAM166A|SOHLH1|PLPP6|LOC403323|ZBTB34|SPATA31B1P|MIRLET7A1|MIRLET7D|MIRLET7F1|MIR101-2|MIR126|MIR147A|MIR181A2|MIR181B2|MIR199B|MIR204|MIR219A2|MIR23B|MIR24-1|MIR27B|MIR31|MIR32|MIR7-1|COL5A1-AS1|C9orf106|LINC00587|IDNK|LCN10|CNTFR-AS1|LOC440173|LOC440896|LINC01239|ANKRD20A3|ANKRD20A2|SPATA31C1|NUTM2G|ANKRD18B|STX17-AS1|STPG3|NRARP|FOXB2|CBWD3|C9orf129|PALM2-AKAP2|PAPPA-AS1|C9orf135-AS1|DNAJC25|DNAJC25-GNG10|MIR31HG|LOC554249|PGM5-AS1|MIR491|MIR455|NRON|FAM163B|EHMT1-IT1|RNF224|LINC01189|CBWD6|SPATA31C2|HRCT1|FAM220BP|SPATA31A1|LRRC37A5P|FAM74A6|FOXD4L6|FOXD4L5|SCARNA8|SNORA17A|SNORA17B|SNORD62B|MSMP|SNORD90|MIR600|MIR601|MIR602|FAM27D1|RNF208|SPATA31A3|SPATA31A5|CBWD7|DNLZ|FAM74A3|CNTNAP3B|LOC728673|ANKRD20A4|LOC730098|FAM166B|TRH-GTG1-6|CDKN2B-AS1|SNORD121A|LINC00583|SNORA84|SNORA70C|MIR876|MIR873|LOC100128361|FAM225B|ASTN2-AS1|LOC100128593|LINC00476|LOC100129034|UNQ6494|TOPORS-AS1|LOC100129316|LINC00484|C9orf92|IZUMO3|STPG3-AS1|FAM205C|LOC100130548|LINC01502|CCDC183-AS1|FAM27E3|LOC100132077|LOC100132249|FAM27C|FAM95B1|LOC100133077|FAM27B|C9orf147|RNU6ATAC|LINC00092|TRR-TCG6-1|TRR-TCT3-1|LOC100272217|VPS13A-AS1|SLC25A25-AS1|FAM27E2|FAM95C|LOC100289279|MAN1B1-AS1|MIR1299|MIR1302-8|MIR2278|PIRC43|MIR181A2HG|MIR3074|MIR4292|MIR3152|MIR3154|MIR2861|MIR4291|MIR3153|MIR4290|MIR4289|CCDC180|MIR3621|MIR3910-1|MIR3689A|MIR3911|MIR3927|MIR3910-2|MIR3689B|MIR3651|LOC100505478|LOC100505588|TMEM210|LOC100506100|LINC01503|LINC00963|LOC100506422|PPP1R26-AS1|GAS1RR|DAPK1-IT1|MAMDC2-AS1|SMC5-AS1|LOC100507346|LINC01504|MSANTD3-TMEFF1|MIR4668|MIR3689D1|MIR4477A|MIR4477B|MIR3689F|MIR4667|MIR4473|MIR4669|MIR4673|MIR3960|MIR4540|MIR4665|MIR4475|MIR4674|MIR4478|MIR3689C|MIR219B|MIR3689D2|MIR4670|MIR4672|MIR4474|MIR4476|MIR3689E|MIR4479|MIR548AW|MIR548AU|RNU6-14P|BANCR|NAMA|FAM74A7|LINC01505|PTENP1-AS|SNORD121B|LOC101448202|DNAJB5-AS1|LOC101926948|LINC01506|LOC101927069|LINC01474|LOC101927358|C9orf41-AS1|GNA14-AS1|LOC101927450|LINC01507|LOC101927502|LOC101927575|LOC101927623|LOC101927827|LOC101927847|LINC01508|LOC101927954|BARX1-AS1|PCAT7|PTCSC2|LOC101928381|LOC101928438|TMEM246-AS1|NALT1|LINC01492|LOC101928523|LOC101928525|SMC2-AS1|HSPC324|PRR31|LINC01509|LOC101928748|LOC101928775|LOC101928786|LOC101928797|LOC101929116|LINC01231|RFX3-AS1|LOC101929331|CDC37L1-AS1|PTPRD-AS1|PTPRD-AS2|PRRX2-AS1|LURAP1L-AS1|FOCAD-AS1|LOC101929563|LINC01241|IFT74-AS1|LINC01243|B4GALT1-AS1|UBE2R2-AS1|LINC01251|LOC101929748|MIR6722|MIR6851|MIR6852|MIR6854|MIR6856|MIR6877|MIR7150|MIR7702|MIR8081|MIR6853|MIR7114|MIR6081|MIR6855|LOC102723566|LOC102723709|LOC102723971|LOC102724156|LOC102724238|LINC01230|LINC01410|RORB-AS1|LOC103908605|LOC105375972|LINC01627|LOC105376064|LOC105376114|LOC105376194|TTLL11-IT1|LOC105376271|LOC105376306|LOC105376331|LOC105379252|LOC105379450|LOC105379807|XLOC_007697|LINC01613|SNORD137|SNORD141A|LOC107987013</t>
  </si>
  <si>
    <t>203862 - 138125937</t>
  </si>
  <si>
    <t>GRCh38/hg38 9p24.3-q34.3(chr9:203861-138125937)x3</t>
  </si>
  <si>
    <t>Pathogenic(Last reviewed: Jul 1, 2013)</t>
  </si>
  <si>
    <t>203861 - 138125937</t>
  </si>
  <si>
    <t>GRCh38/hg38 9p24.3-q34.3(chr9:193412-138124524)x3</t>
  </si>
  <si>
    <t>193412 - 138124524</t>
  </si>
  <si>
    <t>GRCh38/hg38 9p24.3-q34.3(chr9:204193-138179445)</t>
  </si>
  <si>
    <t>Pathogenic(Last reviewed: Feb 28, 2010)</t>
  </si>
  <si>
    <t>204193 - 138179445</t>
  </si>
  <si>
    <t>GRCh38/hg38 9p24.3-q34.3(chr9:193412-138179445)x3</t>
  </si>
  <si>
    <t>193412 - 138179445</t>
  </si>
  <si>
    <t>GRCh38/hg38 9p24.3-q34.3(chr9:193412-138114463)x3</t>
  </si>
  <si>
    <t>193412 - 138114463</t>
  </si>
  <si>
    <t>GRCh38/hg38 9p24.3-q34.3(chr9:193412-138124532)x3</t>
  </si>
  <si>
    <t>193412 - 138124532</t>
  </si>
  <si>
    <t>Pathogenic(Last reviewed: Nov 30, 2010)</t>
  </si>
  <si>
    <t>GRCh38/hg38 9p24.3-q34.3(chr9:193412-138159073)x3</t>
  </si>
  <si>
    <t>Pathogenic(Last reviewed: Apr 16, 2012)</t>
  </si>
  <si>
    <t>NM_182476.2(COQ6):c.204C&gt;T (p.Leu68=)</t>
  </si>
  <si>
    <t>COQ6</t>
  </si>
  <si>
    <t>Likely benign(Last reviewed: Oct 18, 2016)</t>
  </si>
  <si>
    <t>NM_182476.2(COQ6):c.358-17T&gt;C</t>
  </si>
  <si>
    <t>Likely benign(Last reviewed: Aug 5, 2016)</t>
  </si>
  <si>
    <t>NM_182476.2(COQ6):c.453T&gt;C (p.Ala151=)</t>
  </si>
  <si>
    <t>Benign(Last reviewed: Sep 16, 2015)</t>
  </si>
  <si>
    <t>NM_182476.2(COQ6):c.115G&gt;A (p.Val39Met)</t>
  </si>
  <si>
    <t>Uncertain significance(Last reviewed: Sep 29, 2014)</t>
  </si>
  <si>
    <t>NM_182476.2(COQ6):c.436G&gt;T (p.Asp146Tyr)</t>
  </si>
  <si>
    <t>GO-ESP:0.00007(T)</t>
  </si>
  <si>
    <t>Uncertain significance(Last reviewed: Nov 19, 2013)</t>
  </si>
  <si>
    <t>NM_182476.2(COQ6):c.395A&gt;G (p.Asp132Gly)</t>
  </si>
  <si>
    <t>GMAF:0.00020(G), GO-ESP:0.00163(G)</t>
  </si>
  <si>
    <t>Uncertain significance(Last reviewed: Nov 2, 2016)</t>
  </si>
  <si>
    <t>NM_182476.2(COQ6):c.145G&gt;T (p.Ala49Ser)</t>
  </si>
  <si>
    <t>GMAF:0.00720(T), GO-ESP:0.00289(T)</t>
  </si>
  <si>
    <t>NM_182476.2(COQ6):c.164-11C&gt;T</t>
  </si>
  <si>
    <t>GMAF:0.28930(T), GO-ESP:0.23709(T)</t>
  </si>
  <si>
    <t>Benign(Last reviewed: Sep 19, 2013)</t>
  </si>
  <si>
    <t>NM_182476.2(COQ6):c.163+11C&gt;T</t>
  </si>
  <si>
    <t>GMAF:0.01320(T), GO-ESP:0.00440(T)</t>
  </si>
  <si>
    <t>NM_182476.2(COQ6):c.1299C&gt;G (p.Leu433=)</t>
  </si>
  <si>
    <t>ENTPD5|COQ6</t>
  </si>
  <si>
    <t>Likely benign(Last reviewed: Aug 11, 2016)</t>
  </si>
  <si>
    <t>NM_182476.2(COQ6):c.843A&gt;G (p.Leu281=)</t>
  </si>
  <si>
    <t>Benign(Last reviewed: Mar 31, 2015)</t>
  </si>
  <si>
    <t>NM_182480.2(COQ6):c.412G&gt;A (p.Val138Met)</t>
  </si>
  <si>
    <t>Uncertain significance(Last reviewed: Jun 30, 2016)</t>
  </si>
  <si>
    <t>NM_182476.2(COQ6):c.763G&gt;A (p.Gly255Arg)</t>
  </si>
  <si>
    <t>Coenzyme Q10 deficiency, primary, 6</t>
  </si>
  <si>
    <t>NM_182476.2(COQ6):c.564G&gt;A (p.Trp188Ter)</t>
  </si>
  <si>
    <t>NM_182480.2(COQ6):c.89-15dupT</t>
  </si>
  <si>
    <t>Likely benign(Last reviewed: May 10, 2016)</t>
  </si>
  <si>
    <t>NM_182476.2(COQ6):c.1139A&gt;G (p.Asn380Ser)</t>
  </si>
  <si>
    <t>Likely pathogenic(Last reviewed: Nov 24, 2014)</t>
  </si>
  <si>
    <t>NM_182476.2(COQ6):c.917T&gt;C (p.Phe306Ser)</t>
  </si>
  <si>
    <t>GO-ESP:0.00005(C)</t>
  </si>
  <si>
    <t>Uncertain significance(Last reviewed: Feb 5, 2015)</t>
  </si>
  <si>
    <t>NM_182476.2(COQ6):c.982G&gt;A (p.Ala328Thr)</t>
  </si>
  <si>
    <t>GMAF:0.00020(A), GO-ESP:0.00031(A)</t>
  </si>
  <si>
    <t>Uncertain significance(Last reviewed: May 2, 2014)</t>
  </si>
  <si>
    <t>NM_182476.2(COQ6):c.1184C&gt;T (p.Thr395Met)</t>
  </si>
  <si>
    <t>GMAF:0.00700(T), GO-ESP:0.00242(T)</t>
  </si>
  <si>
    <t>Benign(Last reviewed: Oct 6, 2014)</t>
  </si>
  <si>
    <t>NM_182480.2(COQ6):c.547G&gt;C (p.Asp183His)</t>
  </si>
  <si>
    <t>Uncertain significance(Last reviewed: Oct 1, 2014)</t>
  </si>
  <si>
    <t>NM_182476.2(COQ6):c.-40G&gt;T</t>
  </si>
  <si>
    <t>COQ6|FAM161B</t>
  </si>
  <si>
    <t>GMAF:0.03120(T), GO-ESP:0.01129(T)</t>
  </si>
  <si>
    <t>Benign(Last reviewed: Dec 9, 2013)</t>
  </si>
  <si>
    <t>NM_182476.2(COQ6):c.-200G&gt;A</t>
  </si>
  <si>
    <t>GMAF:0.01760(A), GO-ESP:0.00596(A)</t>
  </si>
  <si>
    <t>Benign(Last reviewed: Jun 6, 2014)</t>
  </si>
  <si>
    <t>NM_182476.2(COQ6):c.-204G&gt;T</t>
  </si>
  <si>
    <t>GMAF:0.01320(T), GO-ESP:0.00352(T)</t>
  </si>
  <si>
    <t>NM_182476.2(COQ6):c.-254T&gt;G</t>
  </si>
  <si>
    <t>GMAF:0.03020(G), GO-ESP:0.00752(G)</t>
  </si>
  <si>
    <t>NM_182476.2(COQ6):c.1210+13A&gt;G</t>
  </si>
  <si>
    <t>Benign(Last reviewed: Sep 5, 2013)</t>
  </si>
  <si>
    <t>NM_182476.2(COQ6):c.570T&gt;C (p.His190=)</t>
  </si>
  <si>
    <t>GO-ESP:0.30301(C), GMAF:0.18490(C), GO-ESP:0.32813(C)</t>
  </si>
  <si>
    <t>Benign/Likely benign(Last reviewed: Sep 5, 2013)</t>
  </si>
  <si>
    <t>COQ6, TRP188TER</t>
  </si>
  <si>
    <t>Pathogenic(Last reviewed: May 1, 2011)</t>
  </si>
  <si>
    <t>COQ6, 1-BP DEL, 1383G</t>
  </si>
  <si>
    <t>COQ6, TRP447TER</t>
  </si>
  <si>
    <t>COQ6, GLY255ARG</t>
  </si>
  <si>
    <t>NM_182476.2(COQ6):c.1383delG (p.Ile462LeufsTer18)</t>
  </si>
  <si>
    <t>NM_182476.2(COQ6):c.1341G&gt;A (p.Trp447Ter)</t>
  </si>
  <si>
    <t>NM_182476.2(COQ6):c.1235A&gt;G (p.Tyr412Cys)</t>
  </si>
  <si>
    <t>NM_182476.2(COQ6):c.1216G&gt;A (p.Val406Met)</t>
  </si>
  <si>
    <t>GO-ESP:0.38451(A), GMAF:0.34550(A), GO-ESP:0.43463(A)</t>
  </si>
  <si>
    <t>NM_182476.2(COQ6):c.1016A&gt;T (p.Asp339Val)</t>
  </si>
  <si>
    <t>GO-ESP:0.07981(T), GMAF:0.14960(T), GO-ESP:0.08189(T)</t>
  </si>
  <si>
    <t>Benign/Likely benign(Last reviewed: Nov 12, 2013)</t>
  </si>
  <si>
    <t>NM_182476.2(COQ6):c.484C&gt;T (p.Arg162Ter)</t>
  </si>
  <si>
    <t>GMAF:0.00020(G)</t>
  </si>
  <si>
    <t>NM_182476.2(COQ6):c.1058C&gt;A (p.Ala353Asp)</t>
  </si>
  <si>
    <t>GRCh38/hg38 14q24.3(chr14:73758142-73986307)x3</t>
  </si>
  <si>
    <t>ENTPD5|COQ6|ZNF410|ELMSAN1|PTGR2|FAM161B|LOC100506476|LOC100506498|MIR4505</t>
  </si>
  <si>
    <t>Uncertain significance(Last reviewed: Nov 30, 2010)</t>
  </si>
  <si>
    <t>73758142 - 73986307</t>
  </si>
  <si>
    <t>GRCh37/hg19 14q24.2-q24.3(chr14:73152115..77698582)</t>
  </si>
  <si>
    <t>ACYP1|ENTPD5|DLST|ESRRB|FOS|LTBP2|ALDH6A1|PGF|PSEN1|ABCD4|TGFB3|DPF3|NUMB|EIF2B2|PNMA1|AREL1|BATF|NPC2|ACOT2|TMED10|C14orf1|VASH1|TTLL5|ANGEL1|DCAF4|MLH3|COQ6|FCF1|ZFYVE1|VRTN|FLVCR2|GPATCH2L|YLPM1|TMEM63C|ZNF410|RBM25|IRF2BPL|ZC2HC1C|C14orf169|BBOF1|DNAL1|RPS6KL1|CIPC|PAPLN|ELMSAN1|LIN52|NEK9|IFT43|JDP2|ISCA2|ACOT4|PTGR2|FAM161B|LRRC74A|PROX2|ZDHHC22|VSX2|HEATR4|ACOT1|ACOT6|SYNDIG1L</t>
  </si>
  <si>
    <t>Ventricular septal defect|Intellectual disability, mild|Multiple skeletal anomalies|Aplasia/Hypoplasia of the thumb</t>
  </si>
  <si>
    <t>Likely pathogenic(Last reviewed: Oct 1, 2014)</t>
  </si>
  <si>
    <t>GRCh38/hg38 14q24.3(chr14:73877072-78042422)x1</t>
  </si>
  <si>
    <t>ACYP1|ENTPD5|DLST|ESRRB|FOS|GSTZ1|LTBP2|ALDH6A1|PGF|ABCD4|TGFB3|ALKBH1|EIF2B2|NRXN3|SPTLC2|AREL1|BATF|NPC2|AHSA1|TMED10|C14orf1|VASH1|SNW1|TTLL5|ANGEL1|MLH3|POMT2|COQ6|FCF1|VRTN|FLVCR2|GPATCH2L|YLPM1|ADCK1|TMEM63C|ZNF410|NGB|VIPAS39|IRF2BPL|ZC2HC1C|BBOF1|SLIRP|RPS6KL1|CIPC|LIN52|NEK9|IFT43|NOXRED1|JDP2|ISCA2|PTGR2|FAM161B|LRRC74A|ISM2|SAMD15|PROX2|LOC283575|ZDHHC22|TMED8|C14orf178|VSX2|SYNDIG1L|LINC01220|MIR1260A|LOC100506603|MIR4709|MIR7641-2|LOC102724153|LOC102724190|LINC01629</t>
  </si>
  <si>
    <t>73877072 - 78042422</t>
  </si>
  <si>
    <t>GRCh38/hg38 14q24.3-31.1(chr14:73343213-78835059)x1</t>
  </si>
  <si>
    <t>ACYP1|ENTPD5|DLST|ESRRB|FOS|GSTZ1|LTBP2|ALDH6A1|PGF|ABCD4|TGFB3|NUMB|ALKBH1|EIF2B2|PNMA1|NRXN3|SPTLC2|AREL1|BATF|NPC2|AHSA1|ACOT2|TMED10|C14orf1|VASH1|SNW1|TTLL5|ANGEL1|MLH3|POMT2|COQ6|FCF1|VRTN|FLVCR2|GPATCH2L|YLPM1|ADCK1|TMEM63C|ZNF410|NGB|VIPAS39|IRF2BPL|ZC2HC1C|C14orf169|BBOF1|SLIRP|DNAL1|RPS6KL1|CIPC|ELMSAN1|LIN52|NEK9|IFT43|NOXRED1|JDP2|ISCA2|ACOT4|PTGR2|FAM161B|LRRC74A|ISM2|SAMD15|PROX2|LOC283575|ZDHHC22|TMED8|C14orf178|VSX2|HEATR4|ACOT1|ACOT6|SYNDIG1L|LINC01220|MIR1260A|LOC100506476|LOC100506498|LOC100506603|MIR4505|MIR4709|LOC101928143|MIR7641-2|LOC102724153|LOC102724190|LINC01629</t>
  </si>
  <si>
    <t>Likely pathogenic(Last reviewed: Feb 4, 2013)</t>
  </si>
  <si>
    <t>73343213 - 78835059</t>
  </si>
  <si>
    <t>GRCh38/hg38 14q24.1-31.1(chr14:69562099-81975384)x1</t>
  </si>
  <si>
    <t>ACYP1|ENTPD5|DIO2|DLST|ESRRB|FOS|GSTZ1|GTF2A1|LTBP2|MAP3K9|ALDH6A1|PGF|PSEN1|ABCD4|SEL1L|SRSF5|SLC8A3|SLC10A1|TGFB3|TSHR|DPF3|NUMB|ADAM21|ADAM20|ALKBH1|EIF2B2|PNMA1|NRXN3|SPTLC2|RGS6|SUSD6|AREL1|MED6|BATF|NPC2|AHSA1|ACOT2|TMED10|C14orf1|VASH1|SNW1|PCNX1|TTLL5|ANGEL1|TTC9|SIPA1L1|DCAF4|MLH3|POMT2|COQ6|FCF1|COX16|ZFYVE1|VRTN|SYNJ2BP|FLVCR2|GPATCH2L|YLPM1|CCDC177|ADCK1|TMEM63C|ZNF410|NGB|RBM25|VIPAS39|SMOC1|IRF2BPL|ZC2HC1C|RIOX1|BBOF1|SLIRP|DNAL1|RPS6KL1|STON2|CIPC|PAPLN|ELMSAN1|LIN52|NEK9|IFT43|NOXRED1|JDP2|ISCA2|ACOT4|LOC145474|PTGR2|FAM161B|LRRC74A|ISM2|CEP128|SAMD15|PROX2|LINC02288|ZDHHC22|TMED8|C14orf178|SNORD56B|VSX2|HEATR4|ACOT1|ACOT6|SYNDIG1L|SNORA79|LINC01220|TRC-GCA8-1|LOC100289511|MIR1260A|LOC100506476|LINC02274|VASH1-AS1|LINC02308|SYNJ2BP-COX16|MIR4505|MIR4709|DIO2-AS1|LOC101928075|LOC101928123|LOC101928143|LOC101928504|LINC01467|MIR7641-2|MIR7843|LOC102724153|LINC02289|LINC02311|LINC01269|LINC01629|LOC105370586</t>
  </si>
  <si>
    <t>69562099 - 81975384</t>
  </si>
  <si>
    <t>GRCh38/hg38 14q24.2-32.2(chr14:72787506-99596719)x3</t>
  </si>
  <si>
    <t>SERPINA3|ACYP1|BDKRB1|BDKRB2|CALM1|SERPINA6|ENTPD5|FOXN3|CHGA|DIO2|DLST|ESRRB|FOS|GALC|GSTZ1|GTF2A1|IFI27|ITPK1|LTBP2|ATXN3|ALDH6A1|NDUFB1|SERPINA5|PGF|SERPINA1|SERPINA4|LGMN|PSEN1|PSMC1|ABCD4|SEL1L|TGFB3|TSHR|VRK1|DPF3|GPR68|TCL1A|GPR65|NUMB|CCNK|ALKBH1|EIF2B2|PNMA1|RPS6KA5|TRIP11|NRXN3|SPTLC2|TCL1B|AREL1|GOLGA5|FBLN5|BATF|NPC2|AHSA1|PAPOLA|ACOT2|TMED10|PTPN21|C14orf1|VASH1|SNW1|TTLL5|ANGEL1|DICER1|FLRT2|DCAF4|TMEM251|SNORD3P3|TCL6|MLH3|FOXN3-AS2|POMT2|COQ6|FCF1|SERPINA10|GLRX5|GSKIP|ASB2|ZFYVE1|CPSF2|KCNK10|NRDE2|ATG2B|UBR7|VRTN|FLVCR2|GPATCH2L|PPP4R3A|BTBD7|TDP1|SPATA7|YLPM1|KCNK13|C14orf132|DDX24|ADCK1|TMEM63C|UNC79|PPP4R4|ZNF410|NGB|RBM25|VIPAS39|MOAP1|IRF2BPL|BCL11B|OTUB2|LINC00341|ZC2HC1C|RIOX1|CLMN|CATSPERB|ZC3H14|RIN3|C14orf159|BBOF1|SLIRP|DNAL1|RPS6KL1|IFI27L2|SETD3|GON7|STON2|CIPC|PAPLN|FAM181A|EFCAB11|ELMSAN1|LIN52|NEK9|IFT43|AK7|IFI27L1|NOXRED1|JDP2|ISCA2|ACOT4|TTC8|TC2N|SLC24A4|LINC00618|GSC|SERPINA12|PRIMA1|PTGR2|FAM161B|LRRC74A|ISM2|CEP128|TTC7B|SYNE3|SAMD15|EML5|LINC00521|SERPINA11|PROX2|LINC02288|ZDHHC22|TMED8|C14orf178|LINC01148|LINC01146|FAM181A-AS1|SNHG10|C14orf177|CCDC85C|ITPK1-AS1|SERPINA9|VSX2|COX8C|LINC01550|SERPINA2|HEATR4|FOXN3-AS1|LINC00642|DICER1-AS1|CCDC88C|ACOT1|ACOT6|SYNDIG1L|SCARNA13|SNORA79|LOC730202|LINC01220|SNORA11B|LINC02291|LINC02312|TRA-AGC15-1|TRC-GCA8-1|MIR1260A|MIR3173|LOC100506476|LINC02274|VASH1-AS1|LINC02308|LINC02318|TUNAR|MIR4506|MIR4505|MIR4709|DIO2-AS1|LINC00911|LOC101928123|LOC101928143|LOC101928504|LINC01467|LINC02301|LINC02328|LOC101928791|LOC101928909|LINC02287|LINC02292|LINC02325|LINC02317|MIR7641-2|LOC102724153|LINC02289|LINC02311|LINC02305|LINC02316|LINC01629|LOC105370586|LINC02329|LINC02309|LINC02296|LINC02330|LOC105370619|LOC105370622|LINC02321|LINC02299|LINC02304|LINC02295</t>
  </si>
  <si>
    <t>72787506 - 99596719</t>
  </si>
  <si>
    <t>NC_000014.8:g.(?_62493932)_(107285437_?)dup</t>
  </si>
  <si>
    <t>SERPINA3|ACTN1|ACYP1|AKT1|ARG2|BDKRB1|BDKRB2|ZFP36L1|CALM1|SERPINA6|ENTPD5|FOXN3|CHGA|CKB|CRIP1|CRIP2|DIO2|DIO3|DLST|DYNC1H1|EIF2S1|EIF5|EML1|ERH|ESR2|ESRRB|FNTB|FOS|FUT8|GALC|GPX2|GSTZ1|GTF2A1|BRF1|HSPA2|HSP90AA1|IFI27|IGH|IGHA1|IGHA2|IGHD|IGHE|IGHG1|IGHG2|IGHG3|IGHG4|IGHM|ITPK1|JAG2|KLC1|LTBP2|MARK3|MAX|ATXN3|MAP3K9|ALDH6A1|MTHFD1|NDUFB1|SERPINA5|PGF|SERPINA1|SERPINA4|PIGH|PPP2R5C|PPP2R5E|LGMN|PSEN1|PSMC1|ABCD4|RAD51B|MOK|SEL1L|SRSF5|SLC8A3|SLC10A1|SPTB|TGFB3|TNFAIP2|TRAF3|TSHR|VRK1|WARS|XRCC3|YY1|ZBTB25|DPF3|GPR68|TCL1A|GPR65|NUMB|ADAM21|ADAM20|DLK1|CCNK|DCAF5|ALKBH1|EIF2B2|MTA1|PNMA1|RPS6KA5|TRIP11|AKAP5|SPTLC2|BAG5|C14orf2|CDC42BPB|TCL1B|RGS6|SUSD6|AREL1|TECPR2|GOLGA5|MED6|GPHN|VTI1B|FBLN5|BATF|SIVA1|NPC2|AHSA1|CYP46A1|PAPOLA|ACOT2|TMED10|PTPN21|C14orf1|VASH1|ZBTB1|SNW1|PCNX1|TTLL5|RCOR1|SYNE2|PACS2|ANGEL1|PPP1R13B|DICER1|ZFYVE26|TTC9|FLRT2|PLEKHG3|SIPA1L1|DCAF4|KIF26A|TMEM251|PLEK2|TCL6|MLH3|KCNH5|IGHV3-23|IGHD3-3|GPR132|POMT2|COQ6|FCF1|RDH11|SERPINA10|GLRX5|COX16|ATP6V1D|EVL|GSKIP|CINP|ASB2|ZFYVE1|CPSF2|KCNK10|CDCA4|NRDE2|ATG2B|UBR7|EXD2|VRTN|SYNJ2BP|SLC39A9|MEG3|FLVCR2|GPATCH2L|PPP4R3A|BTBD7|TDP1|ZNF839|SPATA7|YLPM1|KCNK13|CCDC177|C14orf132|DDX24|ADCK1|TMEM63C|RHOJ|GALNT16|PLEKHH1|UNC79|BEGAIN|PPP4R4|ZNF410|NGB|RBM25|VIPAS39|SMOC1|MOAP1|DIO3OS|IRF2BPL|MPP5|INF2|BCL11B|OTUB2|ZFYVE21|MEG8|WDR25|ZC2HC1C|RIOX1|CLMN|CATSPERB|ZC3H14|RIN3|C14orf159|BBOF1|TMEM121|SGPP1|AMN|SLIRP|DNAL1|RPS6KL1|SYT16|IFI27L2|SETD3|APOPT1|HHIPL1|GON7|STON2|CIPC|PAPLN|FAM181A|BTBD6|EFCAB11|CHURC1|ELMSAN1|LIN52|NEK9|EXOC3L4|WDR20|IFT43|WDR89|AHNAK2|TRMT61A|TDRD9|ANKRD9|AK7|IFI27L1|C14orf79|PLD4|ADSSL1|GPHB5|NOXRED1|JDP2|ISCA2|ACOT4|TTC8|TC2N|SLC24A4|SLC25A29|DEGS2|RDH12|GSC|SERPINA12|PRIMA1|PPP1R36|PTGR2|FAM161B|LRRC74A|ISM2|CEP128|TTC7B|FAM71D|TMEM229B|SYNE3|SAMD15|EML5|NUDT14|SERPINA11|PROX2|ZDHHC22|TMED8|C14orf178|SNHG10|C14orf177|SLC25A47|CEP170B|C14orf80|CCDC85C|SERPINA9|VSX2|COX8C|ASPG|RAB15|RTL1|TMEM179|SERPINA2|HEATR4|PLEKHD1|C14orf180|MIR127|MIR134|MIR136|MIR203A|CCDC88C|MIR376C|MIR369|MIR370|MIR376A1|MIR380|MIR433|MIR431|MIR409|MIR410|MIR376B|MIR495|ACOT1|ACOT6|SYNDIG1L|RD3L|TEX22|MIR376A2|MIR487B|SNORD112|LOC730202|SNORD113-1|SNORD114-1|ZBTB42|CHURC1-FNTB</t>
  </si>
  <si>
    <t>GRCh38/hg38 14q24.3-32.33(chr14:73655772-106879298)x3</t>
  </si>
  <si>
    <t>SERPINA3|ACYP1|AKT1|BDKRB1|BDKRB2|CALM1|SERPINA6|ENTPD5|FOXN3|CHGA|CKB|CRIP1|CRIP2|DIO2|DIO3|DLST|DYNC1H1|EIF5|EML1|ESRRB|FOS|GALC|GSTZ1|GTF2A1|BRF1|HSP90AA1|IFI27|IGH|IGHA1|IGHA2|IGHD|IGHE|IGHG1|IGHG2|IGHG3|IGHG4|IGHM|ITPK1|JAG2|KLC1|LTBP2|MARK3|ATXN3|ALDH6A1|NDUFB1|SERPINA5|PGF|SERPINA1|SERPINA4|PPP2R5C|LGMN|PSMC1|ABCD4|MOK|SEL1L|TGFB3|TNFAIP2|TRAF3|TSHR|VRK1|WARS|XRCC3|YY1|GPR68|TCL1A|GPR65|DLK1|CCNK|ALKBH1|EIF2B2|MTA1|PNMA1|RPS6KA5|TRIP11|NRXN3|SPTLC2|BAG5|C14orf2|CDC42BPB|TCL1B|FAM30A|AREL1|TECPR2|GOLGA5|FBLN5|BATF|SIVA1|NPC2|AHSA1|CYP46A1|PAPOLA|TMED10|PTPN21|C14orf1|VASH1|SNW1|TTLL5|RCOR1|PACS2|ANGEL1|PPP1R13B|DICER1|FLRT2|KIF26A|TMEM251|SNORD3P3|TCL6|MLH3|IGHV7-81|IGHV6-1|IGHV5-51|IGHV4-61|IGHV4-59|IGHV4-39|IGHV4-34|IGHV4-31|IGHV4-30-2|IGHV4-28|IGHV4-4|IGHV3-74|IGHV3-73|IGHV3-72|IGHV3-66|IGHV3-64|IGHV3-53|IGHV3-49|IGHV3-48|IGHV3-43|IGHV3-38|IGHV3-35|IGHV3-33|IGHV3-30|IGHV3-23|IGHV3-21|IGHV3-20|IGHV3-16|IGHV3-15|IGHV3-13|IGHV3-11|IGHV3-7|IGHV2-70|IGHV2-26|IGHV2-5|IGHV1-69-2|IGHV1-69|IGHV1-58|IGHV1-46|IGHV1-45|IGHV1-24|IGHV1-18|IGHV1-3|IGHV1-2|IGHJ6|IGHJ5|IGHJ4|IGHJ3|IGHJ2|IGHJ1|IGHD7-27|IGHD6-25|IGHD6-19|IGHD6-13|IGHD6-6|IGHD5-24|IGHD5-18|IGHD5-12|IGHD5-5|IGHD4-23|IGHD4-17|IGHD4-11|IGHD4-4|IGHD3-22|IGHD3-16|IGHD3-10|IGHD3-9|IGHD3-3|IGHD2-21|IGHD2-15|IGHD2-8|IGHD2-2|IGHD1-26|IGHD1-20|IGHD1-14|IGHD1-7|IGHD1-1|FOXN3-AS2|GPR132|POMT2|COQ6|FCF1|SERPINA10|GLRX5|EVL|GSKIP|CINP|ASB2|CPSF2|KCNK10|CDCA4|NRDE2|ATG2B|UBR7|VRTN|MEG3|FLVCR2|GPATCH2L|PPP4R3A|BTBD7|TDP1|ZNF839|SPATA7|YLPM1|KCNK13|C14orf132|DDX24|ADCK1|TMEM63C|UNC79|BEGAIN|PPP4R4|ZNF410|NGB|VIPAS39|MOAP1|DIO3OS|IRF2BPL|INF2|BCL11B|OTUB2|ZFYVE21|MEG8|WDR25|LINC00341|ZC2HC1C|CLMN|CATSPERB|ZC3H14|RIN3|C14orf159|BBOF1|TMEM121|AMN|SLIRP|DNAL1|RPS6KL1|IFI27L2|SETD3|APOPT1|HHIPL1|GON7|STON2|CIPC|FAM181A|BTBD6|EFCAB11|ELMSAN1|LIN52|NEK9|EXOC3L4|WDR20|IFT43|AHNAK2|TRMT61A|TDRD9|ANKRD9|AK7|IFI27L1|C14orf79|PLD4|ADSSL1|NOXRED1|JDP2|ISCA2|TTC8|TC2N|SLC24A4|SLC25A29|DEGS2|LINC00239|LINC00637|LINC00618|GSC|SERPINA12|PRIMA1|PTGR2|FAM161B|LRRC74A|ISM2|CEP128|TTC7B|SYNE3|SAMD15|EML5|LINC00638|NUDT14|LINC00521|SERPINA11|PROX2|LINC02288|ZDHHC22|TMED8|C14orf178|LINC01148|LINC01146|FAM181A-AS1|SNHG10|C14orf177|SLC25A47|LINC00523|CEP170B|C14orf80|C14orf99|CCDC85C|ITPK1-AS1|SERPINA9|LINC00524|LINC00226|LINC00221|VSX2|COX8C|ASPG|MIR381HG|LINC01550|RTL1|TMEM179|SERPINA2|FOXN3-AS1|LINC00642|DICER1-AS1|C14orf180|MIR127|MIR134|MIR136|MIR154|MIR203A|MIR299|CCDC88C|MIR323A|MIR337|MIR342|MIR345|MIR376C|MIR369|MIR370|MIR376A1|MIR377|MIR379|MIR380|MIR381|MIR382|MIR433|MIR431|MIR329-1|MIR329-2|MIR323B|MIR409|MIR412|MIR410|MIR376B|MIR485|MIR493|MIR432|MIR494|MIR495|MIR496|MIR487A|SYNDIG1L|RD3L|TEX22|MIR539|MIR544A|MIR376A2|MIR487B|SCARNA13|SNORA28|SNORA79|SNORD112|MIR411|MIR654|MIR655|MIR656|LOC730202|LINC01220|SNORD113-1|SNORD113-2|SNORD113-3|SNORD113-4|SNORD113-5|SNORD113-6|SNORD113-7|SNORD113-8|SNORD113-9|SNORD114-1|SNORD114-2|SNORD114-3|SNORD114-4|SNORD114-5|SNORD114-6|SNORD114-7|SNORD114-8|SNORD114-9|SNORD114-10|SNORD114-11|SNORD114-12|SNORD114-13|SNORD114-14|SNORD114-15|SNORD114-16|SNORD114-17|SNORD114-18|SNORD114-19|SNORD114-20|SNORD114-21|SNORD114-22|SNORD114-23|SNORD114-24|SNORD114-25|SNORD114-26|SNORD114-27|SNORD114-28|SNORD114-29|SNORD114-30|SNORD114-31|MIR758|MIR668|MIR770|SNORA11B|MIR300|MIR541|MIR665|MIR543|MIR889|ZBTB42|LINC02291|LINC00605|LINC02312|TRA-AGC15-1|TRI-AAT5-4|MIR1247|MIR1185-1|MIR1185-2|MIR1260A|MIR1197|MIR1193|MIR4309|MIR3173|LOC100506476|LINC02274|VASH1-AS1|LINC02308|LINC02318|TUNAR|SNHG23|MEG9|LINC02314|LOC100507437|MIR4507|MIR4506|MIR4505|MIR203B|MIR4709|MIR151B|MIR4538|MIR4710|MIR4539|MIR4537|MIR2392|DIO2-AS1|MIR5195|LINC00911|LOC101928504|LINC01467|LINC02301|LINC02328|LOC101928791|LOC101928909|LINC02287|LINC02292|LINC02325|SNHG24|LINC02285|LINC02280|LINC02317|MIR6765|MIR7641-2|MIR8071-1|MIR6764|MIR8071-2|IGHV2-70D|IGHV1-69D|IGHV3-64D|LINC02298|LOC102724153|LINC02289|LINC02311|LINC02305|LINC02316|LINC01629|LOC105370586|LINC02329|LINC02309|LINC02296|LINC02330|LOC105370619|LOC105370622|LINC02321|LINC02299|LINC02304|LINC02295|LINC02320|LINC02323|LINC00677|LOC105370687|LOC105370697|LOC105370708|LOC105378183|LOC107984640</t>
  </si>
  <si>
    <t>Pathogenic(Last reviewed: Apr 30, 2010)</t>
  </si>
  <si>
    <t>73655772 - 106879298</t>
  </si>
  <si>
    <t>NC_000014.8:g.(?_19794561)_(107234280_?)dup</t>
  </si>
  <si>
    <t>SERPINA3|ACTN1|ACYP1|AKT1|ANG|APEX1|ARF6|ARG2|ARHGAP5|BCL2L2|BDKRB1|BDKRB2|BMP4|ZFP36L1|CALM1|SERPINA6|ENTPD5|CDKN3|CEBPE|CFL2|FOXN3|CHGA|CKB|CMA1|LTB4R|CRIP1|CRIP2|CTSG|DAD1|COCH|DIO2|DIO3|DLST|DYNC1H1|EIF2S1|EIF5|EML1|ERH|ESR2|ESRRB|FKBP3|FOXG1|FNTB|FOS|FUT8|GALC|GCH1|GMFB|GPR33|GPX2|GSTZ1|GTF2A1|BRF1|GZMH|GZMB|HIF1A|FOXA1|HNRNPC|HSPA2|HSP90AA1|IFI27|IGH|IGHA1|IGHA2|IGHD|IGHE|IGHG1|IGHG2|IGHG3|IGHG4|IGHM|ITPK1|JAG2|KLC1|KTN1|LGALS3|LTBP2|MARK3|MAX|MGAT2|ATXN3|MAP3K9|MMP14|ALDH6A1|MNAT1|MTHFD1|MYH6|MYH7|NDUFB1|NEDD8|NFATC4|NFKBIA|NOVA1|PNP|NRL|SIX6|OTX2|OXA1L|PAX9|SERPINA5|PCK2|PGF|SERPINA1|SERPINA4|PIGH|PNN|POLE2|PPM1A|PPP2R5C|PPP2R5E|PRKCH|PRKD1|LGMN|PSEN1|PSMA3|PSMA6|PSMB5|PSMC1|PSMC6|PSME1|PSME2|PTGDR|PTGER2|ABCD4|PYGL|RABGGTA|RAD51B|MOK|ARID4A|RN7SL1|RNASE1|RNASE2|RNASE3|RNASE4|RNASE6|RPL36AL|RPS29|RTN1|SALL2|SEL1L|SRSF5|SIX1|SLC8A3|SLC10A1|SNAPC1|SOS2|SPTB|SRP54|SSTR1|STYX|TRA|TEP1|TGFB3|TGM1|NKX2-1|TNFAIP2|TRAF3|TRL-AAG2-3|TRP-AGG2-5|TRP-AGG2-6|TRT-TGT3-1|TSHR|VRK1|WARS|XRCC3|YY1|ZBTB25|PABPN1|DPF3|GPR68|TCL1A|GPR65|GEMIN2|NUMB|ADAM21|ADAM20|DLK1|CCNK|CDKL1|DCAF5|ALKBH1|EIF2B2|AP1G2|SLC7A7|MTA1|NEMF|PNMA1|RPS6KA5|TRIP11|CPNE6|AKAP6|AKAP5|SPTLC2|BAG5|C14orf2|CDC42BPB|TCL1B|RGS6|KIAA0391|SUSD6|KIAA0586|DLGAP5|AREL1|TOX4|TECPR2|GOLGA5|REC8|MED6|PARP2|CNIH1|DHRS2|GPHN|EFS|IRF9|PRMT5|SEC23A|VTI1B|FBLN5|BATF|TM9SF1|SIVA1|NPC2|AHSA1|EXOC5|CGRRF1|CYP46A1|EDDM3A|DHRS4|PAPOLA|ACOT2|TMED10|FERMT2|RIPK3|PTPN21|AP4S1|C14orf1|WDHD1|BAZ1A|MAP4K5|SUPT16H|NID2|VASH1|ATG14|ZBTB1|SNW1|ACIN1|PCNX1|DAAM1|SAMD4A|TTLL5|TOGARAM1|RCOR1|SYNE2|PACS2|SCFD1|KHNYN|ANGEL1|PPP1R13B|DICER1|SLC7A8|ZFYVE26|TTC9|KLHDC2|FLRT2|HECTD1|HEATR5A|NGDN|LRP10|PLEKHG3|SIPA1L1|DCAF4|KIF26A|TMEM251|NKX2-8|TINF2|PLEK2|TIMM9|OR10G3|OR10G2|OR4E2|TCL6|MLH3|ATP5S|KCNH5|CIDEB|IGHV3-23|IGHD3-3|CHMP4A|STXBP6|GPR132|POMT2|STRN3|SLC39A2|ERO1A|COQ6|EMC9|ATL1|FCF1|RDH11|SERPINA10|NIN|GLRX5|ZNF219|COX16|GMPR2|SLC22A17|DACT1|ATP6V1D|EVL|GSKIP|JKAMP|CINP|MBIP|DHRS7|C14orf166|ASB2|SIX4|ZFYVE1|CPSF2|KCNK10|GNG2|KLHL28|TMEM260|HAUS4|PPP2R3C|PRPF39|C14orf119|FBXO34|CDCA4|NRDE2|RNF31|ATG2B|RBM23|UBR7|DNAAF2|C14orf105|EXD2|VRTN|MIS18BP1|SYNJ2BP|SLC39A9|MEG3|G2E3|FLVCR2|OSGEP|GPATCH2L|PPP4R3A|ARHGEF40|BTBD7|AP5M1|TDP1|ZNF839|SPATA7|EAPP|ACTR10|YLPM1|METTL3|LTB4R2|KCNK13|CCDC177|SDR39U1|C14orf132|DDX24|RPGRIP1|ADCK1|TMEM63C|PELI2|RHOJ|NDRG2|GALNT16|PLEKHH1|NYNRIN|TXNDC16|TRMT5|UNC79|HOMEZ|BEGAIN|CHD8|FANCM|PPP4R4|CCNB1IP1|ZNF410|NGB|RBM25|SNX6|SAV1|C14orf93|ABHD4|VIPAS39|NPAS3|SMOC1|MOAP1|DIO3OS|EDDM3B|IRF2BPL|MPP5|CDH24|INF2|PCNX4|GPR135|METTL17|IL25|GNPNAT1|BCL11B|OTUB2|ZFYVE21|MEG8|THTPA|OR4K5|OR11H2|WDR25|OR4K1|VCPKMT|ZC2HC1C|RIOX1|IPO4|CLMN|CATSPERB|ZC3H14|RIN3|L2HGDH|C14orf159|BBOF1|NUBPL|DCAF11|TMEM121|DDHD1|OR4K15|SGPP1|TMX1|AMN|SLIRP|DNAL1|RPS6KL1|SYT16|IFI27L2|FSCB|SETD3|BRMS1L|APOPT1|HHIPL1|JPH4|GON7|RNASE7|INSM2|RAB2B|AJUBA|STON2|ZFHX2|CIPC|RPPH1|SLC25A21|PAPLN|FAM181A|BTBD6|EFCAB11|CARMIL3|PPP1R3E|TMEM55B|CHURC1|ELMSAN1|LIN52|NEK9|EXOC3L4|WDR20|TTC5|MAPK1IP1L|EGLN3|DTD2|IFT43|WDR89|L3HYPDH|AHNAK2|TRIM9|TRMT61A|DHRS1|CMTM5|MIA2|TDRD9|ANKRD9|AK7|IFI27L1|C14orf28|TRAPPC6B|C14orf79|PLD4|ADSSL1|RNASE11|TPPP2|RNASE8|MRPL52|PSMB11|OR4K14|OR4L1|OR11H6|LRR1|KLHDC1|FRMD6|SOCS4|NAA30|GPHB5|NOXRED1|JDP2|ISCA2|ACOT4|TTC8|TC2N|SLC24A4|SLC25A29|DEGS2|KLHL33|RPL10L|RDH12|GSC|SERPINA12|PRIMA1|MIPOL1|PPP1R36|SLC38A6|C14orf37|ABHD12B|PTGR2|FAM161B|LRRC74A|ISM2|CEP128|MDP1|TTC7B|LRFN5|FAM71D|TMEM229B|SYNE3|CLEC14A|FITM1|REM2|TMEM30B|MDGA2|SAMD15|NOP9|EML5|SPTSSA|ADCY4|LINC01599|RALGAPA1|SFTA3|FBXO33|NUDT14|SERPINA11|LINC01588|GPR137C|UBE2L1|PROX2|ZDHHC22|TMED8|C14orf178|SNHG10|C14orf177|SLC25A47|TSSK4|FAM177A1|CEP170B|C14orf80|DHRS4L2|C14orf39|CCDC85C|TTC6|SERPINA9|RNASE10|VSX2|OR6S1|SLC35F4|COX8C|ASPG|RAB15|RN7SL2|RN7SL3|TBPL2|TOMM20L|RTL1|TMEM179|OR4N2|OR4K2|OR4K13|OR4K17|OR4N5|OR11G2|OR11H4|RNASE9|OR5AU1|SERPINA2|HEATR4|PLEKHD1|C14orf180|MIR127|MIR134|MIR136|MIR203A|MIR208A|LINC00596|RNASE13|CCDC88C|OR4Q3|OR4M1|MIR376C|MIR369|MIR370|RNASE12|MIR376A1|MIR380|MIR433|MIR431|MIR409|MIR410|MIR376B|MIR495|ACOT1|ACOT6|POTEM|TMEM253|CBLN3|SYNDIG1L|RD3L|TEX22|MIR376A2|MIR487B|SNORD112|DHRS4L1|CCDC175|LOC730202|SNORD113-1|SNORD114-1|MIR208B|ZBTB42|RNF212B|NEDD8-MDP1|BCL2L2-PABPN1|CHURC1-FNTB|HIF1A-AS2|PTCSC3</t>
  </si>
  <si>
    <t>GRCh38/hg38 14q11.2-32.33(chr14:20151149-106855263)x3</t>
  </si>
  <si>
    <t>SERPINA3|ACTN1|ACYP1|AKT1|ANG|APEX1|ARF6|ARG2|ARHGAP5|BCL2L2|BDKRB1|BDKRB2|BMP4|ZFP36L1|CALM1|SERPINA6|ENTPD5|CDKN3|CEBPE|CFL2|FOXN3|CHGA|CKB|CMA1|LTB4R|CRIP1|CRIP2|CTSG|DAD1|COCH|DIO2|DIO3|DLST|DYNC1H1|EIF2S1|EIF5|EML1|ERH|ESR2|ESRRB|FKBP3|FOXG1|FNTB|FOS|FUT8|GALC|GCH1|GMFB|GPR33|GPX2|GSTZ1|GTF2A1|BRF1|GZMH|GZMB|HIF1A|FOXA1|HNRNPC|HSPA2|HSP90AA1|IFI27|IGH|IGHA1|IGHA2|IGHD|IGHE|IGHG1|IGHG2|IGHG3|IGHG4|IGHM|ITPK1|JAG2|KLC1|KTN1|LGALS3|LTBP2|MARK3|MAX|MGAT2|MIA2|ATXN3|MAP3K9|MMP14|ALDH6A1|MNAT1|MTHFD1|MYH6|MYH7|NDUFB1|NEDD8|NFATC4|NFKBIA|NOVA1|PNP|NRL|SIX6|OTX2|OXA1L|PAX9|SERPINA5|PCK2|PGF|SERPINA1|SERPINA4|PIGH|PNN|POLE2|PPM1A|PPP2R5C|PPP2R5E|PRKCH|PRKD1|LGMN|PSEN1|PSMA3|PSMA6|PSMB5|PSMC1|PSMC6|PSME1|PSME2|PTGDR|PTGER2|ABCD4|PYGL|RABGGTA|RAD51B|MOK|ARID4A|RN7SL1|RNASE1|RNASE2|RNASE3|RNASE4|RNASE6|RPL36AL|RPS29|RTN1|SALL2|SEL1L|SRSF5|SIX1|SLC8A3|SLC10A1|SNAPC1|SOS2|SPTB|SRP54|SSTR1|STYX|TRA|TRAV6|TRD|TEP1|TGFB3|TGM1|NKX2-1|TNFAIP2|TRAF3|TRL-AAG2-3|TRP-AGG2-5|TRP-AGG2-6|TRT-TGT3-1|TSHR|VRK1|WARS|XRCC3|YY1|ZBTB25|PABPN1|DPF3|GPR68|TCL1A|GPR65|GEMIN2|NUMB|ADAM21|ADAM20|DLK1|CCNK|CDKL1|DCAF5|ALKBH1|EIF2B2|AP1G2|SLC7A7|MTA1|NEMF|PNMA1|RPS6KA5|TRIP11|CPNE6|NRXN3|AKAP6|AKAP5|SPTLC2|BAG5|C14orf2|CDC42BPB|TCL1B|RGS6|KIAA0391|SUSD6|KIAA0586|DLGAP5|FAM30A|AREL1|TOX4|TECPR2|GOLGA5|REC8|MED6|PARP2|CNIH1|DHRS2|GPHN|EFS|IRF9|PRMT5|SEC23A|VTI1B|FBLN5|BATF|TM9SF1|SIVA1|NPC2|AHSA1|EXOC5|CGRRF1|CYP46A1|EDDM3A|DHRS4|PAPOLA|ACOT2|TMED10|FERMT2|RIPK3|PTPN21|AP4S1|C14orf1|WDHD1|BAZ1A|MAP4K5|SUPT16H|NID2|VASH1|ATG14|ZBTB1|SNW1|ACIN1|PCNX1|DAAM1|SAMD4A|TTLL5|TOGARAM1|RCOR1|SYNE2|PACS2|SCFD1|KHNYN|ANGEL1|PPP1R13B|DICER1|SLC7A8|ZFYVE26|TTC9|KLHDC2|FLRT2|HECTD1|HEATR5A|NGDN|LRP10|PLEKHG3|SIPA1L1|DCAF4|KIF26A|TMEM251|NKX2-8|TINF2|PLEK2|TIMM9|OR10G3|OR10G2|OR4E2|OR4E1|SNORD3P3|RNU1-27P|RNU1-28P|TCL6|MLH3|ATP5S|KCNH5|CIDEB|IGHV6-1|IGHV5-51|IGHV4-61|IGHV4-59|IGHV4-39|IGHV4-34|IGHV4-31|IGHV4-30-2|IGHV4-28|IGHV4-4|IGHV3-74|IGHV3-73|IGHV3-72|IGHV3-66|IGHV3-64|IGHV3-53|IGHV3-49|IGHV3-48|IGHV3-43|IGHV3-38|IGHV3-35|IGHV3-33|IGHV3-30|IGHV3-23|IGHV3-21|IGHV3-20|IGHV3-16|IGHV3-15|IGHV3-13|IGHV3-11|IGHV3-7|IGHV2-70|IGHV2-26|IGHV2-5|IGHV1-69-2|IGHV1-69|IGHV1-58|IGHV1-46|IGHV1-45|IGHV1-24|IGHV1-18|IGHV1-3|IGHV1-2|IGHJ6|IGHJ5|IGHJ4|IGHJ3|IGHJ2|IGHJ1|IGHD7-27|IGHD6-25|IGHD6-19|IGHD6-13|IGHD6-6|IGHD5-24|IGHD5-18|IGHD5-12|IGHD5-5|IGHD4-23|IGHD4-17|IGHD4-11|IGHD4-4|IGHD3-22|IGHD3-16|IGHD3-10|IGHD3-9|IGHD3-3|IGHD2-21|IGHD2-15|IGHD2-8|IGHD2-2|IGHD1-26|IGHD1-20|IGHD1-14|IGHD1-7|IGHD1-1|TRDV3|TRDV2|TRDV1|TRDJ4|TRDJ3|TRDJ2|TRDJ1|TRDD3|TRDD2|TRDD1|TRDC|TRAV41|TRAV40|TRAV39|TRAV38-2DV8|TRAV38-1|TRAV36DV7|TRAV35|TRAV34|TRAV30|TRAV29DV5|TRAV27|TRAV26-2|TRAV26-1|TRAV25|TRAV24|TRAV23DV6|TRAV22|TRAV21|TRAV20|TRAV19|TRAV18|TRAV17|TRAV16|TRAV14DV4|TRAV13-2|TRAV13-1|TRAV12-3|TRAV12-2|TRAV12-1|TRAV10|TRAV9-2|TRAV9-1|TRAV8-7|TRAV8-6|TRAV8-4|TRAV8-3|TRAV8-2|TRAV8-1|TRAV7|TRAV5|TRAV4|TRAV3|TRAV2|TRAV1-2|TRAV1-1|TRAJ61|TRAJ59|TRAJ58|TRAJ57|TRAJ56|TRAJ54|TRAJ53|TRAJ52|TRAJ50|TRAJ49|TRAJ48|TRAJ47|TRAJ46|TRAJ45|TRAJ44|TRAJ43|TRAJ42|TRAJ41|TRAJ40|TRAJ39|TRAJ38|TRAJ37|TRAJ36|TRAJ35|TRAJ34|TRAJ33|TRAJ32|TRAJ31|TRAJ30|TRAJ29|TRAJ28|TRAJ27|TRAJ26|TRAJ25|TRAJ24|TRAJ23|TRAJ22|TRAJ21|TRAJ20|TRAJ19|TRAJ18|TRAJ17|TRAJ16|TRAJ15|TRAJ14|TRAJ13|TRAJ12|TRAJ11|TRAJ10|TRAJ9|TRAJ8|TRAJ7|TRAJ6|TRAJ5|TRAJ4|TRAJ3|TRAJ2|TRAJ1|TRAC|FOXN3-AS2|CHMP4A|STXBP6|GPR132|POMT2|STRN3|SLC39A2|ERO1A|COQ6|EMC9|ATL1|FCF1|RDH11|SERPINA10|NIN|GLRX5|ZNF219|COX16|GMPR2|SLC22A17|DACT1|ATP6V1D|EVL|GSKIP|JKAMP|CINP|MBIP|DHRS7|C14orf166|ASB2|SIX4|ZFYVE1|CPSF2|KCNK10|GNG2|KLHL28|TMEM260|HAUS4|PPP2R3C|PRPF39|C14orf119|FBXO34|CDCA4|NRDE2|RNF31|ATG2B|RBM23|UBR7|DNAAF2|C14orf105|EXD2|VRTN|MIS18BP1|SYNJ2BP|SLC39A9|MEG3|DHRS4-AS1|G2E3|FLVCR2|OSGEP|GPATCH2L|PPP4R3A|ARHGEF40|BTBD7|AP5M1|TDP1|ZNF839|SPATA7|EAPP|ACTR10|YLPM1|METTL3|LTB4R2|KCNK13|CCDC177|SDR39U1|C14orf132|DDX24|RPGRIP1|ADCK1|TMEM63C|PELI2|RHOJ|NDRG2|GALNT16|PLEKHH1|NYNRIN|TXNDC16|TRMT5|UNC79|HOMEZ|BEGAIN|CHD8|FANCM|PPP4R4|CCNB1IP1|ZNF410|NGB|RBM25|SNX6|SAV1|C14orf93|ABHD4|VIPAS39|NPAS3|SMOC1|MOAP1|DIO3OS|EDDM3B|IRF2BPL|MPP5|CDH24|INF2|PCNX4|GPR135|METTL17|IL25|GNPNAT1|BCL11B|OTUB2|ZFYVE21|MEG8|THTPA|WDR25|OR6J1|VCPKMT|LINC00341|ZC2HC1C|RIOX1|IPO4|CLMN|CATSPERB|ZC3H14|RIN3|L2HGDH|C14orf159|BBOF1|NUBPL|DCAF11|TMEM121|DDHD1|SGPP1|TMX1|AMN|SLIRP|DNAL1|RPS6KL1|SYT16|IFI27L2|FSCB|SETD3|BRMS1L|APOPT1|HHIPL1|JPH4|GON7|RNASE7|INSM2|ARHGAP5-AS1|RAB2B|AJUBA|STON2|ZFHX2|CIPC|RPPH1|SLC25A21|PAPLN|FAM181A|BTBD6|EFCAB11|CARMIL3|PPP1R3E|TMEM55B|CHURC1|ELMSAN1|LIN52|NEK9|EXOC3L4|WDR20|TTC5|MAPK1IP1L|EGLN3|DTD2|IFT43|WDR89|L3HYPDH|AHNAK2|TRIM9|TRMT61A|DHRS1|CMTM5|MIA2|TDRD9|ANKRD9|AK7|IFI27L1|C14orf28|TRAPPC6B|C14orf79|PLD4|ADSSL1|RNASE11|TPPP2|RNASE8|MRPL52|PSMB11|OR11H6|LRR1|KLHDC1|FRMD6|SOCS4|NAA30|GPHB5|NOXRED1|JDP2|ISCA2|ACOT4|TTC8|TC2N|SLC24A4|SLC25A29|DEGS2|KLHL33|RPL10L|LINC00239|LINC00637|RDH12|LINC00618|GSC|SERPINA12|PRIMA1|MIPOL1|PPP1R36|SLC38A6|C14orf37|FRMD6-AS1|ABHD12B|LOC145474|PTGR2|FAM161B|LRRC74A|ISM2|CEP128|MDP1|TTC7B|LRFN5|FAM71D|TMEM229B|ACTN1-AS1|SYNE3|CLEC14A|FITM1|REM2|TMEM30B|MDGA2|SAMD15|NOP9|EML5|SPTSSA|LINC00638|ADCY4|LINC01599|RALGAPA1|SFTA3|LOC254028|FBXO33|NUDT14|LINC00521|SERPINA11|LINC00639|LINC01588|LINC00640|GPR137C|UBE2L1|PROX2|LINC02288|ZDHHC22|TMED8|C14orf178|LINC01148|LINC01146|FAM181A-AS1|SNHG10|C14orf177|SLC25A47|LINC00523|LINC00641|TSSK4|FAM177A1|CEP170B|C14orf80|C14orf99|DHRS4L2|C14orf39|CCDC85C|ITPK1-AS1|TTC6|SNORD8|SNORD56B|SERPINA9|LINC00524|LINC00226|LINC00221|RNASE10|VSX2|OR6S1|SLC35F4|COX8C|ASPG|RAB15|RN7SL2|RN7SL3|MIR381HG|PSMA3-AS1|TBPL2|LINC01551|TOMM20L|LINC01550|RTL1|TMEM179|OR11G2|OR11H7|OR11H4|RNASE9|OR5AU1|SERPINA2|HEATR4|LINC00517|FLJ22447|PLEKHD1|FOXN3-AS1|LINC00642|DICER1-AS1|C14orf180|MIR127|MIR134|MIR136|MIR154|MIR203A|MIR208A|MIR299|LINC00596|RNASE13|LINC00238|CCDC88C|MIR323A|MIR337|MIR342|MIR345|MIR376C|MIR369|MIR370|RNASE12|MIR376A1|MIR377|MIR379|MIR380|MIR381|MIR382|MIR433|MIR431|MIR329-1|MIR329-2|MIR323B|MIR409|MIR412|MIR410|MIR376B|MIR485|MIR493|MIR432|MIR494|MIR495|MIR496|MIR487A|ACOT1|ACOT6|TMEM253|CBLN3|LINC02315|FUT8-AS1|LINC00520|LINC00643|SYNDIG1L|RD3L|TEX22|MIR539|MIR544A|MIR376A2|MIR487B|SCARNA13|SNORA28|SNORA79|SNORD9|SNORD112|MIR411|MIR624|MIR625|MIR654|MIR655|MIR656|DHRS4L1|CCDC175|LOC730202|LINC01220|SNORD113-1|SNORD113-2|SNORD113-3|SNORD113-4|SNORD113-5|SNORD113-6|SNORD113-7|SNORD113-8|SNORD113-9|SNORD114-1|SNORD114-2|SNORD114-3|SNORD114-4|SNORD114-5|SNORD114-6|SNORD114-7|SNORD114-8|SNORD114-9|SNORD114-10|SNORD114-11|SNORD114-12|SNORD114-13|SNORD114-14|SNORD114-15|SNORD114-16|SNORD114-17|SNORD114-18|SNORD114-19|SNORD114-20|SNORD114-21|SNORD114-22|SNORD114-23|SNORD114-24|SNORD114-25|SNORD114-26|SNORD114-27|SNORD114-28|SNORD114-29|SNORD114-30|SNORD114-31|MIR758|MIR668|MIR770|TRY-GTA7-1|TRY-GTA5-4|SNORD127|SNORD126|SNORA11B|MIR300|MIR541|MIR665|MIR543|MIR208B|MIR889|LINC02324|ZBTB42|KTN1-AS1|LINC02291|SLC25A21-AS1|LINC00605|LINC02312|TRY-GTA5-5|TRP-TGG3-2|TRK-CTT1-1|TRA-AGC15-1|TRL-TAG2-1|TRR-ACG1-3|TRT-TGT5-1|TRI-AAT5-4|TRP-TGG1-1|TRC-GCA8-1|TRY-GTA4-1|TRT-TGT4-1|TRY-GTA5-3|LOC100288846|LOC100289511|MIR1247|MIR1185-1|MIR1185-2|MIR1260A|MIR1197|OTX2-AS1|MIR548H1|MIR3171|MIR1193|MIR4309|MIR3173|MIR4308|MIR4307|MIR548Y|PRMT5-AS1|LINC00645|LOC100506071|NKX2-1-AS1|LOC100506321|LINC00871|LINC00648|LOC100506476|LINC02274|LOC100506499|VASH1-AS1|LINC02308|LINC02318|TUNAR|SNHG23|MEG9|LINC02314|LOC100507437|RNF212B|NEDD8-MDP1|BCL2L2-PABPN1|SYNJ2BP-COX16|CHURC1-FNTB|MIR4507|MIR4506|MIR4505|MIR203B|MIR4708|MIR4709|MIR151B|MIR4504|MIR4538|MIR4503|MIR4710|MIR4539|MIR4537|MIR4707|MIR4706|MIR2392|DIO2-AS1|HIF1A-AS1|HIF1A-AS2|MIR5195|MIR5694|MIR5580|MIR5586|FRMD6-AS2|PTCSC3|LINC00911|LOC100996664|LINC00609|LOC101926933|LOC101927045|LINC02294|MIR4307HG|LOC101927124|LOC101927178|LINC02302|LOC101927418|LOC101927620|LOC101927690|LINC02322|LOC101927780|LOC101928075|LOC101928123|LOC101928143|LOC101928504|LINC01467|LINC02301|LINC02328|LOC101928791|LOC101928909|LINC02287|LINC02292|LINC02325|SNHG24|LINC02285|LINC02280|LOC101929718|LINC02317|LINC00644|RNU6-7|RNU6-8|MIR6076|MIR6717|MIR6765|MIR7641-2|MIR7703|MIR7843|MIR7855|MIR8071-1|MIR6764|MIR8071-2|IGHV2-70D|IGHV1-69D|IGHV3-64D|LINC02298|LOC102723604|LINC02284|LINC01500|LOC102723809|LOC102724153|LINC02289|LINC02311|LINC02305|LINC02316|LOC102724814|LINC02293|LINC02327|NOVA1-AS1|FOXG1-AS1|LINC01269|SALRNA1|MHRT|LINC02332|LINC02286|LINC02300|LINC02281|LINC02282|LINC02326|LINC02313|EGLN3-AS1|LOC105370457|SEC23A-AS1|LINC02307|LOC105370473|LINC02303|LOC105370489|LINC02310|LINC02319|LINC02331|LOC105370526|LINC02290|LINC01629|LOC105370586|LINC02329|LINC02309|LINC02296|LINC02330|LOC105370619|LOC105370622|LINC02321|LINC02299|LINC02304|LINC02295|LINC02320|LINC02323|LINC00677|LOC105370687|LOC105370697|LOC105370708|LOC105378183|SNORA89|SNORA101B|LOC107984640</t>
  </si>
  <si>
    <t>20151149 - 106855263</t>
  </si>
  <si>
    <t>GRCh38/hg38 14q11.2-32.33(chr14:20043514-106877229)x3</t>
  </si>
  <si>
    <t>SERPINA3|ACTN1|ACYP1|AKT1|ANG|APEX1|ARF6|ARG2|ARHGAP5|BCL2L2|BDKRB1|BDKRB2|BMP4|ZFP36L1|CALM1|SERPINA6|ENTPD5|CDKN3|CEBPE|CFL2|FOXN3|CHGA|CKB|CMA1|LTB4R|CRIP1|CRIP2|CTSG|DAD1|COCH|DIO2|DIO3|DLST|DYNC1H1|EIF2S1|EIF5|EML1|ERH|ESR2|ESRRB|FKBP3|FOXG1|FNTB|FOS|FUT8|GALC|GCH1|GMFB|GPR33|GPX2|GSTZ1|GTF2A1|BRF1|GZMH|GZMB|HIF1A|FOXA1|HNRNPC|HSPA2|HSP90AA1|IFI27|IGH|IGHA1|IGHA2|IGHD|IGHE|IGHG1|IGHG2|IGHG3|IGHG4|IGHM|ITPK1|JAG2|KLC1|KTN1|LGALS3|LTBP2|MARK3|MAX|MGAT2|MIA2|ATXN3|MAP3K9|MMP14|ALDH6A1|MNAT1|MTHFD1|MYH6|MYH7|NDUFB1|NEDD8|NFATC4|NFKBIA|NOVA1|PNP|NRL|SIX6|OTX2|OXA1L|PAX9|SERPINA5|PCK2|PGF|SERPINA1|SERPINA4|PIGH|PNN|POLE2|PPM1A|PPP2R5C|PPP2R5E|PRKCH|PRKD1|LGMN|PSEN1|PSMA3|PSMA6|PSMB5|PSMC1|PSMC6|PSME1|PSME2|PTGDR|PTGER2|ABCD4|PYGL|RABGGTA|RAD51B|MOK|ARID4A|RN7SL1|RNASE1|RNASE2|RNASE3|RNASE4|RNASE6|RPL36AL|RPS29|RTN1|SALL2|SEL1L|SRSF5|SIX1|SLC8A3|SLC10A1|SNAPC1|SOS2|SPTB|SRP54|SSTR1|STYX|TRA|TRAV6|TRD|TEP1|TGFB3|TGM1|NKX2-1|TNFAIP2|TRAF3|TRL-AAG2-3|TRP-AGG2-5|TRP-AGG2-6|TRT-TGT3-1|TSHR|VRK1|WARS|XRCC3|YY1|ZBTB25|PABPN1|DPF3|GPR68|TCL1A|GPR65|GEMIN2|NUMB|ADAM21|ADAM20|DLK1|CCNK|CDKL1|DCAF5|ALKBH1|EIF2B2|AP1G2|SLC7A7|MTA1|NEMF|PNMA1|RPS6KA5|TRIP11|CPNE6|NRXN3|AKAP6|AKAP5|SPTLC2|BAG5|C14orf2|CDC42BPB|TCL1B|RGS6|KIAA0391|SUSD6|KIAA0586|DLGAP5|FAM30A|AREL1|TOX4|TECPR2|GOLGA5|REC8|MED6|PARP2|CNIH1|DHRS2|GPHN|EFS|IRF9|PRMT5|SEC23A|VTI1B|FBLN5|BATF|TM9SF1|SIVA1|NPC2|AHSA1|EXOC5|CGRRF1|CYP46A1|EDDM3A|DHRS4|PAPOLA|ACOT2|TMED10|FERMT2|RIPK3|PTPN21|AP4S1|C14orf1|WDHD1|BAZ1A|MAP4K5|SUPT16H|NID2|VASH1|ATG14|ZBTB1|SNW1|ACIN1|PCNX1|DAAM1|SAMD4A|TTLL5|TOGARAM1|RCOR1|SYNE2|PACS2|SCFD1|KHNYN|ANGEL1|PPP1R13B|DICER1|SLC7A8|ZFYVE26|TTC9|KLHDC2|FLRT2|HECTD1|HEATR5A|NGDN|LRP10|PLEKHG3|SIPA1L1|DCAF4|KIF26A|TMEM251|NKX2-8|TINF2|PLEK2|TIMM9|OR10G3|OR10G2|OR4E2|OR4E1|SNORD3P3|RNU1-27P|RNU1-28P|TCL6|MLH3|ATP5S|KCNH5|CIDEB|IGHV7-81|IGHV6-1|IGHV5-51|IGHV4-61|IGHV4-59|IGHV4-39|IGHV4-34|IGHV4-31|IGHV4-30-2|IGHV4-28|IGHV4-4|IGHV3-74|IGHV3-73|IGHV3-72|IGHV3-66|IGHV3-64|IGHV3-53|IGHV3-49|IGHV3-48|IGHV3-43|IGHV3-38|IGHV3-35|IGHV3-33|IGHV3-30|IGHV3-23|IGHV3-21|IGHV3-20|IGHV3-16|IGHV3-15|IGHV3-13|IGHV3-11|IGHV3-7|IGHV2-70|IGHV2-26|IGHV2-5|IGHV1-69-2|IGHV1-69|IGHV1-58|IGHV1-46|IGHV1-45|IGHV1-24|IGHV1-18|IGHV1-3|IGHV1-2|IGHJ6|IGHJ5|IGHJ4|IGHJ3|IGHJ2|IGHJ1|IGHD7-27|IGHD6-25|IGHD6-19|IGHD6-13|IGHD6-6|IGHD5-24|IGHD5-18|IGHD5-12|IGHD5-5|IGHD4-23|IGHD4-17|IGHD4-11|IGHD4-4|IGHD3-22|IGHD3-16|IGHD3-10|IGHD3-9|IGHD3-3|IGHD2-21|IGHD2-15|IGHD2-8|IGHD2-2|IGHD1-26|IGHD1-20|IGHD1-14|IGHD1-7|IGHD1-1|TRDV3|TRDV2|TRDV1|TRDJ4|TRDJ3|TRDJ2|TRDJ1|TRDD3|TRDD2|TRDD1|TRDC|TRAV41|TRAV40|TRAV39|TRAV38-2DV8|TRAV38-1|TRAV36DV7|TRAV35|TRAV34|TRAV30|TRAV29DV5|TRAV27|TRAV26-2|TRAV26-1|TRAV25|TRAV24|TRAV23DV6|TRAV22|TRAV21|TRAV20|TRAV19|TRAV18|TRAV17|TRAV16|TRAV14DV4|TRAV13-2|TRAV13-1|TRAV12-3|TRAV12-2|TRAV12-1|TRAV10|TRAV9-2|TRAV9-1|TRAV8-7|TRAV8-6|TRAV8-4|TRAV8-3|TRAV8-2|TRAV8-1|TRAV7|TRAV5|TRAV4|TRAV3|TRAV2|TRAV1-2|TRAV1-1|TRAJ61|TRAJ59|TRAJ58|TRAJ57|TRAJ56|TRAJ54|TRAJ53|TRAJ52|TRAJ50|TRAJ49|TRAJ48|TRAJ47|TRAJ46|TRAJ45|TRAJ44|TRAJ43|TRAJ42|TRAJ41|TRAJ40|TRAJ39|TRAJ38|TRAJ37|TRAJ36|TRAJ35|TRAJ34|TRAJ33|TRAJ32|TRAJ31|TRAJ30|TRAJ29|TRAJ28|TRAJ27|TRAJ26|TRAJ25|TRAJ24|TRAJ23|TRAJ22|TRAJ21|TRAJ20|TRAJ19|TRAJ18|TRAJ17|TRAJ16|TRAJ15|TRAJ14|TRAJ13|TRAJ12|TRAJ11|TRAJ10|TRAJ9|TRAJ8|TRAJ7|TRAJ6|TRAJ5|TRAJ4|TRAJ3|TRAJ2|TRAJ1|TRAC|FOXN3-AS2|CHMP4A|STXBP6|GPR132|POMT2|STRN3|SLC39A2|ERO1A|COQ6|EMC9|ATL1|FCF1|RDH11|SERPINA10|NIN|GLRX5|ZNF219|COX16|GMPR2|SLC22A17|DACT1|ATP6V1D|EVL|GSKIP|JKAMP|CINP|MBIP|DHRS7|C14orf166|ASB2|SIX4|ZFYVE1|CPSF2|KCNK10|GNG2|KLHL28|TMEM260|HAUS4|PPP2R3C|PRPF39|C14orf119|FBXO34|CDCA4|NRDE2|RNF31|ATG2B|RBM23|UBR7|DNAAF2|C14orf105|EXD2|VRTN|MIS18BP1|SYNJ2BP|SLC39A9|MEG3|DHRS4-AS1|G2E3|FLVCR2|OSGEP|GPATCH2L|PPP4R3A|ARHGEF40|BTBD7|AP5M1|TDP1|ZNF839|SPATA7|EAPP|ACTR10|YLPM1|METTL3|LTB4R2|KCNK13|CCDC177|SDR39U1|C14orf132|DDX24|RPGRIP1|ADCK1|TMEM63C|PELI2|RHOJ|NDRG2|GALNT16|PLEKHH1|NYNRIN|TXNDC16|TRMT5|UNC79|HOMEZ|BEGAIN|CHD8|FANCM|PPP4R4|CCNB1IP1|ZNF410|NGB|RBM25|SNX6|SAV1|C14orf93|ABHD4|VIPAS39|NPAS3|SMOC1|MOAP1|DIO3OS|EDDM3B|IRF2BPL|MPP5|CDH24|INF2|PCNX4|GPR135|METTL17|IL25|GNPNAT1|BCL11B|OTUB2|ZFYVE21|MEG8|THTPA|WDR25|OR6J1|VCPKMT|LINC00341|ZC2HC1C|RIOX1|IPO4|CLMN|CATSPERB|ZC3H14|RIN3|L2HGDH|C14orf159|BBOF1|NUBPL|DCAF11|TMEM121|DDHD1|SGPP1|TMX1|AMN|SLIRP|DNAL1|RPS6KL1|SYT16|IFI27L2|FSCB|SETD3|BRMS1L|APOPT1|HHIPL1|JPH4|GON7|RNASE7|INSM2|ARHGAP5-AS1|RAB2B|AJUBA|STON2|ZFHX2|CIPC|RPPH1|SLC25A21|PAPLN|FAM181A|BTBD6|EFCAB11|CARMIL3|PPP1R3E|TMEM55B|CHURC1|ELMSAN1|LIN52|NEK9|EXOC3L4|WDR20|TTC5|MAPK1IP1L|EGLN3|DTD2|IFT43|WDR89|L3HYPDH|AHNAK2|TRIM9|TRMT61A|DHRS1|CMTM5|MIA2|TDRD9|ANKRD9|AK7|IFI27L1|C14orf28|TRAPPC6B|C14orf79|PLD4|ADSSL1|RNASE11|TPPP2|RNASE8|MRPL52|PSMB11|OR4L1|OR11H6|LRR1|KLHDC1|FRMD6|SOCS4|NAA30|GPHB5|NOXRED1|JDP2|ISCA2|ACOT4|TTC8|TC2N|SLC24A4|SLC25A29|DEGS2|KLHL33|RPL10L|LINC00239|LINC00637|RDH12|LINC00618|GSC|SERPINA12|PRIMA1|MIPOL1|PPP1R36|SLC38A6|C14orf37|FRMD6-AS1|ABHD12B|LOC145474|PTGR2|FAM161B|LRRC74A|ISM2|CEP128|MDP1|TTC7B|LRFN5|FAM71D|TMEM229B|ACTN1-AS1|SYNE3|CLEC14A|FITM1|REM2|TMEM30B|MDGA2|SAMD15|NOP9|EML5|SPTSSA|LINC00638|ADCY4|LINC01599|RALGAPA1|SFTA3|LOC254028|FBXO33|NUDT14|LINC00521|SERPINA11|LINC00639|LINC01588|LINC00640|GPR137C|UBE2L1|PROX2|LINC02288|ZDHHC22|TMED8|C14orf178|LINC01148|LINC01146|FAM181A-AS1|SNHG10|C14orf177|SLC25A47|LINC00523|LINC00641|TSSK4|FAM177A1|CEP170B|C14orf80|C14orf99|DHRS4L2|C14orf39|CCDC85C|ITPK1-AS1|TTC6|SNORD8|SNORD56B|SERPINA9|LINC00524|LINC00226|LINC00221|RNASE10|VSX2|OR6S1|SLC35F4|COX8C|ASPG|RAB15|RN7SL2|RN7SL3|MIR381HG|PSMA3-AS1|TBPL2|LINC01551|TOMM20L|LINC01550|RTL1|TMEM179|OR4K17|OR4N5|OR11G2|OR11H7|OR11H4|RNASE9|OR5AU1|SERPINA2|HEATR4|LINC00517|FLJ22447|PLEKHD1|FOXN3-AS1|LINC00642|DICER1-AS1|C14orf180|MIR127|MIR134|MIR136|MIR154|MIR203A|MIR208A|MIR299|LINC00596|RNASE13|LINC00238|CCDC88C|MIR323A|MIR337|MIR342|MIR345|MIR376C|MIR369|MIR370|RNASE12|MIR376A1|MIR377|MIR379|MIR380|MIR381|MIR382|MIR433|MIR431|MIR329-1|MIR329-2|MIR323B|MIR409|MIR412|MIR410|MIR376B|MIR485|MIR493|MIR432|MIR494|MIR495|MIR496|MIR487A|ACOT1|ACOT6|TMEM253|CBLN3|LINC02315|FUT8-AS1|LINC00520|LINC00643|SYNDIG1L|RD3L|TEX22|MIR539|MIR544A|MIR376A2|MIR487B|SCARNA13|SNORA28|SNORA79|SNORD9|SNORD112|MIR411|MIR624|MIR625|MIR654|MIR655|MIR656|DHRS4L1|CCDC175|LOC730202|LINC01220|SNORD113-1|SNORD113-2|SNORD113-3|SNORD113-4|SNORD113-5|SNORD113-6|SNORD113-7|SNORD113-8|SNORD113-9|SNORD114-1|SNORD114-2|SNORD114-3|SNORD114-4|SNORD114-5|SNORD114-6|SNORD114-7|SNORD114-8|SNORD114-9|SNORD114-10|SNORD114-11|SNORD114-12|SNORD114-13|SNORD114-14|SNORD114-15|SNORD114-16|SNORD114-17|SNORD114-18|SNORD114-19|SNORD114-20|SNORD114-21|SNORD114-22|SNORD114-23|SNORD114-24|SNORD114-25|SNORD114-26|SNORD114-27|SNORD114-28|SNORD114-29|SNORD114-30|SNORD114-31|MIR758|MIR668|MIR770|TRY-GTA7-1|TRY-GTA5-4|SNORD127|SNORD126|SNORA11B|MIR300|MIR541|MIR665|MIR543|MIR208B|MIR889|LINC02324|ZBTB42|KTN1-AS1|LINC02291|SLC25A21-AS1|LINC00605|LINC02312|TRY-GTA5-5|TRP-TGG3-2|TRK-CTT1-1|TRA-AGC15-1|TRL-TAG2-1|TRR-ACG1-3|TRT-TGT5-1|TRI-AAT5-4|TRP-TGG1-1|TRC-GCA8-1|TRY-GTA4-1|TRT-TGT4-1|TRY-GTA5-3|LOC100288846|LOC100289511|MIR1247|MIR1185-1|MIR1185-2|MIR1260A|MIR1197|OTX2-AS1|MIR548H1|MIR3171|MIR1193|MIR4309|MIR3173|MIR4308|MIR4307|MIR548Y|PRMT5-AS1|LINC00645|LOC100506071|NKX2-1-AS1|LOC100506321|LINC00871|LINC00648|LOC100506476|LINC02274|LOC100506499|VASH1-AS1|LINC02308|LINC02318|TUNAR|SNHG23|MEG9|LINC02314|LOC100507437|RNF212B|NEDD8-MDP1|BCL2L2-PABPN1|SYNJ2BP-COX16|CHURC1-FNTB|MIR4507|MIR4506|MIR4505|MIR203B|MIR4708|MIR4709|MIR151B|MIR4504|MIR4538|MIR4503|MIR4710|MIR4539|MIR4537|MIR4707|MIR4706|MIR2392|DIO2-AS1|HIF1A-AS1|HIF1A-AS2|MIR5195|MIR5694|MIR5580|MIR5586|FRMD6-AS2|PTCSC3|LINC00911|LOC100996664|LINC00609|LOC101926933|LOC101927045|LINC02294|MIR4307HG|LOC101927124|LOC101927178|LINC02302|LOC101927418|LOC101927620|LOC101927690|LINC02322|LOC101927780|LOC101928075|LOC101928123|LOC101928143|LOC101928504|LINC01467|LINC02301|LINC02328|LOC101928791|LOC101928909|LINC02287|LINC02292|LINC02325|SNHG24|LINC02285|LINC02280|LOC101929718|LINC02317|LINC00644|RNU6-7|RNU6-8|MIR6076|MIR6717|MIR6765|MIR7641-2|MIR7703|MIR7843|MIR7855|MIR8071-1|MIR6764|MIR8071-2|IGHV2-70D|IGHV1-69D|IGHV3-64D|LINC02298|LOC102723604|LINC02284|LINC01500|LOC102723809|LOC102724153|LINC02289|LINC02311|LINC02305|LINC02316|LOC102724814|LINC02293|LINC02327|NOVA1-AS1|FOXG1-AS1|LINC01269|SALRNA1|MHRT|LINC02332|LINC02286|LINC02300|LINC02281|LINC02282|LINC02326|LINC02313|EGLN3-AS1|LOC105370457|SEC23A-AS1|LINC02307|LOC105370473|LINC02303|LOC105370489|LINC02310|LINC02319|LINC02331|LOC105370526|LINC02290|LINC01629|LOC105370586|LINC02329|LINC02309|LINC02296|LINC02330|LOC105370619|LOC105370622|LINC02321|LINC02299|LINC02304|LINC02295|LINC02320|LINC02323|LINC00677|LOC105370687|LOC105370697|LOC105370708|LOC105378183|SNORA89|SNORA101B|LOC107984640</t>
  </si>
  <si>
    <t>Pathogenic(Last reviewed: Mar 24, 2014)</t>
  </si>
  <si>
    <t>20043514 - 106877229</t>
  </si>
  <si>
    <t>NM_016138.4(COQ7):c.422T&gt;A (p.Val141Glu)</t>
  </si>
  <si>
    <t>COQ7</t>
  </si>
  <si>
    <t>Coenzyme Q10 deficiency, primary, 8</t>
  </si>
  <si>
    <t>Pathogenic(Last reviewed: Nov 1, 2015)</t>
  </si>
  <si>
    <t>NC_000016.9:g.19083339_19586433dup503095</t>
  </si>
  <si>
    <t>CCP110|COQ7|GDE1|SYT17|C16orf62|TMC5|ITPRIPL2|CLEC19A</t>
  </si>
  <si>
    <t>Ductal breast carcinoma</t>
  </si>
  <si>
    <t>Uncertain significance(Last reviewed: Jul 20, 2015)</t>
  </si>
  <si>
    <t>GRCh38/hg38 16p12.3(chr16:18658344-19259042)x3</t>
  </si>
  <si>
    <t>RPS15A|COQ7|SMG1|ARL6IP1|SYT17|TMC7|ITPRIPL2|LOC102723385</t>
  </si>
  <si>
    <t>Uncertain significance(Last reviewed: Aug 12, 2011)</t>
  </si>
  <si>
    <t>18658344 - 19259042</t>
  </si>
  <si>
    <t>GRCh38/hg38 16p12.3(chr16:18759489-19293402)x3</t>
  </si>
  <si>
    <t>RPS15A|COQ7|SMG1|ARL6IP1|SYT17|TMC7|ITPRIPL2|CLEC19A|LOC102723385</t>
  </si>
  <si>
    <t>18759489 - 19293402</t>
  </si>
  <si>
    <t>GRCh38/hg38 16p13.11-12.1(chr16:14954894-28306843)x3</t>
  </si>
  <si>
    <t>AQP8|ABCC6|CDR2|CRYM|GP2|GTF3C1|IL4R|ABCC1|MYH11|NDUFAB1|PLK1|PRKCB|RBBP6|RPS15A|ACSM3|SCNN1B|SCNN1G|UMOD|UQCRC2|ZP2|KIAA0430|CCP110|HS3ST4|HS3ST2|COQ7|IGSF6|CACNG3|ERN2|PDXDC1|SMG1|GGA2|NPIPB3|ARL6IP1|XPO6|KIAA0556|TNRC6A|EEF2K|IL21R|METTL9|LCMT1|GDE1|GPRC5B|SYT17|RRN3|NDE1|ACSM5|ARHGAP17|DNAH3|THUMPD1|POLR3E|UBFD1|C16orf62|TMEM159|LYRM1|USP31|CHP2|XYLT1|PALB2|KDM8|TMC5|TMC7|LOC81691|DCTN5|C16orf45|COG7|ERI2|SLC5A11|ACSM1|NTAN1|FOPNL|ACSM2A|DCUN1D3|IQCK|GPR139|EARS2|VWA3A|OTOA|GSG1L|ITPRIPL2|C16orf82|NSMCE1|PDILT|MPV17L|PDZD9|ANKS4B|NOMO2|LINC02175|IL21R-AS1|ZKSCAN2|ACSM2B|SBK1|KNOP1|CRYM-AS1|LINC01567|FLJ21408|NOMO3|NPIPB4|MIR484|CLEC19A|C16orf52|NPIPB5|TRL-TAG3-1|TRL-AAG2-4|LOC100190986|SDR42E2|NPIPA5|MIR1972-1|MIR3180-3|MIR3179-2|MIR548W|MIR3180-2|MIR3179-3|MIR3180-4|MIR3680-1|LOC100505915|LCMT1-AS2|MIR3670-2|NPIPA7|NPIPA8|LOC101927814|MIR6506|MIR6511A3|MIR6511A4|MIR6770-2|MIR6511B2|MIR1273H|MIR6770-3|MIR6511A2|LOC102723385|LCMT1-AS1|LOC102723692|MIR3670-3|MIR3179-4|MIR3670-4|LINC2194|LINC02191|LINC02195|LINC02129</t>
  </si>
  <si>
    <t>14954894 - 28306843</t>
  </si>
  <si>
    <t>GRCh38/hg38 16p13.3-11.2(chr16:4644892-29170820)x3</t>
  </si>
  <si>
    <t>ABAT|AQP8|ABCC6|ATP2A1|TNFRSF17|CD19|CDR2|CLN3|CRYM|EMP2|ERCC4|GP2|GRIN2A|GSPT1|GTF3C1|IL4R|CIITA|ABCC1|MYH11|NUBP1|NDUFAB1|PARN|PLK1|PMM2|PPL|PRKCB|PRM1|PRM2|RBBP6|RPS15A|ACSM3|SCNN1B|SCNN1G|SULT1A2|SULT1A1|TNP2|TUFM|UMOD|UQCRC2|ZP2|USP7|SNN|PLA2G10|SOCS1|EIF3C|NPIPA1|LITAF|KIAA0430|SEC14L5|CCP110|HS3ST4|HS3ST2|COQ7|IGSF6|CACNG3|ERN2|ATXN2L|PDXDC1|SMG1|GGA2|NPIPB3|ARL6IP1|XPO6|KIAA0556|CLEC16A|MGRN1|NOMO1|CARHSP1|TMEM186|SH2B1|ZNF500|RSL1D1|NUPR1|LAT|TNRC6A|DEXI|C16orf72|ZC3H7A|UBN1|EEF2K|IL21R|TXNDC11|METTL9|NAGPA|BFAR|LCMT1|GDE1|GPRC5B|SYT17|RRN3|RBFOX1|NDE1|ACSM5|ARHGAP17|CPPED1|DNAH3|THUMPD1|POLR3E|APOBR|ALG1|UBFD1|C16orf62|TMEM159|LYRM1|USP31|MKL2|PRM3|CHP2|XYLT1|METTL22|ROGDI|PALB2|KDM8|TMC5|RABEP2|TMC7|ATF7IP2|LOC81691|SPNS1|NUDT16L1|DCTN5|GLYR1|NFATC2IP|C16orf45|COG7|SNX29|ERI2|SGF29|SLC5A11|RMI2|ACSM1|NTAN1|FOPNL|ACSM2A|DCUN1D3|IQCK|GPR139|ANKS3|SEPT12|EARS2|VWA3A|OTOA|TEKT5|GSG1L|C16orf89|C16orf71|ITPRIPL2|C16orf82|EEF2KMT|NSMCE1|PDILT|IL27|MPV17L|PDZD9|ANKS4B|NOMO2|LINC02175|IL21R-AS1|TMEM114|ZKSCAN2|ACSM2B|SBK1|BCAR4|KNOP1|CRYM-AS1|LINC01567|FLJ21408|NOMO3|SMIM22|NPIPB4|MIR193B|MIR484|NPIPA3|NPIPA2|CLEC19A|EIF3CL|NPIPB8|NPIPB6|SHISA9|C16orf52|TVP23A|MIR365A|MIR193BHG|NPIPB5|TRL-TAG3-1|TRT-CGT2-1|TRL-AAG2-4|LOC100190986|SDR42E2|LOC100288162|NPIPA5|ATP2A1-AS1|MIR1972-1|MIR548H2|MIR3180-3|MIR3180-1|MIR3179-2|MIR548W|MIR3180-2|MIR3179-1|MIR3179-3|MIR3180-4|MIR3670-1|MIR3680-1|LOC100505915|LCMT1-AS2|NAGPA-AS1|NPIPB9|MIR4718|MIR4721|MIR4517|MIR3670-2|NPIPA7|NPIPA8|LINC01570|LINC02177|LOC101927131|LINC02185|LINC02186|LOC101927814|MIR6506|MIR6770-1|MIR6862-1|MIR6511A3|MIR6511A4|MIR8065|MIR6862-2|MIR6770-2|MIR6511B2|MIR1273H|MIR6770-3|MIR6511A1|MIR6769A|MIR6511A2|LOC102723385|LCMT1-AS1|LOC102723692|MIR3670-3|MIR3179-4|MIR3670-4|LINC01195|LINC01177|LINC02164|LOC105371083|LINC2194|LINC02191|LINC02195|LINC02129|LINC02130</t>
  </si>
  <si>
    <t>Pathogenic(Last reviewed: Dec 30, 2009)</t>
  </si>
  <si>
    <t>4644892 - 29170820</t>
  </si>
  <si>
    <t>NC_000016.9:g.(?_102839)_(28327676_?)dup</t>
  </si>
  <si>
    <t>ABAT|ABCA3|ADCY9|AQP8|ABCC6|ARHGDIG|ATP6V0C|TNFRSF17|CCNF|CDR2|CLCN7|CREBBP|CRYM|ECI1|DNASE1|DNASE1L2|E4F1|EMP2|ERCC4|GFER|GP2|GRIN2A|GSPT1|GTF3C1|HAGH|HBA1|HBA2|HBM|HBQ1|HBZ|HMOX2|IGFALS|IL4R|MEFV|CIITA|MPG|ABCC1|MYH11|NUBP1|NDUFAB1|NDUFB10|NME3|NME4|NTHL1|NTN3|OR1F1|OR2C1|PARN|PDPK1|PKD1|PLK1|PMM2|PPL|PRKCB|PRM1|PRM2|RBBP6|RPL3L|RPS2|RPS15A|ACSM3|SCNN1B|SCNN1G|SRL|CAPN15|SSTR5|TCEB2|TFAP4|TNP2|TPSAB1|TSC2|UBE2I|UMOD|UQCRC2|ZNF75A|ZNF174|ZNF200|ZNF205|ZNF213|ZP2|USP7|NPRL3|SNN|AXIN1|PLA2G10|SOCS1|RGS11|CACNA1H|BAIAP3|RHBDL1|CLDN6|CLDN9|PKMYT1|PIGQ|DNAJA3|SYNGR3|IL32|NPIPA1|SLC9A3R2|LITAF|KIAA0430|SEC14L5|RAB11FIP3|CCP110|IFT140|TELO2|HS3ST4|HS3ST2|NUBP2|ZNF263|TRAP1|COQ7|MSLN|IGSF6|STUB1|CACNG3|MRPL28|ERN2|TBL3|RNPS1|PRSS21|PDXDC1|SMG1|CLUAP1|GGA2|NPIPB3|MAPK8IP3|ARL6IP1|XPO6|KIAA0556|CLEC16A|MGRN1|NOMO1|TPSD1|SRRM2|CARHSP1|TPSG1|RAB26|TMEM186|ZNF500|DECR2|RSL1D1|TNRC6A|DEXI|C16orf72|ZC3H7A|UBN1|EEF2K|CDIP1|SOX8|IL21R|AMDHD2|PAM16|TXNDC11|METTL9|NAGPA|BFAR|TNFRSF12A|LCMT1|GDE1|GPRC5B|POLR3K|MSRB1|SYT17|GNG13|KCTD5|RRN3|RBFOX1|NDE1|ZSCAN32|HCFC1R1|ACSM5|ARHGAP17|CPPED1|DNAH3|THUMPD1|LUC7L|POLR3E|ALG1|UBFD1|C16orf62|TMEM159|LYRM1|NMRAL1|TBC1D24|USP31|MKL2|CASKIN1|CRAMP1|RAB40C|PRM3|TMEM8A|CHTF18|CHP2|PRSS22|XYLT1|MLST8|RHBDF1|MMP25|NARFL|TPSB2|HS3ST6|PDIA2|UNKL|LMF1|FAM173A|MRPS34|METRN|METTL22|THOC6|KREMEN2|CORO7|SNRNP25|ROGDI|TMEM204|PALB2|KDM8|TMC5|NAA60|TMC7|ATF7IP2|C16orf59|FAHD1|PRSS27|FAM234A|WDR24|TRAF7|FLYWCH1|HAGHL|NUDT16L1|METTL26|MCRIP2|SLX4|DCTN5|GNPTG|GLYR1|GLIS2|ZSCAN10|C16orf45|RHOT2|ZNF598|HN1L|SPSB3|TIGD7|COG7|SNX29|ERI2|RPUSD1|FLYWCH2|VASN|SLC5A11|TSR3|RMI2|ACSM1|WFIKKN1|NTAN1|FOPNL|ACSM2A|DCUN1D3|NOXO1|CCDC78|IQCK|ZG16B|PAQR4|GPR139|ANKS3|UBALD1|SEPT12|EARS2|VWA3A|OTOA|TEKT5|RNF151|PRR35|FBXL16|GSG1L|ZNF597|BICDL2|C16orf89|C16orf71|ITPRIPL2|C16orf82|EEF2KMT|WDR90|EME2|CASP16|NLRC3|NSMCE1|PDILT|MEIOB|MPV17L|PDZD9|ANKS4B|PRSS33|NOMO2|NPW|BRICD5|PGP|NHLRC4|C16orf91|TMEM114|JMJD8|C16orf96|ZKSCAN2|ACSM2B|PRSS41|PRR25|SBK1|C1QTNF8|PTX4|BCAR4|KNOP1|NOMO3|SMIM22|NPIPB4|MIR193B|NPIPA3|NPIPA2|CCDC154|C16orf90|CLEC19A|SHISA9|C16orf52|SNHG9|CEMP1|TVP23A|MIR365A|NPIPB5|MIR1225|SDR42E2|NPIPA5|MTRNR2L4|CORO7-PAM16</t>
  </si>
  <si>
    <t>Pathogenic(Last reviewed: Jul 13, 2015)</t>
  </si>
  <si>
    <t>NC_000016.9:g.1279324_31926800dup30647477</t>
  </si>
  <si>
    <t>ABAT|ABCA3|ADCY9|ALDOA|AQP8|ABCC6|ATP2A1|ATP6V0C|TNFRSF17|CCNF|CD19|CDR2|CLCN7|CLN3|COX6A2|CREBBP|CRYM|CTF1|ECI1|SEPT1|DNASE1|DNASE1L2|E4F1|EMP2|ERCC4|FUS|GFER|GP2|GRIN2A|GSPT1|GTF3C1|HAGH|HMOX2|IGFALS|IL4R|ITGAD|ITGAL|ITGAM|ITGAX|KIF22|MAZ|MEFV|CIITA|ABCC1|MYH11|NUBP1|NDUFAB1|NDUFB10|NME3|NTHL1|NTN3|OR1F1|OR2C1|PARN|PDPK1|PHKG2|PKD1|PLK1|PMM2|PPL|PPP4C|PRKCB|MAPK3|PRM1|PRM2|PRSS8|RBBP6|RPL3L|RPS2|RPS15A|ACSM3|SCNN1B|SCNN1G|SRL|SLC5A2|SPN|SULT1A2|STX4|SULT1A1|SULT1A3|TBX6|TCEB2|TFAP4|TGFB1I1|TNP2|TPSAB1|TSC2|TUFM|UBE2I|UMOD|UQCRC2|ZNF75A|ZNF174|ZNF200|ZNF205|ZNF213|ZP2|USP7|SNN|PLA2G10|DOC2A|HIRIP3|SOCS1|EIF3C|BAIAP3|CLDN6|CLDN9|PKMYT1|DNAJA3|SYNGR3|IL32|BCL7C|NPIPA1|TAOK2|SLC9A3R2|LITAF|KIAA0430|SEC14L5|ZNF646|CCP110|SETD1A|IFT140|RNF40|TELO2|HS3ST4|HS3ST2|MVP|NUBP2|ZNF263|TRAP1|COQ7|IGSF6|BCKDK|ZNF267|CACNG3|CD2BP2|CDIPT|ERN2|TBL3|SRCAP|RNPS1|PRSS21|CORO1A|ATXN2L|SEPHS2|PDXDC1|SMG1|CLUAP1|GGA2|NPIPB3|MAPK8IP3|ARL6IP1|XPO6|KIAA0556|CLEC16A|MGRN1|ZNF629|NOMO1|TPSD1|QPRT|SRRM2|CARHSP1|RAB26|TMEM186|SH2B1|TBC1D10B|ZNF500|RSL1D1|SEZ6L2|NUPR1|LAT|TNRC6A|DEXI|C16orf72|ZC3H7A|PYCARD|UBN1|MYLPF|EEF2K|CDIP1|IL21R|AMDHD2|PAM16|TXNDC11|METTL9|NAGPA|BFAR|AHSP|TNFRSF12A|ZNF771|LCMT1|GDE1|GPRC5B|MSRB1|SYT17|KCTD5|FBXL19|RRN3|RBFOX1|NDE1|ZSCAN32|HCFC1R1|ACSM5|ARHGAP17|CPPED1|DNAH3|THUMPD1|POLR3E|APOBR|ALG1|UBFD1|C16orf62|TMEM159|LYRM1|NMRAL1|TBC1D24|USP31|MKL2|CASKIN1|CRAMP1|PRM3|CHP2|PRSS22|XYLT1|MLST8|FBRS|MMP25|TPSB2|HS3ST6|UNKL|C16orf58|ZNF747|MRPS34|PRR14|VKORC1|SLX1B|DCTPP1|METTL22|GDPD3|THOC6|KREMEN2|PAGR1|CORO7|ROGDI|TMEM204|ZNF768|PALB2|ZNF668|ARMC5|KDM8|TMC5|RABEP2|NAA60|TMC7|ATF7IP2|C16orf59|HSD3B7|FAHD1|YPEL3|FAM57B|PRSS27|SPNS1|KAT8|TRAF7|FLYWCH1|NUDT16L1|SLX4|DCTN5|GNPTG|GLYR1|GLIS2|ZSCAN10|NFATC2IP|C16orf45|CCDC189|ZNF598|HN1L|SPSB3|TIGD7|COG7|SNX29|ZNF764|ORAI3|PRRT2|ERI2|STX1B|SGF29|FLYWCH2|VASN|ZNF689|SLC5A11|TSR3|RMI2|ACSM1|NTAN1|FOPNL|ACSM2A|DCUN1D3|NOXO1|IQCK|ZG16B|PAQR4|GPR139|ANKS3|UBALD1|SEPT12|ZNF720|TMEM219|EARS2|VWA3A|OTOA|TEKT5|RNF151|C16orf92|GSG1L|ZNF597|BICDL2|ZNF785|ZNF688|PRSS36|C16orf89|C16orf71|ITPRIPL2|C16orf82|EEF2KMT|EME2|CASP16|NLRC3|NSMCE1|ZNF48|PDILT|IL27|KCTD13|ASPHD1|MEIOB|MPV17L|PDZD9|ANKS4B|PRSS33|PYDC1|NOMO2|NPW|BRICD5|PGP|C16orf54|INO80E|ZNF843|C16orf91|TMEM114|PRSS53|C16orf96|ZKSCAN2|ACSM2B|PRSS41|SBK1|PTX4|BCAR4|KNOP1|NOMO3|SMIM22|NPIPB4|SULT1A4|TRIM72|SLX1A|BOLA2|MIR193B|NPIPA3|NPIPA2|CCDC154|C16orf90|ZG16|BOLA2B|CLEC19A|EIF3CL|NPIPB6|SHISA9|C16orf52|SNHG9|CEMP1|TVP23A|MIR365A|NPIPB5|MIR1225|SDR42E2|NPIPA5|MTRNR2L4|CORO7-PAM16</t>
  </si>
  <si>
    <t>NC_000016.9:g.(?_69193)_(90274381_?)dup</t>
  </si>
  <si>
    <t>AARS|ABAT|ABCA3|ADCY7|ADCY9|AP1G1|AFG3L1P|AGRP|ALDOA|AMFR|AQP8|APRT|ABCC6|ARHGDIG|ZFHX3|ATP2A1|ATP6V0C|BBS2|TNFRSF17|GAS8-AS1|CA5A|CA7|CALB2|CBFA2T3|CBFB|CBLN1|CCNF|CD19|CDH1|CDH3|CDH5|CDH8|CDH11|CDH13|CDH15|CDH16|CDR2|CES1|CETP|CLCN7|CLN3|CNGB1|COX4I1|COX6A2|CREBBP|CRYM|CSNK2A2|CTF1|CTRB1|CTRL|CYBA|CYLD|ECI1|DHODH|NQO1|SEPT1|DNASE1|DNASE1L2|DYNC1LI2|DPEP1|E2F4|E4F1|EMP2|ERCC4|FANCA|FOXF1|FOXL1|FOXC2|FUS|GALNS|GAS8|GCSH|GFER|GLG1|GNAO1|GOT2|GP2|GRIN2A|NR3C1P1|GSPT1|GTF3C1|HAGH|HAS3|HBA1|HBA2|HBM|HBQ1|HBZ|HMOX2|HP|HPR|HSBP1|HSD11B2|HSD17B2|HSF4|IRF8|IGFALS|IL4R|ITGAD|ITGAL|ITGAM|ITGAX|KARS|KIFC3|KIF22|LCAT|MAF|MAZ|MC1R|CHST6|MEFV|CIITA|MMP2|MMP15|MPG|ABCC1|MT1A|MT1B|MT1E|MT1F|MT1G|MT1H|MT1JP|MT1M|MT1L|MT1X|MT2A|MT3|MVD|MYH11|NUBP1|NDUFAB1|NDUFB10|NFATC3|NME3|NME4|NTHL1|NTN3|OR1F1|OR2C1|PARN|CHMP1A|PDPK1|PHKB|PHKG2|PKD1|PLCG2|PLK1|PMM2|POLR2C|PPL|PPP4C|PRKCB|MAPK3|PRM1|PRM2|PRSS8|PSKH1|PSMB10|PSMD7|RBBP6|RBL2|RPL3L|RPL13|RPS2|RPS15A|RRAD|ACSM3|SALL1|SCNN1B|SCNN1G|SRL|CCL17|CCL22|CX3CL1|SIAH1|ST3GAL2|SLC5A2|SLC6A2|SLC9A5|SLC12A3|SLC12A4|SNTB2|CAPN15|SPG7|SPN|SSTR5|SULT1A2|STX4|SULT1A1|SULT1A3|TAT|TBX6|ELOB|TERF2|TFAP4|TGFB1I1|TK2|TNP2|TPSAB1|TSC2|TUFM|UBE2I|UMOD|UQCRC2|ZNF19|ZNF23|ZNF75A|ZNF174|ZNF200|ZNF205|ZNF213|ZP2|USP7|NPRL3|GAN|SLC7A5|SNN|AXIN1|PLA2G10|DOC2A|HIRIP3|CDK10|SOCS1|EIF3C|TRADD|MBTPS1|RGS11|CES2|NAE1|CACNA1H|BAIAP3|NOL3|TAF1C|RHBDL1|SLC7A6|CLDN6|CLDN9|PKMYT1|PIGQ|DNAJA3|USP10|ATP6V0D1|SYNGR3|IL32|BCL7C|NPIPA1|ADGRG1|TAOK2|SLC9A3R2|LITAF|BCAR1|VPS9D1|MARF1|N4BP1|NUP93|HERPUD1|SEC14L5|ZNF646|RAB11FIP3|CCP110|SETD1A|IFT140|KIAA0513|PIEZO1|DHX38|IST1|RNF40|TELO2|ATP2C2|HS3ST4|HS3ST2|MVP|NUBP2|ZNF263|TRAP1|CLEC3A|CHST4|MPHOSPH6|NUTF2|COQ7|MSLN|IGSF6|IRX5|STUB1|DNAJA2|BCKDK|KATNB1|ZNF267|EMC8|CACNG3|TUBB3|CD2BP2|CDIPT|CFDP1|MRPL28|ERN2|TBL3|CTCF|NFAT5|SRCAP|RNPS1|PRSS21|NUDT21|WWP2|PRDM7|CORO1A|DDX19B|ATXN2L|GABARAPL2|MON1B|SEPHS2|TCF25|CNOT1|PHLPP2|PDXDC1|SMG1|CLUAP1|GGA2|ZNF423|NPIPB3|MAPK8IP3|ZCCHC14|GSE1|ARL6IP1|XPO6|KIAA0556|CLEC16A|MGRN1|ATMIN|RPGRIP1L|ZNF629|COTL1|MLYCD|NOMO1|TPSD1|SF3B3|QPRT|CES3|SRRM2|ADAT1|CHST5|ARL2BP|CARHSP1|ORC6|EDC4|PLA2G15|TP53TG3|TPSG1|RAB26|COG4|TMEM186|PLEKHG4|SH2B1|TBC1D10B|ZNF500|DECR2|RSL1D1|LRRC29|SEZ6L2|NUPR1|LAT|CPNE7|VPS4A|IL17C|TOX3|TNRC6A|DEXI|NOB1|C16orf72|ZC3H7A|CCDC113|TMEM208|CFAP20|PYCARD|FHOD1|BRD7|ANKRD11|ZDHHC1|UBN1|MYLPF|EEF2K|OSGIN1|CDIP1|SOX8|IL21R|PARD6A|AMDHD2|PAM16|TXNDC11|PLLP|METTL9|NAGPA|CKLF|BFAR|AHSP|TNFRSF12A|ZNF771|NIP7|LCMT1|GDE1|FAM96B|GINS2|TPPP3|TRAPPC2L|GPRC5B|POLR3K|MSRB1|WWOX|SYT17|GNG13|BCO1|TERF2IP|KCTD5|PRMT7|NECAB2|FBXL19|RRN3|RBFOX1|KLHDC4|HYDIN|NDE1|DEF8|DUS2|CHTF8|ZSCAN32|LPCAT2|TXNL4B|BANP|HCFC1R1|ACSM5|HEATR3|PDPR|ARHGAP17|RFWD3|SLC38A7|OGFOD1|LRRC36|DDX19A|CPPED1|FBXL8|SMPD3|ZNF821|DNAH3|THUMPD1|ZDHHC7|LUC7L|VAC14|DOK4|POLR3E|VPS35|CMTR2|DDX28|TSNAXIP1|CENPN|APOBR|ALG1|UBFD1|CMC2|COQ9|CIAPIN1|C16orf62|TMEM159|LYRM1|THAP11|JPH3|NMRAL1|TBC1D24|USP31|MKL2|CASKIN1|PDP2|ZNF319|CRAMP1|RANBP10|VAT1L|TLDC1|RAB40C|WFDC1|PRM3|TMEM8A|CHTF18|CHP2|PRSS22|NOD2|XYLT1|PDF|DPEP2|DPEP3|MLST8|PAPD5|RHBDF1|FBRS|MMP25|AKTIP|NARFL|TPSB2|HS3ST6|PDIA2|UNKL|C16orf58|MTHFSD|GINS3|LMF1|NDRG4|ACD|ZNF747|FAM173A|MRPS34|PRR14|VKORC1|METRN|DBNDD1|SLX1B|FTO|DCTPP1|METTL22|FA2H|GDPD3|IRX6|IRX3|THOC6|KREMEN2|PAGR1|RIPOR1|TMEM231|CORO7|TANGO6|SNRNP25|ROGDI|USB1|TMEM204|ZNF768|WDR59|PALB2|ZNF668|ELMO3|KLHL36|FBXO31|ARMC5|SHCBP1|KDM8|TMC5|RABEP2|NAA60|TMC7|SETD6|ESRP2|FAM192A|ATF7IP2|CENPT|C16orf59|CHD9|C16orf70|HSD3B7|CYB5B|CMIP|ITFG1|GFOD2|CDT1|MAP1LC3B|NETO2|FAHD1|PMFBP1|DYNLRB2|HSDL1|CRISPLD2|YPEL3|FAM57B|LONP2|PRSS27|SPNS1|FAM234A|ENKD1|SLC7A6OS|KAT8|NLRC5|WDR24|DRC7|TRAF7|FLYWCH1|HAGHL|CAPNS2|NUDT16L1|METTL26|MCRIP2|COG8|SLX4|SPIRE2|DCTN5|MT4|GNPTG|ZNF469|GLYR1|GLIS2|GPT2|B3GNT9|ZSCAN10|NFATC2IP|UTP4|ZNRF1|ABCC11|NKD1|CNTNAP4|C16orf45|RHOT2|RSPRY1|CCDC189|ZNF598|JPT2|SPSB3|TIGD7|MYLK3|MARVELD3|COG7|SNX29|MTSS1L|ZNF764|CENPBD1|ZNF276|CCDC102A|KCNG4|ORAI3|SDR42E1|ABCC12|PRRT2|ERI2|STX1B|SGF29|RPUSD1|CMTM1|PKD1L2|FLYWCH2|VASN|ZNF689|SLC5A11|TSR3|RNF166|RMI2|ACSM1|WFIKKN1|EXOSC6|C16orf46|NTAN1|FOPNL|DNAAF1|ACSM2A|DCUN1D3|NRN1L|CMTM3|C16orf78|SPATA2L|SPATA33|NOXO1|CCDC78|IQCK|ZG16B|PAQR4|ZC3H18|GPR139|CDYL2|ANKS3|UBALD1|SEPT12|ZNF720|TMEM219|EARS2|SNX20|TMEM170A|SLC38A8|VWA3A|OTOA|ZFP90|CARMIL2|KCTD19|CMTM4|CMTM2|BEAN1|TEKT5|RNF151|PRR35|FBXL16|C16orf92|GSG1L|SLC22A31|IL34|ZNF597|BICDL2|TMED6|ZNF785|ZNF688|PRSS36|C16orf89|C16orf71|ZFPM1|ADAD2|ITPRIPL2|C16orf82|ZFP1|ADAMTS18|EEF2KMT|LDHD|FUK|MLKL|ZNF778|ACSF3|WDR90|EME2||NLRC3|NSMCE1|ZNF48|PDILT|CPNE2|ADGRG5|PRSS54|CES5A|ADGRG3|IL27|KCTD13|ASPHD1|MEIOB|MPV17L|PDZD9|CNEP1R1|ANKS4B|PRSS33|PYDC1|NOMO2|TERB1|CES4A|EXOC3L1|NPW|BRICD5|PGP|C16orf54|INO80E|NUDT7|ZNF843|NHLRC4|C16orf91|TMEM114|CLEC18C|SNAI3|PRSS53|JMJD8|FAM92B|C16orf96|ZKSCAN2|ATXN1L|PKD1L3|ACSM2B|CLEC18A|CTU2|PRSS41|TEPP|PRR25|SBK1|C16orf87|C16orf97|C16orf86|C16orf47|C1QTNF8|PTX4|PABPN1L|BCAR4|KNOP1|LOC400541|FENDRR|C16orf74|MIR138-2|MIR140|NOMO3|SMIM22|NPIPB4|NPIPB15|CTRB2|MIR328|SULT1A4|TRIM72|CLEC18B|SLX1A|BOLA2|MIR193B|CCNYL3|NPIPA3|NPIPA2|MT1IP|CCDC154|C16orf90|KIAA0895L|TP53TG3C|ZG16|BOLA2B|CLEC19A|EIF3CL|NPIPB6|TP53TG3D|TP53TG3B|SHISA9|C16orf52|SNHG9|CEMP1|TVP23A|MIR365A|SYCE1L|NPIPB5|MIR1225|SDR42E2|NPIPA5|MTRNR2L4|LINC01082|C16orf95|CORO7-PAM16|CKLF-CMTM1|LOC101927817|LOC101928417|LOC101928737</t>
  </si>
  <si>
    <t>NM_020247.4(COQ8A):c.830T&gt;C (p.Leu277Pro)</t>
  </si>
  <si>
    <t>COQ8A</t>
  </si>
  <si>
    <t>Likely pathogenic(Last reviewed: Jan 23, 2017)</t>
  </si>
  <si>
    <t>NM_020247.4(COQ8A):c.1198C&gt;T (p.Arg400Trp)</t>
  </si>
  <si>
    <t>Uncertain significance(Last reviewed: Dec 20, 2016)</t>
  </si>
  <si>
    <t>NM_020247.4(COQ8A):c.1162+7G&gt;C</t>
  </si>
  <si>
    <t>Likely benign(Last reviewed: Nov 15, 2016)</t>
  </si>
  <si>
    <t>NM_020247.4(COQ8A):c.1256+11C&gt;T</t>
  </si>
  <si>
    <t>GMAF:0.00020(G), GO-ESP:0.00004(T)</t>
  </si>
  <si>
    <t>Likely benign(Last reviewed: Oct 11, 2016)</t>
  </si>
  <si>
    <t>NM_020247.4(COQ8A):c.594C&gt;T (p.Ser198=)</t>
  </si>
  <si>
    <t>Likely benign(Last reviewed: Apr 4, 2016)</t>
  </si>
  <si>
    <t>NM_020247.4(COQ8A):c.911C&gt;T (p.Ala304Val)</t>
  </si>
  <si>
    <t>Likely pathogenic(Last reviewed: Oct 19, 2016)</t>
  </si>
  <si>
    <t>NM_020247.4(COQ8A):c.1399-14C&gt;T</t>
  </si>
  <si>
    <t>Likely benign(Last reviewed: Nov 17, 2015)</t>
  </si>
  <si>
    <t>NM_020247.4(COQ8A):c.1228C&gt;T (p.Arg410Ter)</t>
  </si>
  <si>
    <t>Pathogenic(Last reviewed: Jun 15, 2015)</t>
  </si>
  <si>
    <t>NM_020247.4(COQ8A):c.*9G&gt;A</t>
  </si>
  <si>
    <t>Likely benign(Last reviewed: Sep 2, 2016)</t>
  </si>
  <si>
    <t>NM_020247.4(COQ8A):c.1876C&gt;T (p.Arg626Cys)</t>
  </si>
  <si>
    <t>Benign(Last reviewed: May 29, 2015)</t>
  </si>
  <si>
    <t>NM_020247.4(COQ8A):c.1824C&gt;T (p.Ser608=)</t>
  </si>
  <si>
    <t>Likely benign(Last reviewed: Nov 2, 2015)</t>
  </si>
  <si>
    <t>NM_020247.4(COQ8A):c.1572+7G&gt;A</t>
  </si>
  <si>
    <t>Benign(Last reviewed: Jul 27, 2015)</t>
  </si>
  <si>
    <t>NM_020247.4(COQ8A):c.1020C&gt;A (p.Ser340=)</t>
  </si>
  <si>
    <t>Benign(Last reviewed: Mar 13, 2015)</t>
  </si>
  <si>
    <t>NM_020247.4(COQ8A):c.588+4C&gt;T</t>
  </si>
  <si>
    <t>Likely benign(Last reviewed: Sep 19, 2016)</t>
  </si>
  <si>
    <t>NM_020247.4(COQ8A):c.384C&gt;T (p.Ala128=)</t>
  </si>
  <si>
    <t>Benign(Last reviewed: Sep 14, 2015)</t>
  </si>
  <si>
    <t>NM_020247.4(COQ8A):c.1523T&gt;C (p.Phe508Ser)</t>
  </si>
  <si>
    <t>Coenzyme Q10 deficiency, primary, 4</t>
  </si>
  <si>
    <t>NM_020247.4(COQ8A):c.1844G&gt;A (p.Gly615Asp)</t>
  </si>
  <si>
    <t>NM_020247.4(COQ8A):c.1136T&gt;A (p.Leu379Ter)</t>
  </si>
  <si>
    <t>NM_020247.4(COQ8A):c.818C&gt;T (p.Ala273Val)</t>
  </si>
  <si>
    <t>Uncertain significance(Last reviewed: Jun 15, 2016)</t>
  </si>
  <si>
    <t>NM_020247.4(COQ8A):c.1742dupA (p.Ser582Glufs)</t>
  </si>
  <si>
    <t>Pathogenic(Last reviewed: Mar 2, 2016)</t>
  </si>
  <si>
    <t>NM_020247.4(COQ8A):c.638_645delGGCTGGCC (p.Arg213Glnfs)</t>
  </si>
  <si>
    <t>Pathogenic(Last reviewed: Jul 10, 2015)</t>
  </si>
  <si>
    <t>226965720 - 226965727</t>
  </si>
  <si>
    <t>NM_020247.4(COQ8A):c.1702G&gt;T (p.Glu568Ter)</t>
  </si>
  <si>
    <t>Pathogenic(Last reviewed: Mar 22, 2016)</t>
  </si>
  <si>
    <t>NM_020247.4(COQ8A):c.1805C&gt;A (p.Pro602Gln)</t>
  </si>
  <si>
    <t>GO-ESP:0.00005(A)</t>
  </si>
  <si>
    <t>Pathogenic(Last reviewed: Jun 20, 2014)</t>
  </si>
  <si>
    <t>NM_020247.4(COQ8A):c.1393A&gt;C (p.Asn465His)</t>
  </si>
  <si>
    <t>Likely pathogenic(Last reviewed: Nov 18, 2014)</t>
  </si>
  <si>
    <t>NM_020247.4(COQ8A):c.1398+3_1398+6delTTGT</t>
  </si>
  <si>
    <t>Uncertain significance(Last reviewed: Nov 12, 2013)</t>
  </si>
  <si>
    <t>226984238 - 226984241</t>
  </si>
  <si>
    <t>NM_020247.4(COQ8A):c.1900G&gt;A (p.Glu634Lys)</t>
  </si>
  <si>
    <t>GMAF:0.00080(A), GO-ESP:0.00013(A)</t>
  </si>
  <si>
    <t>Uncertain significance(Last reviewed: May 27, 2014)</t>
  </si>
  <si>
    <t>NM_020247.4(COQ8A):c.1286A&gt;G (p.Tyr429Cys)</t>
  </si>
  <si>
    <t>GO-ESP:0.00038(G)</t>
  </si>
  <si>
    <t>Uncertain significance(Last reviewed: Mar 24, 2016)</t>
  </si>
  <si>
    <t>NM_020247.4(COQ8A):c.1028A&gt;G (p.Gln343Arg)</t>
  </si>
  <si>
    <t>Likely pathogenic(Last reviewed: Jun 25, 2013)</t>
  </si>
  <si>
    <t>NM_020247.4(COQ8A):c.892G&gt;A (p.Glu298Lys)</t>
  </si>
  <si>
    <t>GO-ESP:0.00001(A)</t>
  </si>
  <si>
    <t>Uncertain significance(Last reviewed: Aug 19, 2016)</t>
  </si>
  <si>
    <t>NM_020247.4(COQ8A):c.664G&gt;A (p.Val222Met)</t>
  </si>
  <si>
    <t>GMAF:0.00020(A), GO-ESP:0.00042(A)</t>
  </si>
  <si>
    <t>Uncertain significance(Last reviewed: Jun 12, 2012)</t>
  </si>
  <si>
    <t>NM_020247.4(COQ8A):c.588G&gt;A (p.Thr196=)</t>
  </si>
  <si>
    <t>Uncertain significance(Last reviewed: May 22, 2015)</t>
  </si>
  <si>
    <t>NM_020247.4(COQ8A):c.526G&gt;A (p.Glu176Lys)</t>
  </si>
  <si>
    <t>Uncertain significance(Last reviewed: Dec 19, 2014)</t>
  </si>
  <si>
    <t>NM_020247.4(COQ8A):c.97G&gt;A (p.Gly33Arg)</t>
  </si>
  <si>
    <t>GMAF:0.00020(A), GO-ESP:0.00029(A)</t>
  </si>
  <si>
    <t>Uncertain significance(Last reviewed: Mar 31, 2014)</t>
  </si>
  <si>
    <t>NM_020247.4(COQ8A):c.11T&gt;A (p.Ile4Lys)</t>
  </si>
  <si>
    <t>GO-ESP:0.00007(A)</t>
  </si>
  <si>
    <t>Uncertain significance(Last reviewed: May 23, 2012)</t>
  </si>
  <si>
    <t>NM_020247.4(COQ8A):c.1753G&gt;C (p.Glu585Gln)</t>
  </si>
  <si>
    <t>Likely benign(Last reviewed: Apr 15, 2013)</t>
  </si>
  <si>
    <t>NM_020247.4(COQ8A):c.1613G&gt;A (p.Arg538Gln)</t>
  </si>
  <si>
    <t>GO-ESP:0.00011(A)</t>
  </si>
  <si>
    <t>Likely benign(Last reviewed: Feb 20, 2014)</t>
  </si>
  <si>
    <t>NM_020247.4(COQ8A):c.655+9G&gt;A</t>
  </si>
  <si>
    <t>GMAF:0.00460(A), GO-ESP:0.00199(A)</t>
  </si>
  <si>
    <t>Benign(Last reviewed: Jun 9, 2014)</t>
  </si>
  <si>
    <t>NM_020247.4(COQ8A):c.618G&gt;A (p.Val206=)</t>
  </si>
  <si>
    <t>GMAF:0.00380(A), GO-ESP:0.00085(A)</t>
  </si>
  <si>
    <t>Benign(Last reviewed: Jul 7, 2014)</t>
  </si>
  <si>
    <t>NM_020247.4(COQ8A):c.497A&gt;G (p.Asp166Gly)</t>
  </si>
  <si>
    <t>Likely benign(Last reviewed: Jan 21, 2013)</t>
  </si>
  <si>
    <t>NM_020247.4(COQ8A):c.445C&gt;T (p.Pro149Ser)</t>
  </si>
  <si>
    <t>Likely benign(Last reviewed: Sep 2, 2014)</t>
  </si>
  <si>
    <t>NM_020247.4(COQ8A):c.62C&gt;T (p.Ala21Val)</t>
  </si>
  <si>
    <t>GMAF:0.00040(T), GO-ESP:0.00013(T)</t>
  </si>
  <si>
    <t>Likely benign(Last reviewed: Mar 13, 2014)</t>
  </si>
  <si>
    <t>NM_020247.4(COQ8A):c.957C&gt;T (p.Asp319=)</t>
  </si>
  <si>
    <t>Uncertain significance(Last reviewed: Nov 23, 2014)</t>
  </si>
  <si>
    <t>NM_020247.4(COQ8A):c.1399-12C&gt;T</t>
  </si>
  <si>
    <t>GMAF:0.00300(T), GO-ESP:0.00094(T)</t>
  </si>
  <si>
    <t>Benign(Last reviewed: Mar 28, 2014)</t>
  </si>
  <si>
    <t>NM_020247.4(COQ8A):c.1185C&gt;T (p.Ile395=)</t>
  </si>
  <si>
    <t>GMAF:0.00180(T), GO-ESP:0.00505(T)</t>
  </si>
  <si>
    <t>Benign(Last reviewed: Sep 4, 2013)</t>
  </si>
  <si>
    <t>NM_020247.4(COQ8A):c.948C&gt;T (p.Leu316=)</t>
  </si>
  <si>
    <t>GMAF:0.00080(T), GO-ESP:0.00229(T)</t>
  </si>
  <si>
    <t>Benign(Last reviewed: May 8, 2013)</t>
  </si>
  <si>
    <t>NM_020247.4(COQ8A):c.731-9C&gt;T</t>
  </si>
  <si>
    <t>GO-ESP:0.00003(T)</t>
  </si>
  <si>
    <t>Benign(Last reviewed: May 2, 2014)</t>
  </si>
  <si>
    <t>NM_020247.4(COQ8A):c.78C&gt;T (p.His26=)</t>
  </si>
  <si>
    <t>GMAF:0.00180(T), GO-ESP:0.00060(T)</t>
  </si>
  <si>
    <t>NM_020247.4(COQ8A):c.67G&gt;A (p.Val23Met)</t>
  </si>
  <si>
    <t>GMAF:0.00020(A), GO-ESP:0.00053(A)</t>
  </si>
  <si>
    <t>Benign(Last reviewed: Feb 14, 2013)</t>
  </si>
  <si>
    <t>NM_020247.4(COQ8A):c.1081-1_1082dupGTA</t>
  </si>
  <si>
    <t>226983551 - 226983553</t>
  </si>
  <si>
    <t>NM_020247.4(COQ8A):c.989A&gt;G (p.Tyr330Cys)</t>
  </si>
  <si>
    <t>GMAF:0.00040(G), GO-ESP:0.00042(G)</t>
  </si>
  <si>
    <t>Uncertain significance(Last reviewed: Nov 23, 2015)</t>
  </si>
  <si>
    <t>NM_020247.4(COQ8A):c.1665G&gt;A (p.Met555Ile)</t>
  </si>
  <si>
    <t>Inborn genetic diseases</t>
  </si>
  <si>
    <t>GO-ESP:0.00013(A)</t>
  </si>
  <si>
    <t>Likely pathogenic</t>
  </si>
  <si>
    <t>NM_020247.4(COQ8A):c.1015G&gt;A (p.Ala339Thr)</t>
  </si>
  <si>
    <t>NM_020247.4(COQ8A):c.1532C&gt;T (p.Thr511Met)</t>
  </si>
  <si>
    <t>GO-ESP:0.00005(T)</t>
  </si>
  <si>
    <t>Likely pathogenic(Last reviewed: May 19, 2015)</t>
  </si>
  <si>
    <t>NM_020247.4(COQ8A):c.1334_1335delCA (p.Thr445Argfs)</t>
  </si>
  <si>
    <t>Pathogenic(Last reviewed: Aug 8, 2014)</t>
  </si>
  <si>
    <t>226984171 - 226984172</t>
  </si>
  <si>
    <t>Single allele</t>
  </si>
  <si>
    <t>NM_020247.4(COQ8A):c.1744dupA (p.Ser582Lysfs)</t>
  </si>
  <si>
    <t>Nystagmus|Ataxia|Cerebellar atrophy|Dysmetria|Slurred speech|Dysdiadochokinesis|Slightly reduced reflexes</t>
  </si>
  <si>
    <t>Likely pathogenic(Last reviewed: Dec 1, 2014)</t>
  </si>
  <si>
    <t>NC_000001.11:g.226963276_227007955del44680</t>
  </si>
  <si>
    <t>CDC42BPA|COQ8A</t>
  </si>
  <si>
    <t>226963276 - 227007955</t>
  </si>
  <si>
    <t>NM_020247.4(COQ8A):c.895C&gt;T (p.Arg299Trp)</t>
  </si>
  <si>
    <t>Coenzyme Q10 deficiency, primary, 4|not provided</t>
  </si>
  <si>
    <t>Pathogenic/Likely pathogenic(Last reviewed: Jun 7, 2016)</t>
  </si>
  <si>
    <t>NM_020247.4(COQ8A):c.*815C&gt;T</t>
  </si>
  <si>
    <t>Spinocerebellar Ataxia, Recessive|Coenzyme Q10 deficiency, Spinocerebellar Ataxia Type</t>
  </si>
  <si>
    <t>GMAF:0.41910(T)</t>
  </si>
  <si>
    <t>Benign(Last reviewed: Jun 14, 2016)</t>
  </si>
  <si>
    <t>NM_020247.4(COQ8A):c.*808dupT</t>
  </si>
  <si>
    <t>GMAF:0.25480(T)</t>
  </si>
  <si>
    <t>NM_020247.4(COQ8A):c.*790A&gt;G</t>
  </si>
  <si>
    <t>GMAF:0.02080(G)</t>
  </si>
  <si>
    <t>Likely benign(Last reviewed: Jun 14, 2016)</t>
  </si>
  <si>
    <t>NM_020247.4(COQ8A):c.*761G&gt;A</t>
  </si>
  <si>
    <t>GMAF:0.00420(A)</t>
  </si>
  <si>
    <t>NM_020247.4(COQ8A):c.*727C&gt;T</t>
  </si>
  <si>
    <t>GMAF:0.00860(T)</t>
  </si>
  <si>
    <t>NM_020247.4(COQ8A):c.*693G&gt;T</t>
  </si>
  <si>
    <t>NM_020247.4(COQ8A):c.*681G&gt;A</t>
  </si>
  <si>
    <t>GMAF:0.09450(A)</t>
  </si>
  <si>
    <t>NM_020247.4(COQ8A):c.*631C&gt;G</t>
  </si>
  <si>
    <t>NM_020247.4(COQ8A):c.*613G&gt;A</t>
  </si>
  <si>
    <t>GMAF:0.00040(A)</t>
  </si>
  <si>
    <t>NM_020247.4(COQ8A):c.*612C&gt;T</t>
  </si>
  <si>
    <t>NM_020247.4(COQ8A):c.*570T&gt;C</t>
  </si>
  <si>
    <t>NM_020247.4(COQ8A):c.*464G&gt;A</t>
  </si>
  <si>
    <t>GMAF:0.35200(A)</t>
  </si>
  <si>
    <t>NM_020247.4(COQ8A):c.*425G&gt;T</t>
  </si>
  <si>
    <t>GMAF:0.00020(T)</t>
  </si>
  <si>
    <t>NM_020247.4(COQ8A):c.*389dupT</t>
  </si>
  <si>
    <t>NM_020247.4(COQ8A):c.*349G&gt;A</t>
  </si>
  <si>
    <t>GMAF:0.00300(A)</t>
  </si>
  <si>
    <t>NM_020247.4(COQ8A):c.*326C&gt;G</t>
  </si>
  <si>
    <t>NM_020247.4(COQ8A):c.*252A&gt;C</t>
  </si>
  <si>
    <t>NM_020247.4(COQ8A):c.*230G&gt;A</t>
  </si>
  <si>
    <t>GMAF:0.01620(A)</t>
  </si>
  <si>
    <t>NM_020247.4(COQ8A):c.*184G&gt;C</t>
  </si>
  <si>
    <t>NM_020247.4(COQ8A):c.*150C&gt;T</t>
  </si>
  <si>
    <t>NM_020247.4(COQ8A):c.*133G&gt;A</t>
  </si>
  <si>
    <t>GMAF:0.01180(A)</t>
  </si>
  <si>
    <t>NM_020247.4(COQ8A):c.*22C&gt;T</t>
  </si>
  <si>
    <t>NM_020247.4(COQ8A):c.1800C&gt;T (p.Val600=)</t>
  </si>
  <si>
    <t>GMAF:0.00100(G)</t>
  </si>
  <si>
    <t>NM_020247.4(COQ8A):c.1713C&gt;A (p.Ala571=)</t>
  </si>
  <si>
    <t>NM_020247.4(COQ8A):c.1711G&gt;A (p.Ala571Thr)</t>
  </si>
  <si>
    <t>GO-ESP:0.00023(A)</t>
  </si>
  <si>
    <t>NM_020247.4(COQ8A):c.1679T&gt;C (p.Leu560Ser)</t>
  </si>
  <si>
    <t>NM_020247.4(COQ8A):c.1660-9T&gt;C</t>
  </si>
  <si>
    <t>GMAF:0.35160(C), GO-ESP:0.41548(C)</t>
  </si>
  <si>
    <t>NM_020247.4(COQ8A):c.1644C&gt;T (p.Thr548=)</t>
  </si>
  <si>
    <t>NM_020247.4(COQ8A):c.1398+12C&gt;A</t>
  </si>
  <si>
    <t>GO-ESP:0.00008(A)</t>
  </si>
  <si>
    <t>NM_020247.4(COQ8A):c.1258G&gt;A (p.Asp420Asn)</t>
  </si>
  <si>
    <t>GO-ESP:0.00026(A)</t>
  </si>
  <si>
    <t>NM_020247.4(COQ8A):c.1256+11C&gt;G</t>
  </si>
  <si>
    <t>NM_020247.4(COQ8A):c.1163-10C&gt;T</t>
  </si>
  <si>
    <t>NM_020247.4(COQ8A):c.1060G&gt;A (p.Glu354Lys)</t>
  </si>
  <si>
    <t>NM_020247.4(COQ8A):c.798G&gt;A (p.Thr266=)</t>
  </si>
  <si>
    <t>GO-ESP:0.00006(A)</t>
  </si>
  <si>
    <t>NM_020247.4(COQ8A):c.719A&gt;C (p.Glu240Ala)</t>
  </si>
  <si>
    <t>NM_020247.4(COQ8A):c.687G&gt;A (p.Leu229=)</t>
  </si>
  <si>
    <t>NM_020247.4(COQ8A):c.521C&gt;A (p.Thr174Lys)</t>
  </si>
  <si>
    <t>GMAF:0.00040(A), GO-ESP:0.00009(A)</t>
  </si>
  <si>
    <t>NM_020247.4(COQ8A):c.427G&gt;A (p.Gly143Arg)</t>
  </si>
  <si>
    <t>NM_020247.4(COQ8A):c.358G&gt;A (p.Val120Met)</t>
  </si>
  <si>
    <t>GMAF:0.00040(A), GO-ESP:0.00018(A)</t>
  </si>
  <si>
    <t>NM_020247.4(COQ8A):c.-75C&gt;T</t>
  </si>
  <si>
    <t>NM_020247.4(COQ8A):c.-113A&gt;G</t>
  </si>
  <si>
    <t>NM_020247.4(COQ8A):c.-137C&gt;A</t>
  </si>
  <si>
    <t>NM_020247.4(COQ8A):c.1844dupG (p.Ser616Leufs)</t>
  </si>
  <si>
    <t>NM_020247.4(COQ8A):c.1645G&gt;A (p.Gly549Ser)</t>
  </si>
  <si>
    <t>GO-ESP:0.00023(A), GO-ESP:0.00016(A)</t>
  </si>
  <si>
    <t>NM_020247.4(COQ8A):c.500_521del22insTTG (p.Gln167Leufs)</t>
  </si>
  <si>
    <t>Pathogenic(Last reviewed: Oct 1, 2010)</t>
  </si>
  <si>
    <t>226965322 - 226965343</t>
  </si>
  <si>
    <t>NM_020247.4(COQ8A):c.1813dupG (p.Glu605Glyfs)</t>
  </si>
  <si>
    <t>NM_020247.4(COQ8A):c.815G&gt;T (p.Gly272Val)</t>
  </si>
  <si>
    <t>NM_020247.4(COQ8A):c.637C&gt;T (p.Arg213Trp)</t>
  </si>
  <si>
    <t>NM_020247.4(COQ8A):c.1042C&gt;T (p.Arg348Ter)</t>
  </si>
  <si>
    <t>Pathogenic(Last reviewed: Jan 23, 2017)</t>
  </si>
  <si>
    <t>NM_020247.4(COQ8A):c.1398+2T&gt;C</t>
  </si>
  <si>
    <t>NM_020247.4(COQ8A):c.815G&gt;A (p.Gly272Asp)</t>
  </si>
  <si>
    <t>NM_020247.4(COQ8A):c.1651G&gt;A (p.Glu551Lys)</t>
  </si>
  <si>
    <t>NM_020247.4(COQ8A):c.1809C&gt;T (p.Pro603=)</t>
  </si>
  <si>
    <t>not specified|Spinocerebellar Ataxia, Recessive|Coenzyme Q10 deficiency, Spinocerebellar Ataxia Type</t>
  </si>
  <si>
    <t>Conflicting interpretations of pathogenicity(Last reviewed: Oct 14, 2016)</t>
  </si>
  <si>
    <t>NM_020247.4(COQ8A):c.1399-13G&gt;A</t>
  </si>
  <si>
    <t>GMAF:0.00020(A), GO-ESP:0.00019(A)</t>
  </si>
  <si>
    <t>Conflicting interpretations of pathogenicity(Last reviewed: Jun 14, 2016)</t>
  </si>
  <si>
    <t>NM_020247.4(COQ8A):c.1188C&gt;T (p.Asp396=)</t>
  </si>
  <si>
    <t>GMAF:0.00020(T), GO-ESP:0.00035(T)</t>
  </si>
  <si>
    <t>Conflicting interpretations of pathogenicity(Last reviewed: Nov 15, 2016)</t>
  </si>
  <si>
    <t>NM_020247.4(COQ8A):c.1914C&gt;T (p.Ser638=)</t>
  </si>
  <si>
    <t>GMAF:0.01620(T), GO-ESP:0.00686(T)</t>
  </si>
  <si>
    <t>NM_020247.4(COQ8A):c.697G&gt;A (p.Ala233Thr)</t>
  </si>
  <si>
    <t>GMAF:0.00180(A), GO-ESP:0.00479(A)</t>
  </si>
  <si>
    <t>NM_020247.4(COQ8A):c.238C&gt;T (p.His80Tyr)</t>
  </si>
  <si>
    <t>GMAF:0.01560(T), GO-ESP:0.00643(T)</t>
  </si>
  <si>
    <t>NM_020247.4(COQ8A):c.-10+8T&gt;C</t>
  </si>
  <si>
    <t>GMAF:0.01700(C)</t>
  </si>
  <si>
    <t>NM_020247.4(COQ8A):c.1053C&gt;T (p.Gly351=)</t>
  </si>
  <si>
    <t>GMAF:0.00420(T), GO-ESP:0.01909(T)</t>
  </si>
  <si>
    <t>NM_020247.4(COQ8A):c.291C&gt;T (p.Ser97=)</t>
  </si>
  <si>
    <t>GMAF:0.00160(T), GO-ESP:0.00457(T)</t>
  </si>
  <si>
    <t>NM_020247.4(COQ8A):c.258A&gt;C (p.Ala86=)</t>
  </si>
  <si>
    <t>GMAF:0.00080(C), GO-ESP:0.00038(C)</t>
  </si>
  <si>
    <t>NM_020247.4(COQ8A):c.255T&gt;G (p.His85Gln)</t>
  </si>
  <si>
    <t>GMAF:0.05790(G), GO-ESP:0.01851(G)</t>
  </si>
  <si>
    <t>NM_020247.4(COQ8A):c.63G&gt;A (p.Ala21=)</t>
  </si>
  <si>
    <t>GMAF:0.00420(A), GO-ESP:0.01214(A)</t>
  </si>
  <si>
    <t>NM_020247.4(COQ8A):c.1716T&gt;C (p.Ser572=)</t>
  </si>
  <si>
    <t>GO-ESP:0.44218(C), GMAF:0.31390(C), GO-ESP:0.40536(C)</t>
  </si>
  <si>
    <t>NM_020247.4(COQ8A):c.1440C&gt;T (p.Phe480=)</t>
  </si>
  <si>
    <t>GO-ESP:0.37367(T), GMAF:0.23860(T), GO-ESP:0.35251(T)</t>
  </si>
  <si>
    <t>NM_020247.4(COQ8A):c.1750_1752delACC (p.Thr584del)</t>
  </si>
  <si>
    <t>226986543 - 226986545</t>
  </si>
  <si>
    <t>NM_020247.4(COQ8A):c.1541A&gt;G (p.Tyr514Cys)</t>
  </si>
  <si>
    <t>NM_020247.4(COQ8A):c.117G&gt;A (p.Ala39=)</t>
  </si>
  <si>
    <t>GO-ESP:0.17687(A), GMAF:0.08070(A), GO-ESP:0.16432(A)</t>
  </si>
  <si>
    <t>NM_020247.4(COQ8A):c.811C&gt;T (p.Arg271Cys)</t>
  </si>
  <si>
    <t>Coenzyme Q10 deficiency, primary, 4|Spinocerebellar Ataxia, Recessive|Coenzyme Q10 deficiency, Spinocerebellar Ataxia Type</t>
  </si>
  <si>
    <t>GO-ESP:0.00013(T)</t>
  </si>
  <si>
    <t>NM_020247.4(ADCK3):c.[1042C&gt;T;1651G&gt;A]</t>
  </si>
  <si>
    <t>GO-ESP:0.00001(A), GO-ESP:0.00005(T)</t>
  </si>
  <si>
    <t>Pathogenic(Last reviewed: Jun 16, 2014)</t>
  </si>
  <si>
    <t>1|1</t>
  </si>
  <si>
    <t>18675|214530</t>
  </si>
  <si>
    <t>NM_020247.4(COQ8A):c.993C&gt;T (p.Phe331=)</t>
  </si>
  <si>
    <t>Coenzyme Q10 deficiency, primary, 4|not specified|not provided|Spinocerebellar Ataxia, Recessive</t>
  </si>
  <si>
    <t>GO-ESP:0.01500(T), GMAF:0.00560(T), GO-ESP:0.02091(T)</t>
  </si>
  <si>
    <t>Conflicting interpretations of pathogenicity(Last reviewed: Aug 31, 2016)</t>
  </si>
  <si>
    <t>NC_000001.10:g.(?_226871745)_(229906954_?)del</t>
  </si>
  <si>
    <t>ACTA1|ARF1|GUK1|ITPKB|PSEN2|RAB4A|WNT9A|HIST3H3|CDC42BPA|URB2|SPHAR|ABCB10|TAF5L|TRIM17|NUP133|COQ8A|GJC2|RHOU|JMJD4|C1orf35|TRIM11|OBSCN|WNT3A|HIST3H2A|SNAP47|CCSAP|MRPL55|HIST3H2BB|RNF187|IBA57|ZNF678|PRSS38|BTNL10</t>
  </si>
  <si>
    <t>Uncertain significance(Last reviewed: Jan 20, 2016)</t>
  </si>
  <si>
    <t>GRCh38/hg38 1q42.11-42.13(chr1:224096288-227859548)x1</t>
  </si>
  <si>
    <t>PARP1|EPHX1|H3F3A|ITPKB|LBR|NVL|PSEN2|SRP9|LEFTY2|CDC42BPA|DEGS1|TMEM63A|LEFTY1|FBXO28|CNIH4|PYCR2|ENAH|COQ8A|ACBD3|JMJD4|WDR26|MIXL1|SNAP47|DNAH14|CNIH3|SDE2|LIN9|ZNF678|PRSS38|STUM|LOC100130093|MIR320B2|ITPKB-IT1|MIR4742|LOC101927143|LOC101927164|MIR6741|LINC01703|ACBD3-AS1</t>
  </si>
  <si>
    <t>224096288 - 227859548</t>
  </si>
  <si>
    <t>GRCh38/hg38 1q41-42.13(chr1:223347693-228556332)x1</t>
  </si>
  <si>
    <t>PARP1|ARF1|CAPN2|EPHX1|GUK1|H3F3A|ITPKB|LBR|NVL|PSEN2|SRP9|LEFTY2|TP53BP2|WNT9A|HIST3H3|CDC42BPA|DEGS1|TMEM63A|LEFTY1|FBXO28|CNIH4|PYCR2|TRIM17|SUSD4|ENAH|COQ8A|GJC2|ACBD3|JMJD4|C1orf35|WDR26|TRIM11|MIXL1|OBSCN|WNT3A|HIST3H2A|SNAP47|DNAH14|MRPL55|HIST3H2BB|CNIH3|RNF187|SDE2|CCDC185|IBA57|LIN9|ZNF678|PRSS38|STUM|CAPN8|C1orf145|IBA57-AS1|BTNL10|LOC100130093|MIR320B2|MIR3620|ITPKB-IT1|MIR4666A|MIR4742|MIR5008|LOC101927143|LOC101927164|MIR6742|MIR6741|LINC01703|ACBD3-AS1</t>
  </si>
  <si>
    <t>Pathogenic(Last reviewed: Dec 22, 2010)</t>
  </si>
  <si>
    <t>223347693 - 228556332</t>
  </si>
  <si>
    <t>GRCh38/hg38 1q42.12-42.13(chr1:225382172-230418801)x1</t>
  </si>
  <si>
    <t>ACTA1|PARP1|ARF1|EPHX1|GALNT2|GUK1|H3F3A|ITPKB|LBR|PSEN2|RAB4A|SRP9|LEFTY2|WNT9A|HIST3H3|CDC42BPA|TMEM63A|URB2|LEFTY1|SPHAR|ABCB10|TAF5L|PYCR2|TRIM17|ENAH|NUP133|COQ8A|GJC2|RHOU|ACBD3|JMJD4|C1orf35|PGBD5|TRIM11|MIXL1|OBSCN|WNT3A|HIST3H2A|SNAP47|CCSAP|DNAH14|MRPL55|HIST3H2BB|RNF187|SDE2|IBA57|LIN9|ZNF678|PRSS38|STUM|C1orf145|IBA57-AS1|BTNL10|LOC100130093|RNA5S1|RNA5S2|RNA5S3|RNA5S4|RNA5S5|RNA5S6|RNA5S7|RNA5S8|RNA5S9|RNA5S10|RNA5S11|RNA5S12|RNA5S13|RNA5S14|RNA5S15|RNA5S16|RNA5S17|MIR3620|ITPKB-IT1|MIR4666A|MIR5008|LOC101927478|LINC01682|LINC01736|MIR6742|MIR6741|LINC01703|ACBD3-AS1</t>
  </si>
  <si>
    <t>Pathogenic(Last reviewed: Mar 4, 2013)</t>
  </si>
  <si>
    <t>225382172 - 230418801</t>
  </si>
  <si>
    <t>GRCh38/hg38 1q42.12-42.2(chr1:226185124-232872488)x1</t>
  </si>
  <si>
    <t>ACTA1|PARP1|AGT|ARF1|GALNT2|GUK1|ITPKB|PSEN2|RAB4A|TSNAX|WNT9A|HIST3H3|GNPAT|CDC42BPA|URB2|SPHAR|CAPN9|COG2|ABCB10|TAF5L|DISC2|DISC1|TRIM17|EGLN1|MAP10|NUP133|COQ8A|GJC2|SIPA1L2|RHOU|ACBD3|ARV1|JMJD4|C1orf35|TTC13|PGBD5|TRIM11|MIXL1|SPRTN|OBSCN|C1orf198|WNT3A|HIST3H2A|SNAP47|CCSAP|C1orf131|MRPL55|HIST3H2BB|EXOC8|LOC149373|RNF187|IBA57|LIN9|ZNF678|PRSS38|STUM|FAM89A|TRIM67|C1orf145|IBA57-AS1|BTNL10|LOC100130093|RNA5S1|RNA5S2|RNA5S3|RNA5S4|RNA5S5|RNA5S6|RNA5S7|RNA5S8|RNA5S9|RNA5S10|RNA5S11|RNA5S12|RNA5S13|RNA5S14|RNA5S15|RNA5S16|RNA5S17|LINC00582|MIR1182|TSNAX-DISC1|MIR3620|ITPKB-IT1|MIR4666A|MIR5008|LOC101927478|LINC01682|LINC01736|LINC01737|LOC101927604|LINC01744|MIR6742|DISC1-IT1|LINC01745</t>
  </si>
  <si>
    <t>226185124 - 232872488</t>
  </si>
  <si>
    <t>GRCh38/hg38 1q41-42.13(chr1:221519280-228862141)x1</t>
  </si>
  <si>
    <t>PARP1|ARF1|CAPN2|EPHX1|GUK1|H3F3A|ITPKB|LBR|NVL|PSEN2|SRP9|LEFTY2|TLR5|TP53BP2|WNT9A|HIST3H3|CDC42BPA|DEGS1|TAF1A|TMEM63A|LEFTY1|DUSP10|FBXO28|CNIH4|PYCR2|TRIM17|SUSD4|ENAH|COQ8A|GJC2|RHOU|ACBD3|AIDA|JMJD4|C1orf35|HHIPL2|WDR26|TRIM11|MIXL1|OBSCN|DISP1|WNT3A|HIST3H2A|SNAP47|DNAH14|MRPL55|HIST3H2BB|BROX|CNIH3|RNF187|SDE2|CCDC185|IBA57|LIN9|ZNF678|PRSS38|MIA3|STUM|CAPN8|FAM177B|C1orf145|IBA57-AS1|BTNL10|LOC100130093|RNA5S1|RNA5S2|RNA5S3|RNA5S4|RNA5S5|RNA5S6|RNA5S7|RNA5S8|RNA5S9|RNA5S10|RNA5S11|RNA5S12|RNA5S13|RNA5S14|RNA5S15|RNA5S16|RNA5S17|TRT-TGT2-1|MIR320B2|MIR3620|TAF1A-AS1|ITPKB-IT1|MIR4666A|MIR4742|MIR5008|LOC101927143|LOC101927164|LINC01655|MIR6742|MIR6741|LINC01703|ACBD3-AS1</t>
  </si>
  <si>
    <t>221519280 - 228862141</t>
  </si>
  <si>
    <t>NC_000001.10:g.(?_214697099)_(249224684_?)dup</t>
  </si>
  <si>
    <t>ACTA1|ACTN2|PARP1|ADSS|AGT|ARF1|CAPN2|CENPF|CHML|LYST|CHRM3|EPHX1|EPRS|ESRRG|FH|GALNT2|GNG4|GUK1|H3F3A|HLX|HNRNPU|ITPKB|KCNK1|KCNK2|LBR|LGALS8|MARK1|MTR|NID1|NVL|PSEN2|PTPN14|RAB4A|RGS7|RYR2|SRP9|TARBP1|TBCE|TGFB2|LEFTY2|TLR5|GPR137B|TP53BP2|TSNAX|USH2A|WNT9A|ZNF124|HIST3H3|GNPAT|CDC42BPA|DEGS1|KMO|TAF1A|EXO1|GGPS1|TMEM63A|TOMM20|URB2|CEP170|AKT3|BPNT1|ZBTB18|LEFTY1|SPHAR|CAPN9|SDCCAG8|DUSP10|COG2|RBM34|FBXO28|ABCB10|OPN3|RAB3GAP2|TRIM58|AHCTF1|OR1C1|OR2M4|OR2L2|OR2T1|TAF5L|DISC2|DISC1|CNIH4|PYCR2|RRP15|DESI2|SCCPDH|TRIM17|KCTD3|ARID4B|EGLN1|MAP10|MARC2|SUSD4|KIF26B|GPATCH2|HEATR1|SLC30A10|ZNF692|IARS2|ENAH|NUP133|ERO1B|FMN2|COQ8A|ZNF695|GJC2|SIPA1L2|ZP4|RHOU|TFB2M|GREM2|ACBD3|SMYD3|MARC1|ARV1|AIDA|JMJD4|C1orf35|TTC13|PGBD5|C1orf115|HHIPL2|ZNF669|ZNF672|PCNX2|WDR26|SH3BP5L|OR2L5|OR2G3|OR2G2|OR2C3|TRIM11|MIXL1|SPRTN|OBSCN|NTPCR|EFCAB2|MAP3K21|ZNF496|C1orf198|DISP1|WNT3A|HIST3H2A|ZNF670|NLRP3|COX20|SNAP47|CCSAP|LYPLAL1|OR2M5|OR2M3|OR2T12|OR14C36|OR2T34|OR2T10|OR2T4|OR2T11|DNAH14|OR2B11|WDR64|C1orf131|SPATA17|EDARADD|MRPL55|HIST3H2BB|BROX|SLC35F3|B3GALNT2|GCSAML|CNIH3|EXOC8|RNF187|SDE2|CNST|CCDC185|PLD5|C1orf100|IBA57|OR2T6|CATSPERE|PGBD2|OR2L13|OR14A16|LIN9|VN1R5|ZNF678|PRSS38|OR6F1|OR2W3|OR2T8|OR2T3|OR2T29|IRF2BP2|MIA3|STUM|FAM89A|CAPN8|COA6|C1orf229|OR11L1|OR2L8|OR2AK2|OR2L3|OR2M2|OR2T33|OR2M7|OR2G6|FAM177B|OR2T2|OR2T5|OR14I1|OR2T27|OR2T35|MIR194-1|MIR215|TRIM67|MAP1LC3C|OR2W5|OR13G1|MT1HL1|LYPD8|BTNL10|LOC101927851</t>
  </si>
  <si>
    <t>NC_000001.10:g.(?_197811907)_(228997888_?)dup</t>
  </si>
  <si>
    <t>ADORA1|PARP1|ARF1|ATF3|ATP2B4|AVPR1B|C4BPA|C4BPB|CACNA1S|CAPN2|CD34|CENPF|CHI3L1|CHIT1|CR1|CR1L|CR2|CSRP1|CTSE|CD55|EIF2D|ELF3|ELK4|EPHX1|EPRS|ESRRG|FMOD|NR5A2|GPR25|GUK1|H3F3A|HLX|HSD11B1|IL10|IRF6|ITPKB|KCNH1|KCNK2|KISS1|LAD1|LAMB3|LBR|MARK1|CD46|MDM4|MYBPH|MYOG|PPP1R12B|NEK2|NVL|CDK18|PFKFB2|PIGR|PIK3C2B|PKP1|PLXNA2|PPP2R5A|PRELP|PROX1|PSEN2|PTPN7|PTPN14|PTPRC|RABIF|RBBP5|REN|RNPEP|SNRPE|SRP9|CNTN2|TGFB2|LEFTY2|TLR5|TNNI1|TNNT2|TP53BP2|TRAF5|USH2A|WNT9A|SLC30A1|BTG2|HIST3H3|DYRK3|CDC42BPA|PPFIA4|DEGS1|RAB29|TAF1A|FCMR|MAPKAPK2|GPR37L1|SOX13|IKBKE|TMEM63A|ZC3H11A|TMCC2|LPGAT1|KIF14|BPNT1|TIMM17A|LRRN2|LEFTY1|KDM5B|IL24|DUSP10|PLEKHA6|KIF21B|NFASC|FBXO28|CAMSAP2|SRGAP2|ZNF281|PHLDA3|DSTYK|RAB3GAP2|LMOD1|INTS7|NSL1|OPTC|RPS6KC1|DIEXF|FLVCR1|UBE2T|CNIH4|PYCR2|NENF|IL19|G0S2|IL20|RRP15|ADIPOR1|TRIM17|KCTD3|DTL|CYB5R1|LAX1|MARC2|SUSD4|GPATCH2|KLHDC8A|ETNK2|TMEM206|YOD1|BATF3|SLC30A10|IARS2|IPO9|HHAT|ENAH|RCOR3|C1orf106|SERTAD4|SMYD2|LHX9|COQ8A|GJC2|CAMK1G|RHOU|KLHL12|LGR6|NUCKS1|ACBD3|MARC1|AIDA|JMJD4|C1orf116|C1orf35|C1orf115|HHIPL2|VASH2|WDR26|TRAF3IP3|TRIM11|NUAK2|DDX59|RASSF5|MIXL1|FCAMR|OBSCN|PPP1R15B|DISP1|SLC45A3|WNT3A|NAV1|ANGEL2|IGFN1|TMEM183A|HIST3H2A|LEMD1|SLC26A9|SNAP47|LYPLAL1|ATP6V1G3|DNAH14|ARL8A|SYT2|GOLT1A|SPATA17|MRPL55|HIST3H2BB|TATDN3|NEK7|C1orf74|BROX|MFSD4A|PM20D1|CNIH3|SHISA4|RNF187|SPATA45|FAM71A|SDE2|CCDC185|IBA57|TMEM9|SLC41A1|SYT14|LIN9|ZNF678|PRSS38|RD3|MIA3|STUM|C1orf53|TMEM81|CAPN8|FAM177B|MIR181B1|MIR194-1|MIR205|MIR181A1|MIR215|MIR29C|C1orf186|C1orf147|MIR205HG|FLVCR1-AS1|ASCL5|FAM72A|C1orf132|BTNL10|ZBED6|PCAT6|LINC00538</t>
  </si>
  <si>
    <t>GRCh38/hg38 1q42.12-44(chr1:225438480-248787200)x3</t>
  </si>
  <si>
    <t>ACTA1|ACTN2|PARP1|ADSS|AGT|ARF1|CHML|LYST|CHRM3|EPHX1|FH|GALNT2|GNG4|GUK1|H3F3A|HNRNPU|ITPKB|KCNK1|LGALS8|MTR|NID1|PSEN2|RAB4A|RGS7|RYR2|SRP9|TARBP1|TBCE|LEFTY2|GPR137B|TSNAX|WNT9A|ZNF124|HIST3H3|GNPAT|CDC42BPA|KMO|EXO1|GGPS1|TMEM63A|TOMM20|URB2|CEP170|AKT3|ZBTB18|LEFTY1|SPHAR|CAPN9|SDCCAG8|COG2|RBM34|ABCB10|OPN3|TRIM58|AHCTF1|OR1C1|OR2M4|OR2L2|OR2T1|TAF5L|DISC2|DISC1|PYCR2|DESI2|SCCPDH|TRIM17|ARID4B|EGLN1|MAP10|KIF26B|HEATR1|ENAH|NUP133|ERO1B|FMN2|COQ8A|ZNF695|GJC2|SIPA1L2|ZP4|RHOU|TFB2M|GREM2|ACBD3|SMYD3|ARV1|JMJD4|C1orf35|TTC13|PGBD5|ZNF669|PCNX2|OR2L5|OR2G3|OR2G2|OR2C3|TRIM11|MIXL1|SPRTN|OBSCN|NTPCR|EFCAB2|MAP3K21|ZNF496|C1orf198|WNT3A|HIST3H2A|ZNF670|NLRP3|COX20|SNAP47|CCSAP|OR2M5|OR2M3|OR2T12|OR14C36|OR2T34|OR2T10|OR2T4|OR2T11|OR2B11|WDR64|C1orf131|EDARADD|MRPL55|HIST3H2BB|SLC35F3|B3GALNT2|GCSAML|GCSAML-AS1|LINC01341|EXOC8|LOC149373|RNF187|SDE2|CNST|PLD5|C1orf100|IBA57|OR2T6|LINC01743|C1orf101|OR2L13|OR14A16|HNRNPU-AS1|LIN9|VN1R5|ZNF678|PRSS38|LOC339529|LINC01139|OR6F1|OR2W3|OR2T8|OR2T3|OR2T29|IRF2BP2|STUM|FAM89A|COA6|C1orf229|OR11L1|OR2L8|OR2AK2|OR2L3|OR2M2|OR2T33|OR2M7|OR2G6|OR2T2|OR2T5|OR14I1|OR2T27|OR2T35|TRIM67|MAP1LC3C|BECN2|OR2W5|OR13G1|C1orf145|IBA57-AS1|MT1HL1|LYPD8|SNORA14B|LINC01347|LINC01348|BTNL10|LOC100130093|KIF28P|RNA5S1|RNA5S2|RNA5S3|RNA5S4|RNA5S5|RNA5S6|RNA5S7|RNA5S8|RNA5S9|RNA5S10|RNA5S11|RNA5S12|RNA5S13|RNA5S14|RNA5S15|RNA5S16|RNA5S17|LINC00582|LGALS8-AS1|MIR1182|MIR1537|LINC00184|TSNAX-DISC1|MIR3123|MIR3620|MIR3916|ITPKB-IT1|LINC01354|LINC01132|CHRM3-AS2|ZNF670-ZNF695|MIR4428|MIR4753|MIR4666A|MIR4677|MIR4671|MIR4427|MIR5008|CHRM3-AS1|LOC101927478|LINC01682|LINC01736|LINC01737|LOC101927604|LINC01744|LOC101927765|LOC101927787|LOC101927851|LOC101928068|LOC101928226|MIR6742|MIR6741|DISC1-IT1|LINC01703|LINC01745|SNORA100|ACBD3-AS1</t>
  </si>
  <si>
    <t>225438480 - 248787200</t>
  </si>
  <si>
    <t>GRCh38/hg38 1q42.11-44(chr1:224022862-248918469)x3</t>
  </si>
  <si>
    <t>ACTA1|ACTN2|PARP1|ADSS|AGT|ARF1|CHML|LYST|CHRM3|EPHX1|FH|GALNT2|GNG4|GUK1|H3F3A|HNRNPU|ITPKB|KCNK1|LBR|LGALS8|MTR|NID1|NVL|PSEN2|RAB4A|RGS7|RYR2|SRP9|TARBP1|TBCE|LEFTY2|GPR137B|TSNAX|WNT9A|ZNF124|HIST3H3|GNPAT|CDC42BPA|DEGS1|KMO|EXO1|GGPS1|TMEM63A|TOMM20|URB2|CEP170|AKT3|ZBTB18|LEFTY1|SPHAR|CAPN9|SDCCAG8|COG2|RBM34|FBXO28|ABCB10|OPN3|TRIM58|AHCTF1|OR1C1|OR2M4|OR2L2|OR2T1|TAF5L|DISC2|DISC1|CNIH4|PYCR2|DESI2|SCCPDH|TRIM17|ARID4B|EGLN1|MAP10|KIF26B|HEATR1|ZNF692|ENAH|NUP133|ERO1B|FMN2|COQ8A|ZNF695|GJC2|SIPA1L2|ZP4|RHOU|TFB2M|GREM2|ACBD3|SMYD3|ARV1|JMJD4|C1orf35|TTC13|PGBD5|ZNF669|ZNF672|PCNX2|WDR26|SH3BP5L|OR2L5|OR2G3|OR2G2|OR2C3|TRIM11|MIXL1|SPRTN|OBSCN|NTPCR|EFCAB2|MAP3K21|ZNF496|C1orf198|WNT3A|HIST3H2A|ZNF670|NLRP3|COX20|SNAP47|CCSAP|OR2M5|OR2M3|OR2T12|OR14C36|OR2T34|OR2T10|OR2T4|OR2T11|DNAH14|OR2B11|WDR64|C1orf131|EDARADD|MRPL55|HIST3H2BB|SLC35F3|B3GALNT2|GCSAML|GCSAML-AS1|CNIH3|LINC01341|EXOC8|LOC149373|RNF187|SDE2|CNST|PLD5|C1orf100|IBA57|OR2T6|LINC01743|C1orf101|PGBD2|OR2L13|OR14A16|HNRNPU-AS1|LIN9|VN1R5|ZNF678|PRSS38|LOC339529|LINC01139|OR6F1|OR2W3|OR2T8|OR2T3|OR2T29|IRF2BP2|STUM|FAM89A|COA6|C1orf229|OR11L1|OR2L8|OR2AK2|OR2L3|OR2M2|OR2T33|OR2M7|OR2G6|OR2T2|OR2T5|OR14I1|OR2T27|OR2T35|TRIM67|MAP1LC3C|BECN2|OR2W5|OR13G1|C1orf145|IBA57-AS1|MT1HL1|LYPD8|SNORA14B|LINC01347|LINC01348|BTNL10|LOC100130093|KIF28P|RNA5S1|RNA5S2|RNA5S3|RNA5S4|RNA5S5|RNA5S6|RNA5S7|RNA5S8|RNA5S9|RNA5S10|RNA5S11|RNA5S12|RNA5S13|RNA5S14|RNA5S15|RNA5S16|RNA5S17|TRL-CAA4-1|TRE-CTC2-1|LINC00582|LGALS8-AS1|MIR1182|MIR1537|LINC00184|TSNAX-DISC1|MIR320B2|MIR3123|MIR3124|MIR3620|MIR3916|ITPKB-IT1|LINC01354|LINC01132|CHRM3-AS2|ZNF670-ZNF695|MIR4428|MIR4753|MIR4666A|MIR4677|MIR4671|MIR4427|MIR4742|MIR5008|CHRM3-AS1|LOC101927143|LOC101927164|LOC101927478|LINC01682|LINC01736|LINC01737|LOC101927604|LINC01744|LOC101927765|LOC101927787|LOC101927851|LOC101928068|LOC101928226|MIR6742|MIR6741|DISC1-IT1|LINC01703|LINC01745|SNORA100|ACBD3-AS1</t>
  </si>
  <si>
    <t>Pathogenic(Last reviewed: Sep 16, 2011)</t>
  </si>
  <si>
    <t>224022862 - 248918469</t>
  </si>
  <si>
    <t>GRCh38/hg38 1q41-44(chr1:223887780-248891309)x3</t>
  </si>
  <si>
    <t>223887780 - 248891309</t>
  </si>
  <si>
    <t>GRCh38/hg38 1q41-44(chr1:223815147-248918469)x3</t>
  </si>
  <si>
    <t>ACTA1|ACTN2|PARP1|ADSS|AGT|ARF1|CHML|LYST|CHRM3|EPHX1|FH|GALNT2|GNG4|GUK1|H3F3A|HNRNPU|ITPKB|KCNK1|LBR|LGALS8|MTR|NID1|NVL|PSEN2|RAB4A|RGS7|RYR2|SRP9|TARBP1|TBCE|LEFTY2|GPR137B|TP53BP2|TSNAX|WNT9A|ZNF124|HIST3H3|GNPAT|CDC42BPA|DEGS1|KMO|EXO1|GGPS1|TMEM63A|TOMM20|URB2|CEP170|AKT3|ZBTB18|LEFTY1|SPHAR|CAPN9|SDCCAG8|COG2|RBM34|FBXO28|ABCB10|OPN3|TRIM58|AHCTF1|OR1C1|OR2M4|OR2L2|OR2T1|TAF5L|DISC2|DISC1|CNIH4|PYCR2|DESI2|SCCPDH|TRIM17|ARID4B|EGLN1|MAP10|KIF26B|HEATR1|ZNF692|ENAH|NUP133|ERO1B|FMN2|COQ8A|ZNF695|GJC2|SIPA1L2|ZP4|RHOU|TFB2M|GREM2|ACBD3|SMYD3|ARV1|JMJD4|C1orf35|TTC13|PGBD5|ZNF669|ZNF672|PCNX2|WDR26|SH3BP5L|OR2L5|OR2G3|OR2G2|OR2C3|TRIM11|MIXL1|SPRTN|OBSCN|NTPCR|EFCAB2|MAP3K21|ZNF496|C1orf198|WNT3A|HIST3H2A|ZNF670|NLRP3|COX20|SNAP47|CCSAP|OR2M5|OR2M3|OR2T12|OR14C36|OR2T34|OR2T10|OR2T4|OR2T11|DNAH14|OR2B11|WDR64|C1orf131|EDARADD|MRPL55|HIST3H2BB|SLC35F3|B3GALNT2|GCSAML|GCSAML-AS1|CNIH3|LINC01341|EXOC8|LOC149373|RNF187|SDE2|CNST|PLD5|C1orf100|IBA57|OR2T6|LINC01743|C1orf101|PGBD2|OR2L13|OR14A16|HNRNPU-AS1|LIN9|VN1R5|ZNF678|PRSS38|LOC339529|LINC01139|OR6F1|OR2W3|OR2T8|OR2T3|OR2T29|IRF2BP2|STUM|FAM89A|COA6|C1orf229|OR11L1|OR2L8|OR2AK2|OR2L3|OR2M2|OR2T33|OR2M7|OR2G6|OR2T2|OR2T5|OR14I1|OR2T27|OR2T35|TRIM67|MAP1LC3C|BECN2|OR2W5|OR13G1|C1orf145|IBA57-AS1|MT1HL1|LYPD8|SNORA14B|LINC01347|LINC01348|BTNL10|LOC100130093|KIF28P|RNA5S1|RNA5S2|RNA5S3|RNA5S4|RNA5S5|RNA5S6|RNA5S7|RNA5S8|RNA5S9|RNA5S10|RNA5S11|RNA5S12|RNA5S13|RNA5S14|RNA5S15|RNA5S16|RNA5S17|TRL-CAA4-1|TRE-CTC2-1|LINC00582|LGALS8-AS1|MIR1182|MIR1537|LINC00184|TSNAX-DISC1|MIR320B2|MIR3123|MIR3124|MIR3620|MIR3916|ITPKB-IT1|LINC01354|LINC01132|CHRM3-AS2|ZNF670-ZNF695|MIR4428|MIR4753|MIR4666A|MIR4677|MIR4671|MIR4427|MIR4742|MIR5008|CHRM3-AS1|LOC101927143|LOC101927164|LOC101927478|LINC01682|LINC01736|LINC01737|LOC101927604|LINC01744|LOC101927765|LOC101927787|LOC101927851|LOC101928068|LOC101928226|MIR6742|MIR6741|DISC1-IT1|LINC01703|LINC01745|SNORA100|ACBD3-AS1</t>
  </si>
  <si>
    <t>Pathogenic(Last reviewed: Oct 19, 2010)</t>
  </si>
  <si>
    <t>223815147 - 248918469</t>
  </si>
  <si>
    <t>GRCh38/hg38 1q42.11-44(chr1:224096488-248918469)x3</t>
  </si>
  <si>
    <t>224096488 - 248918469</t>
  </si>
  <si>
    <t>GRCh38/hg38 1q41-44(chr1:223828500-248891309)x3</t>
  </si>
  <si>
    <t>223828500 - 248891309</t>
  </si>
  <si>
    <t>GRCh38/hg38 1q41-44(chr1:223347693-248918469)x3</t>
  </si>
  <si>
    <t>ACTA1|ACTN2|PARP1|ADSS|AGT|ARF1|CAPN2|CHML|LYST|CHRM3|EPHX1|FH|GALNT2|GNG4|GUK1|H3F3A|HNRNPU|ITPKB|KCNK1|LBR|LGALS8|MTR|NID1|NVL|PSEN2|RAB4A|RGS7|RYR2|SRP9|TARBP1|TBCE|LEFTY2|GPR137B|TP53BP2|TSNAX|WNT9A|ZNF124|HIST3H3|GNPAT|CDC42BPA|DEGS1|KMO|EXO1|GGPS1|TMEM63A|TOMM20|URB2|CEP170|AKT3|ZBTB18|LEFTY1|SPHAR|CAPN9|SDCCAG8|COG2|RBM34|FBXO28|ABCB10|OPN3|TRIM58|AHCTF1|OR1C1|OR2M4|OR2L2|OR2T1|TAF5L|DISC2|DISC1|CNIH4|PYCR2|DESI2|SCCPDH|TRIM17|ARID4B|EGLN1|MAP10|SUSD4|KIF26B|HEATR1|ZNF692|ENAH|NUP133|ERO1B|FMN2|COQ8A|ZNF695|GJC2|SIPA1L2|ZP4|RHOU|TFB2M|GREM2|ACBD3|SMYD3|ARV1|JMJD4|C1orf35|TTC13|PGBD5|ZNF669|ZNF672|PCNX2|WDR26|SH3BP5L|OR2L5|OR2G3|OR2G2|OR2C3|TRIM11|MIXL1|SPRTN|OBSCN|NTPCR|EFCAB2|MAP3K21|ZNF496|C1orf198|WNT3A|HIST3H2A|ZNF670|NLRP3|COX20|SNAP47|CCSAP|OR2M5|OR2M3|OR2T12|OR14C36|OR2T34|OR2T10|OR2T4|OR2T11|DNAH14|OR2B11|WDR64|C1orf131|EDARADD|MRPL55|HIST3H2BB|SLC35F3|B3GALNT2|GCSAML|GCSAML-AS1|CNIH3|LINC01341|EXOC8|LOC149373|RNF187|SDE2|CNST|CCDC185|PLD5|C1orf100|IBA57|OR2T6|LINC01743|C1orf101|PGBD2|OR2L13|OR14A16|HNRNPU-AS1|LIN9|VN1R5|ZNF678|PRSS38|LOC339529|LINC01139|OR6F1|OR2W3|OR2T8|OR2T3|OR2T29|IRF2BP2|STUM|FAM89A|CAPN8|COA6|C1orf229|OR11L1|OR2L8|OR2AK2|OR2L3|OR2M2|OR2T33|OR2M7|OR2G6|OR2T2|OR2T5|OR14I1|OR2T27|OR2T35|TRIM67|MAP1LC3C|BECN2|OR2W5|OR13G1|C1orf145|IBA57-AS1|MT1HL1|LYPD8|SNORA14B|LINC01347|LINC01348|BTNL10|LOC100130093|KIF28P|RNA5S1|RNA5S2|RNA5S3|RNA5S4|RNA5S5|RNA5S6|RNA5S7|RNA5S8|RNA5S9|RNA5S10|RNA5S11|RNA5S12|RNA5S13|RNA5S14|RNA5S15|RNA5S16|RNA5S17|TRL-CAA4-1|TRE-CTC2-1|LINC00582|LGALS8-AS1|MIR1182|MIR1537|LINC00184|TSNAX-DISC1|MIR320B2|MIR3123|MIR3124|MIR3620|MIR3916|ITPKB-IT1|LINC01354|LINC01132|CHRM3-AS2|ZNF670-ZNF695|MIR4428|MIR4753|MIR4666A|MIR4677|MIR4671|MIR4427|MIR4742|MIR5008|CHRM3-AS1|LOC101927143|LOC101927164|LOC101927478|LINC01682|LINC01736|LINC01737|LOC101927604|LINC01744|LOC101927765|LOC101927787|LOC101927851|LOC101928068|LOC101928226|MIR6742|MIR6741|DISC1-IT1|LINC01703|LINC01745|SNORA100|ACBD3-AS1</t>
  </si>
  <si>
    <t>223347693 - 248918469</t>
  </si>
  <si>
    <t>GRCh38/hg38 1q41-44(chr1:221902539-248918469)x3</t>
  </si>
  <si>
    <t>ACTA1|ACTN2|PARP1|ADSS|AGT|ARF1|CAPN2|CHML|LYST|CHRM3|EPHX1|FH|GALNT2|GNG4|GUK1|H3F3A|HNRNPU|ITPKB|KCNK1|LBR|LGALS8|MTR|NID1|NVL|PSEN2|RAB4A|RGS7|RYR2|SRP9|TARBP1|TBCE|LEFTY2|TLR5|GPR137B|TP53BP2|TSNAX|WNT9A|ZNF124|HIST3H3|GNPAT|CDC42BPA|DEGS1|KMO|TAF1A|EXO1|GGPS1|TMEM63A|TOMM20|URB2|CEP170|AKT3|ZBTB18|LEFTY1|SPHAR|CAPN9|SDCCAG8|COG2|RBM34|FBXO28|ABCB10|OPN3|TRIM58|AHCTF1|OR1C1|OR2M4|OR2L2|OR2T1|TAF5L|DISC2|DISC1|CNIH4|PYCR2|DESI2|SCCPDH|TRIM17|ARID4B|EGLN1|MAP10|SUSD4|KIF26B|HEATR1|ZNF692|ENAH|NUP133|ERO1B|FMN2|COQ8A|ZNF695|GJC2|SIPA1L2|ZP4|RHOU|TFB2M|GREM2|ACBD3|SMYD3|ARV1|AIDA|JMJD4|C1orf35|TTC13|PGBD5|HHIPL2|ZNF669|ZNF672|PCNX2|WDR26|SH3BP5L|OR2L5|OR2G3|OR2G2|OR2C3|TRIM11|MIXL1|SPRTN|OBSCN|NTPCR|EFCAB2|MAP3K21|ZNF496|C1orf198|DISP1|WNT3A|HIST3H2A|ZNF670|NLRP3|COX20|SNAP47|CCSAP|OR2M5|OR2M3|OR2T12|OR14C36|OR2T34|OR2T10|OR2T4|OR2T11|DNAH14|OR2B11|WDR64|C1orf131|EDARADD|MRPL55|HIST3H2BB|BROX|SLC35F3|B3GALNT2|GCSAML|GCSAML-AS1|CNIH3|LINC01341|EXOC8|LOC149373|RNF187|SDE2|CNST|CCDC185|PLD5|C1orf100|IBA57|OR2T6|LINC01743|C1orf101|PGBD2|OR2L13|OR14A16|HNRNPU-AS1|LIN9|VN1R5|ZNF678|PRSS38|LOC339529|LINC01139|OR6F1|OR2W3|OR2T8|OR2T3|OR2T29|IRF2BP2|MIA3|STUM|FAM89A|CAPN8|COA6|C1orf229|OR11L1|OR2L8|OR2AK2|OR2L3|OR2M2|OR2T33|OR2M7|OR2G6|FAM177B|OR2T2|OR2T5|OR14I1|OR2T27|OR2T35|TRIM67|MAP1LC3C|BECN2|OR2W5|OR13G1|C1orf145|IBA57-AS1|MT1HL1|LYPD8|SNORA14B|LINC01347|LINC01348|BTNL10|LOC100130093|KIF28P|RNA5S1|RNA5S2|RNA5S3|RNA5S4|RNA5S5|RNA5S6|RNA5S7|RNA5S8|RNA5S9|RNA5S10|RNA5S11|RNA5S12|RNA5S13|RNA5S14|RNA5S15|RNA5S16|RNA5S17|TRL-CAA4-1|TRT-TGT2-1|TRE-CTC2-1|LINC00582|LGALS8-AS1|MIR1182|MIR1537|LINC00184|TSNAX-DISC1|MIR320B2|MIR3123|MIR3124|MIR3620|MIR3916|TAF1A-AS1|ITPKB-IT1|LINC01354|LINC01132|CHRM3-AS2|ZNF670-ZNF695|MIR4428|MIR4753|MIR4666A|MIR4677|MIR4671|MIR4427|MIR4742|MIR5008|CHRM3-AS1|LOC101927143|LOC101927164|LOC101927478|LINC01682|LINC01736|LINC01737|LOC101927604|LINC01744|LOC101927765|LOC101927787|LOC101927851|LOC101928068|LOC101928226|MIR6742|MIR6741|DISC1-IT1|LINC01703|LINC01745|SNORA100|ACBD3-AS1</t>
  </si>
  <si>
    <t>221902539 - 248918469</t>
  </si>
  <si>
    <t>GRCh38/hg38 1q32.3-44(chr1:214023812-248918469)x3</t>
  </si>
  <si>
    <t>ACTA1|ACTN2|PARP1|ADSS|AGT|ARF1|CAPN2|CENPF|CHML|LYST|CHRM3|EPHX1|EPRS|ESRRG|FH|GALNT2|GNG4|GUK1|H3F3A|HLX|HNRNPU|ITPKB|KCNK1|KCNK2|LBR|LGALS8|MARK1|MTR|NID1|NVL|PROX1|PSEN2|PTPN14|RAB4A|RGS7|RYR2|SRP9|TARBP1|TBCE|TGFB2|LEFTY2|TLR5|GPR137B|TP53BP2|TSNAX|USH2A|WNT9A|ZNF124|HIST3H3|GNPAT|CDC42BPA|DEGS1|KMO|TAF1A|EXO1|GGPS1|TMEM63A|TOMM20|URB2|CEP170|AKT3|BPNT1|ZBTB18|LEFTY1|SPHAR|CAPN9|SDCCAG8|DUSP10|COG2|RBM34|FBXO28|ABCB10|OPN3|RAB3GAP2|TRIM58|AHCTF1|OR1C1|OR2M4|OR2L2|OR2T1|TAF5L|DISC2|DISC1|CNIH4|PYCR2|RRP15|DESI2|SCCPDH|TRIM17|KCTD3|ARID4B|EGLN1|MAP10|MARC2|SUSD4|KIF26B|GPATCH2|HEATR1|SLC30A10|ZNF692|IARS2|ENAH|NUP133|ERO1B|FMN2|SMYD2|COQ8A|ZNF695|GJC2|SIPA1L2|ZP4|RHOU|TFB2M|GREM2|ACBD3|SMYD3|MARC1|ARV1|AIDA|JMJD4|C1orf35|TTC13|PGBD5|C1orf115|HHIPL2|ZNF669|ZNF672|PCNX2|WDR26|SH3BP5L|OR2L5|OR2G3|OR2G2|OR2C3|TRIM11|MIXL1|SPRTN|OBSCN|NTPCR|EFCAB2|MAP3K21|ZNF496|C1orf198|DISP1|WNT3A|HIST3H2A|ZNF670|NLRP3|COX20|SNAP47|CCSAP|LYPLAL1|OR2M5|OR2M3|OR2T12|OR14C36|OR2T34|OR2T10|OR2T4|OR2T11|DNAH14|OR2B11|WDR64|C1orf131|SPATA17|EDARADD|MRPL55|HIST3H2BB|BROX|SLC35F3|B3GALNT2|GCSAML|GCSAML-AS1|CNIH3|LINC01341|EXOC8|LOC149373|RNF187|SDE2|CNST|CCDC185|PLD5|C1orf100|IBA57|OR2T6|LINC01743|C1orf101|PGBD2|OR2L13|OR14A16|HNRNPU-AS1|LIN9|VN1R5|ZNF678|PRSS38|LOC339529|LINC01139|OR6F1|OR2W3|OR2T8|OR2T3|OR2T29|IRF2BP2|MIA3|STUM|FAM89A|CAPN8|COA6|C1orf229|OR11L1|OR2L8|OR2AK2|OR2L3|OR2M2|OR2T33|OR2M7|OR2G6|C1orf140|FAM177B|OR2T2|OR2T5|OR14I1|OR2T27|OR2T35|MIR194-1|MIR215|TRIM67|MAP1LC3C|BECN2|OR2W5|OR13G1|C1orf145|IBA57-AS1|LYPLAL1-AS1|MT1HL1|LYPD8|SNORA14B|SNORA36B|TGFB2-AS1|LINC01347|LINC01348|BTNL10|LOC100130093|KIF28P|RNA5S1|RNA5S2|RNA5S3|RNA5S4|RNA5S5|RNA5S6|RNA5S7|RNA5S8|RNA5S9|RNA5S10|RNA5S11|RNA5S12|RNA5S13|RNA5S14|RNA5S15|RNA5S16|RNA5S17|TRL-CAA4-1|TRT-TGT2-1|TRE-CTC2-1|LINC00582|LGALS8-AS1|MIR1182|MIR1537|MIR664A|LINC00184|TSNAX-DISC1|MIR320B2|MIR3123|MIR3124|MIR3620|MIR3916|TAF1A-AS1|ITPKB-IT1|LINC01354|LINC01132|CHRM3-AS2|ZNF670-ZNF695|MIR4428|MIR4753|MIR4666A|MIR4677|MIR4671|MIR4427|MIR4742|MIR5008|HLX-AS1|CHRM3-AS1|LINC00210|LOC101927143|LOC101927164|LOC101927478|LINC01682|LINC01736|LINC01737|LOC101927604|LINC01744|LOC101927765|LOC101927787|LOC101927851|LOC101928068|LOC101928226|LINC01653|LINC01352|LINC01655|MIR6742|MIR6741|LOC102723833|LOC102723886|TGFB2-OT1|SPATA17-AS1|DISC1-IT1|LINC01710|LINC01703|LINC01745|SNORA100|ACBD3-AS1</t>
  </si>
  <si>
    <t>214023812 - 248918469</t>
  </si>
  <si>
    <t>GRCh38/hg38 1q32.2-44(chr1:209963625-248918469)x3</t>
  </si>
  <si>
    <t>ACTA1|ACTN2|PARP1|ADSS|AGT|ARF1|ATF3|CAPN2|CENPF|CHML|LYST|CHRM3|EPHX1|EPRS|ESRRG|FH|GALNT2|GNG4|GUK1|H3F3A|HLX|HNRNPU|ITPKB|KCNH1|KCNK1|KCNK2|LBR|LGALS8|MARK1|MTR|NEK2|NID1|NVL|PPP2R5A|PROX1|PSEN2|PTPN14|RAB4A|RGS7|RYR2|SRP9|TARBP1|TBCE|TGFB2|LEFTY2|TLR5|GPR137B|TP53BP2|TRAF5|TSNAX|USH2A|WNT9A|ZNF124|SLC30A1|HIST3H3|GNPAT|CDC42BPA|DEGS1|KMO|TAF1A|EXO1|GGPS1|TMEM63A|TOMM20|URB2|CEP170|LPGAT1|AKT3|BPNT1|ZBTB18|LEFTY1|SPHAR|CAPN9|SDCCAG8|DUSP10|COG2|RBM34|FBXO28|ABCB10|OPN3|RAB3GAP2|TRIM58|INTS7|AHCTF1|NSL1|OR1C1|OR2M4|OR2L2|OR2T1|RPS6KC1|TAF5L|DISC2|DISC1|FLVCR1|CNIH4|PYCR2|NENF|RRP15|DESI2|SCCPDH|TRIM17|KCTD3|DTL|ARID4B|EGLN1|MAP10|MARC2|SUSD4|KIF26B|GPATCH2|HEATR1|TMEM206|BATF3|SLC30A10|ZNF692|IARS2|HHAT|ENAH|NUP133|RCOR3|SERTAD4|ERO1B|FMN2|SMYD2|COQ8A|ZNF695|GJC2|SIPA1L2|ZP4|RHOU|TFB2M|GREM2|ACBD3|SMYD3|MARC1|ARV1|AIDA|JMJD4|C1orf35|TTC13|PGBD5|C1orf115|HHIPL2|VASH2|ZNF669|ZNF672|PCNX2|WDR26|SH3BP5L|OR2L5|OR2G3|OR2G2|OR2C3|TRIM11|MIXL1|SPRTN|OBSCN|NTPCR|EFCAB2|MAP3K21|LINC00467|ZNF496|C1orf198|DISP1|WNT3A|ANGEL2|HIST3H2A|ZNF670|NLRP3|COX20|SNAP47|CCSAP|LYPLAL1|OR2M5|OR2M3|OR2T12|OR14C36|OR2T34|OR2T10|OR2T4|OR2T11|DNAH14|OR2B11|WDR64|C1orf131|SPATA17|EDARADD|MRPL55|HIST3H2BB|TATDN3|BROX|SLC35F3|B3GALNT2|GCSAML|GCSAML-AS1|CNIH3|LINC01341|EXOC8|LOC149373|RNF187|SPATA45|FAM71A|SDE2|CNST|CCDC185|PLD5|C1orf100|IBA57|OR2T6|LINC01743|SYT14|C1orf101|PGBD2|OR2L13|OR14A16|HNRNPU-AS1|LIN9|VN1R5|ZNF678|PRSS38|LOC339529|LINC01139|RD3|OR6F1|OR2W3|OR2T8|OR2T3|OR2T29|IRF2BP2|MIA3|STUM|FAM89A|CAPN8|COA6|C1orf229|OR11L1|OR2L8|OR2AK2|OR2L3|OR2M2|OR2T33|OR2M7|OR2G6|C1orf140|FAM177B|OR2T2|OR2T5|OR14I1|OR2T27|OR2T35|MIR194-1|MIR215|TRIM67|MAP1LC3C|BECN2|OR2W5|OR13G1|SERTAD4-AS1|C1orf145|IBA57-AS1|FLVCR1-AS1|LYPLAL1-AS1|MT1HL1|LYPD8|SNORA14B|SNORA36B|SNORA16B|TGFB2-AS1|LINC01347|LINC01348|BTNL10|LOC100130093|KIF28P|RNA5S1|RNA5S2|RNA5S3|RNA5S4|RNA5S5|RNA5S6|RNA5S7|RNA5S8|RNA5S9|RNA5S10|RNA5S11|RNA5S12|RNA5S13|RNA5S14|RNA5S15|RNA5S16|RNA5S17|TRL-CAA4-1|TRT-TGT2-1|TRE-CTC2-1|LINC00582|LGALS8-AS1|MIR1182|MIR1537|MIR664A|LINC00184|TSNAX-DISC1|MIR320B2|MIR3123|MIR3124|MIR3122|MIR3620|MIR3916|PROX1-AS1|TAF1A-AS1|ITPKB-IT1|LINC01354|LINC01132|CHRM3-AS2|ZNF670-ZNF695|MIR4428|MIR4753|MIR4666A|MIR4677|MIR4671|MIR4427|MIR4742|MIR5008|LINC00538|HLX-AS1|CHRM3-AS1|KCNH1-IT1|LINC00210|LOC101927143|LOC101927164|LOC101927478|LINC01682|LINC01736|LINC01737|LOC101927604|LINC01744|LOC101927765|LOC101927787|LOC101927851|LOC101928068|LOC101928226|LOC101929541|LINC01740|LINC01653|LINC01352|LINC01655|MIR6742|MIR6741|LOC102723727|LOC102723833|LOC102723886|TGFB2-OT1|SPATA17-AS1|DISC1-IT1|LINC01710|LINC01703|LINC01745|LINC01693|SNORA100|ACBD3-AS1</t>
  </si>
  <si>
    <t>209963625 - 248918469</t>
  </si>
  <si>
    <t>GRCh38/hg38 1q32.2-44(chr1:209646207-248931113)x3</t>
  </si>
  <si>
    <t>ACTA1|ACTN2|PARP1|ADSS|AGT|ARF1|ATF3|CAPN2|CENPF|CHML|LYST|CHRM3|EPHX1|EPRS|ESRRG|FH|GALNT2|GNG4|GUK1|H3F3A|HLX|HNRNPU|HSD11B1|IRF6|ITPKB|KCNH1|KCNK1|KCNK2|LAMB3|LBR|LGALS8|MARK1|MTR|NEK2|NID1|NVL|PPP2R5A|PROX1|PSEN2|PTPN14|RAB4A|RGS7|RYR2|SRP9|TARBP1|TBCE|TGFB2|LEFTY2|TLR5|GPR137B|TP53BP2|TRAF5|TSNAX|USH2A|WNT9A|ZNF124|SLC30A1|HIST3H3|GNPAT|CDC42BPA|DEGS1|KMO|TAF1A|EXO1|GGPS1|TMEM63A|TOMM20|URB2|CEP170|LPGAT1|AKT3|BPNT1|ZBTB18|LEFTY1|SPHAR|CAPN9|SDCCAG8|DUSP10|COG2|RBM34|FBXO28|ABCB10|OPN3|RAB3GAP2|TRIM58|INTS7|AHCTF1|NSL1|OR1C1|OR2M4|OR2L2|OR2T1|RPS6KC1|DIEXF|TAF5L|DISC2|DISC1|FLVCR1|CNIH4|PYCR2|NENF|G0S2|RRP15|DESI2|SCCPDH|TRIM17|KCTD3|DTL|ARID4B|EGLN1|MAP10|MARC2|SUSD4|KIF26B|GPATCH2|HEATR1|TMEM206|BATF3|SLC30A10|ZNF692|IARS2|HHAT|ENAH|NUP133|RCOR3|SERTAD4|ERO1B|FMN2|SMYD2|COQ8A|ZNF695|GJC2|SIPA1L2|ZP4|RHOU|TFB2M|GREM2|ACBD3|SMYD3|MARC1|ARV1|AIDA|JMJD4|C1orf35|TTC13|PGBD5|C1orf115|HHIPL2|VASH2|ZNF669|ZNF672|PCNX2|WDR26|TRAF3IP3|SH3BP5L|OR2L5|OR2G3|OR2G2|OR2C3|TRIM11|MIXL1|SPRTN|OBSCN|NTPCR|EFCAB2|MAP3K21|LINC00467|ZNF496|C1orf198|DISP1|WNT3A|ANGEL2|HIST3H2A|ZNF670|NLRP3|COX20|SNAP47|CCSAP|LYPLAL1|OR2M5|OR2M3|OR2T12|OR14C36|OR2T34|OR2T10|OR2T4|OR2T11|DNAH14|OR2B11|WDR64|C1orf131|SPATA17|EDARADD|MRPL55|HIST3H2BB|TATDN3|C1orf74|BROX|SLC35F3|B3GALNT2|GCSAML|GCSAML-AS1|CNIH3|LINC01341|EXOC8|LOC149373|RNF187|SPATA45|FAM71A|SDE2|CNST|CCDC185|PLD5|C1orf100|IBA57|OR2T6|LINC01743|SYT14|CATSPERE|PGBD2|OR2L13|OR14A16|HNRNPU-AS1|LIN9|VN1R5|ZNF678|PRSS38|LOC339529|LINC01139|RD3|OR6F1|OR2W3|OR2T8|OR2T3|OR2T29|IRF2BP2|MIA3|STUM|FAM89A|CAPN8|COA6|C1orf229|OR11L1|OR2L8|OR2AK2|OR2L3|OR2M2|OR2T33|OR2M7|OR2G6|C1orf140|FAM177B|OR2T2|OR2T5|OR14I1|OR2T27|OR2T35|MIR194-1|MIR215|TRIM67|MAP1LC3C|BECN2|OR2W5|OR13G1|SERTAD4-AS1|C1orf145|IBA57-AS1|FLVCR1-AS1|LYPLAL1-AS1|MT1HL1|LYPD8|SNORA14B|SNORA36B|SNORA16B|TGFB2-AS1|LINC01347|LINC01348|BTNL10|LOC100130093|KIF28P|RNA5S1|RNA5S2|RNA5S3|RNA5S4|RNA5S5|RNA5S6|RNA5S7|RNA5S8|RNA5S9|RNA5S10|RNA5S11|RNA5S12|RNA5S13|RNA5S14|RNA5S15|RNA5S16|RNA5S17|TRL-CAA4-1|TRT-TGT2-1|TRE-CTC2-1|LINC00582|LGALS8-AS1|MIR1182|MIR1537|MIR664A|LINC00184|TSNAX-DISC1|MIR320B2|MIR3123|MIR3124|MIR3122|MIR3620|MIR3916|PROX1-AS1|TAF1A-AS1|ITPKB-IT1|LINC01354|LINC01132|CHRM3-AS2|ZNF670-ZNF695|MIR4428|MIR4753|MIR4666A|MIR4677|MIR4671|MIR4427|MIR4742|MIR5008|LINC00538|HLX-AS1|CHRM3-AS1|KCNH1-IT1|LINC00210|LOC101927143|LOC101927164|LOC101927478|LINC01682|LINC01736|LINC01737|LOC101927604|LINC01744|LOC101927765|LOC101927787|LOC101927851|LOC101928068|LOC101928226|LOC101929541|LINC01740|LINC01653|LINC01352|LINC01655|LOC101930114|MIR6742|MIR6741|LOC102723727|LOC102723833|LOC102723886|TGFB2-OT1|SPATA17-AS1|DISC1-IT1|LINC01710|LINC01703|LINC01745|LINC01693|SNORA100|ACBD3-AS1</t>
  </si>
  <si>
    <t>209646207 - 248931113</t>
  </si>
  <si>
    <t>GRCh38/hg38 1q32.2-44(chr1:207346642-248930485)x3</t>
  </si>
  <si>
    <t>ACTA1|ACTN2|PARP1|ADSS|AGT|ARF1|ATF3|CAPN2|CD34|CENPF|CHML|LYST|CHRM3|CR1|CR1L|CR2|CD55|EPHX1|EPRS|ESRRG|FH|GALNT2|GNG4|GUK1|H3F3A|HLX|HNRNPU|HSD11B1|IRF6|ITPKB|KCNH1|KCNK1|KCNK2|LAMB3|LBR|LGALS8|MARK1|CD46|MTR|NEK2|NID1|NVL|PLXNA2|PPP2R5A|PROX1|PSEN2|PTPN14|RAB4A|RGS7|RYR2|SRP9|TARBP1|TBCE|TGFB2|LEFTY2|TLR5|GPR137B|TP53BP2|TRAF5|TSNAX|USH2A|WNT9A|ZNF124|SLC30A1|HIST3H3|GNPAT|CDC42BPA|DEGS1|KMO|TAF1A|EXO1|GGPS1|TMEM63A|TOMM20|URB2|CEP170|LPGAT1|AKT3|BPNT1|ZBTB18|LEFTY1|SPHAR|CAPN9|SDCCAG8|DUSP10|COG2|RBM34|FBXO28|ABCB10|OPN3|RAB3GAP2|TRIM58|INTS7|AHCTF1|NSL1|OR1C1|OR2M4|OR2L2|OR2T1|RPS6KC1|DIEXF|TAF5L|DISC2|DISC1|FLVCR1|CNIH4|PYCR2|NENF|G0S2|RRP15|DESI2|SCCPDH|TRIM17|KCTD3|DTL|ARID4B|EGLN1|MAP10|MARC2|SUSD4|KIF26B|GPATCH2|HEATR1|TMEM206|BATF3|SLC30A10|ZNF692|IARS2|HHAT|ENAH|NUP133|RCOR3|SERTAD4|ERO1B|FMN2|SMYD2|COQ8A|ZNF695|GJC2|CAMK1G|SIPA1L2|ZP4|RHOU|TFB2M|GREM2|ACBD3|SMYD3|MARC1|ARV1|AIDA|JMJD4|C1orf35|TTC13|PGBD5|C1orf115|HHIPL2|VASH2|ZNF669|ZNF672|PCNX2|WDR26|TRAF3IP3|SH3BP5L|OR2L5|OR2G3|OR2G2|OR2C3|TRIM11|MIXL1|SPRTN|OBSCN|NTPCR|EFCAB2|MAP3K21|LINC00467|ZNF496|C1orf198|DISP1|WNT3A|ANGEL2|HIST3H2A|ZNF670|NLRP3|COX20|SNAP47|CCSAP|LYPLAL1|OR2M5|OR2M3|OR2T12|OR14C36|OR2T34|OR2T10|OR2T4|OR2T11|DNAH14|OR2B11|WDR64|C1orf131|SPATA17|EDARADD|MRPL55|HIST3H2BB|TATDN3|C1orf74|BROX|SLC35F3|LOC148696|B3GALNT2|GCSAML|GCSAML-AS1|CNIH3|LINC01341|EXOC8|LOC149373|RNF187|SPATA45|FAM71A|SDE2|CNST|CCDC185|PLD5|C1orf100|IBA57|OR2T6|LINC01743|SYT14|C1orf101|PGBD2|OR2L13|OR14A16|HNRNPU-AS1|LIN9|VN1R5|ZNF678|PRSS38|LOC339529|LINC01139|RD3|OR6F1|OR2W3|OR2T8|OR2T3|OR2T29|IRF2BP2|MIA3|STUM|FAM89A|CAPN8|COA6|C1orf229|OR11L1|OR2L8|OR2AK2|OR2L3|OR2M2|OR2T33|OR2M7|OR2G6|C1orf140|FAM177B|OR2T2|OR2T5|OR14I1|OR2T27|OR2T35|MIR194-1|MIR205|MIR215|MIR29B2|MIR29C|TRIM67|MAP1LC3C|BECN2|OR2W5|OR13G1|SERTAD4-AS1|C1orf145|IBA57-AS1|MIR205HG|FLVCR1-AS1|LYPLAL1-AS1|MT1HL1|LYPD8|SNORA14B|SNORA36B|SNORA16B|TGFB2-AS1|LINC01347|LINC01348|C1orf132|BTNL10|LOC100130093|KIF28P|RNA5S1|RNA5S2|RNA5S3|RNA5S4|RNA5S5|RNA5S6|RNA5S7|RNA5S8|RNA5S9|RNA5S10|RNA5S11|RNA5S12|RNA5S13|RNA5S14|RNA5S15|RNA5S16|RNA5S17|TRL-CAA4-1|TRT-TGT2-1|TRE-CTC2-1|LINC00582|LGALS8-AS1|MIR1182|MIR1537|MIR664A|LINC00184|TSNAX-DISC1|MIR320B2|MIR3123|MIR3124|MIR4260|MIR3122|MIR3620|MIR3916|PROX1-AS1|TAF1A-AS1|ITPKB-IT1|LINC01354|LINC01132|CHRM3-AS2|ZNF670-ZNF695|MIR4428|MIR4753|MIR4666A|MIR4677|MIR4671|MIR4427|MIR4742|MIR5008|LINC00538|HLX-AS1|CHRM3-AS1|KCNH1-IT1|LINC00210|LOC101927143|LOC101927164|LOC101927478|LINC01682|LINC01736|LINC01737|LOC101927604|LINC01744|LOC101927765|LOC101927787|LOC101927851|LOC101928068|LOC101928226|LINC01698|LOC101929541|LINC01740|LINC01653|LINC01352|LINC01655|LOC101930114|MIR6742|MIR6741|LOC102723727|LOC102723833|LOC102723886|TGFB2-OT1|SPATA17-AS1|DISC1-IT1|LINC01717|LINC01774|LINC01696|LINC01710|LINC01703|LINC01745|LINC01693|SNORA100|ACBD3-AS1</t>
  </si>
  <si>
    <t>Pathogenic(Last reviewed: Mar 10, 2014)</t>
  </si>
  <si>
    <t>207346642 - 248930485</t>
  </si>
  <si>
    <t>NM_024876.3(COQ8B):c.1209G&gt;A (p.Glu403=)</t>
  </si>
  <si>
    <t>COQ8B</t>
  </si>
  <si>
    <t>Uncertain significance(Last reviewed: Jan 12, 2017)</t>
  </si>
  <si>
    <t>NM_024876.3(COQ8B):c.534G&gt;A (p.Arg178=)</t>
  </si>
  <si>
    <t>NM_024876.3(COQ8B):c.597C&gt;T (p.Leu199=)</t>
  </si>
  <si>
    <t>Likely benign(Last reviewed: Sep 26, 2016)</t>
  </si>
  <si>
    <t>NM_024876.3(COQ8B):c.663G&gt;T (p.Gly221=)</t>
  </si>
  <si>
    <t>NM_024876.3(COQ8B):c.1206C&gt;T (p.Ile402=)</t>
  </si>
  <si>
    <t>NM_024876.3(COQ8B):c.289+13T&gt;C</t>
  </si>
  <si>
    <t>Likely benign(Last reviewed: Jun 8, 2016)</t>
  </si>
  <si>
    <t>NM_024876.3(COQ8B):c.1035+13G&gt;C</t>
  </si>
  <si>
    <t>Likely benign(Last reviewed: Jan 26, 2017)</t>
  </si>
  <si>
    <t>NM_024876.3(COQ8B):c.1210-10G&gt;A</t>
  </si>
  <si>
    <t>Benign(Last reviewed: Aug 8, 2016)</t>
  </si>
  <si>
    <t>NM_024876.3(COQ8B):c.1297-13C&gt;T</t>
  </si>
  <si>
    <t>Likely benign(Last reviewed: May 5, 2016)</t>
  </si>
  <si>
    <t>NM_024876.3(COQ8B):c.*10T&gt;C</t>
  </si>
  <si>
    <t>Benign(Last reviewed: Jul 12, 2016)</t>
  </si>
  <si>
    <t>NM_024876.3(COQ8B):c.718-8C&gt;G</t>
  </si>
  <si>
    <t>Benign(Last reviewed: May 12, 2016)</t>
  </si>
  <si>
    <t>NM_024876.3(COQ8B):c.1365T&gt;C (p.Tyr455=)</t>
  </si>
  <si>
    <t>Benign(Last reviewed: Feb 9, 2016)</t>
  </si>
  <si>
    <t>NM_024876.3(COQ8B):c.1305C&gt;T (p.Ser435=)</t>
  </si>
  <si>
    <t>Likely benign(Last reviewed: Sep 14, 2016)</t>
  </si>
  <si>
    <t>NM_024876.3(COQ8B):c.648C&gt;T (p.Ala216=)</t>
  </si>
  <si>
    <t>Benign(Last reviewed: Feb 8, 2016)</t>
  </si>
  <si>
    <t>NM_024876.3(COQ8B):c.1578C&gt;T (p.Asp526=)</t>
  </si>
  <si>
    <t>Benign(Last reviewed: Mar 8, 2016)</t>
  </si>
  <si>
    <t>NM_024876.3(COQ8B):c.232C&gt;T (p.Arg78Cys)</t>
  </si>
  <si>
    <t>NM_024876.3(COQ8B):c.1055C&gt;G (p.Thr352Arg)</t>
  </si>
  <si>
    <t>Benign(Last reviewed: Jan 25, 2016)</t>
  </si>
  <si>
    <t>NM_024876.3(COQ8B):c.9G&gt;A (p.Leu3=)</t>
  </si>
  <si>
    <t>Benign(Last reviewed: Dec 10, 2015)</t>
  </si>
  <si>
    <t>NM_024876.3(COQ8B):c.1119C&gt;T (p.Phe373=)</t>
  </si>
  <si>
    <t>Benign(Last reviewed: Jul 14, 2016)</t>
  </si>
  <si>
    <t>NM_024876.3(COQ8B):c.663G&gt;A (p.Gly221=)</t>
  </si>
  <si>
    <t>Likely benign(Last reviewed: Jan 25, 2017)</t>
  </si>
  <si>
    <t>NM_024876.3(COQ8B):c.1035+7T&gt;C</t>
  </si>
  <si>
    <t>NM_024876.3(COQ8B):c.768G&gt;A (p.Ala256=)</t>
  </si>
  <si>
    <t>Benign(Last reviewed: Jan 19, 2016)</t>
  </si>
  <si>
    <t>NM_024876.3(COQ8B):c.521A&gt;G (p.His174Arg)</t>
  </si>
  <si>
    <t>Benign(Last reviewed: Dec 2, 2015)</t>
  </si>
  <si>
    <t>NM_024876.3(COQ8B):c.1430G&gt;A (p.Arg477Gln)</t>
  </si>
  <si>
    <t>Nephrotic syndrome, type 9</t>
  </si>
  <si>
    <t>NM_024876.3(COQ8B):c.645delT (p.Phe214LeufsTer14)</t>
  </si>
  <si>
    <t>NM_024876.3(COQ8B):c.954_956dupGAC (p.Thr319_Arg320insThr)</t>
  </si>
  <si>
    <t>40700389 - 40700391</t>
  </si>
  <si>
    <t>NM_024876.3(COQ8B):c.101G&gt;A (p.Trp34Ter)</t>
  </si>
  <si>
    <t>NM_024876.3(COQ8B):c.1356_1362delGGGCCCT (p.Gln452Hisfs)</t>
  </si>
  <si>
    <t>40692308 - 40692314</t>
  </si>
  <si>
    <t>NM_024876.3(COQ8B):c.1199dupA (p.His400Glnfs)</t>
  </si>
  <si>
    <t>NM_024876.3(COQ8B):c.1027C&gt;T (p.Arg343Trp)</t>
  </si>
  <si>
    <t>NM_024876.3(COQ8B):c.958C&gt;T (p.Arg320Trp)</t>
  </si>
  <si>
    <t>GO-ESP:0.00008(A), GO-ESP:0.00002(A)</t>
  </si>
  <si>
    <t>NM_024876.3(COQ8B):c.1447G&gt;T (p.Glu483Ter)</t>
  </si>
  <si>
    <t>NM_024876.3(COQ8B):c.857A&gt;G (p.Asp286Gly)</t>
  </si>
  <si>
    <t>NM_024876.3(COQ8B):c.532C&gt;T (p.Arg178Trp)</t>
  </si>
  <si>
    <t>NC_000019.9:g.(?_37582250)_(41630908_?)dup</t>
  </si>
  <si>
    <t>ACTN4|AKT2|BLVRB|CLC|CYP2A6|CYP2A7|CYP2A13|CYP2B6|CYP2F1|ECH1|FBL|HNRNPL|LGALS4|LGALS7|MAP3K10|NFKBIB|PSMC4|PSMD8|MRPS12|RPS16|RYR1|SNRPA|SUPT5H|ZFP36|MIA|DPF1|LTBP4|FCGBP|DYRK1B|NUMBL|KCNK6|GMFG|PAK4|SPINT2|DLL3|MAP4K1|ZFP30|SIRT2|CYP2G1P|SIPA1L3|PLD3|EIF3K|LGALS13|SERTAD3|SERTAD1|ZNF571|RAB4B|PAF1|SARS2|SAMD4B|MED29|LGALS14|LRFN1|PRX|SPTBN4|CATSPERG|C19orf33|PLEKHG2|COQ8B|CNTD2|ITPKC|WDR87|ZNF527|ZNF607|YIF1B|ZNF585B|TIMM50|SHKBP1|PPP1R14A|EGLN2|FBXO17|RASGRP4|ZNF573|EID2B|RINL|FBXO27|C19orf47|HIPK4|ZNF420|FAM98C|CAPN12|LGALS16|TTC9B|ZNF569|ZNF570|ZNF383|ZNF781|EID2|ZNF780B|ZNF540|ZNF585A|GGN|IFNL2|IFNL3|IFNL1|ZNF780A|C19orf54|HKR1|ZNF546|NCCRP1|SYCN|LEUTX|SELENOV|ZNF793|ACP7|SPRED3|LGALS7B|LOC100507646</t>
  </si>
  <si>
    <t>GRCh38/hg38 19q13.12-13.2(chr19:37319377-42738688)x3</t>
  </si>
  <si>
    <t>ACTN4|AKT2|ATP1A3|AXL|BCKDHA|CEACAM1|BLVRB|CD79A|CEACAM5|CEACAM3|CEACAM7|CEACAM8|CEACAM4|CLC|CYP2A6|CYP2A7|CYP2A13|CYP2B6|CYP2F1|ECH1|MEGF8|ERF|FBL|GRIK5|GSK3A|HNRNPL|LGALS4|LGALS7|LIPE|MAP3K10|CEACAM6|NFKBIB|PAFAH1B3|POU2F2|PSG3|PSMC4|PSMD8|MRPS12|RPS16|RPS19|RYR1|SNRPA|SUPT5H|TGFB1|ZFP36|MIA|DPF1|LTBP4|FCGBP|ARHGEF1|DYRK1B|NUMBL|KCNK6|GMFG|PAK4|RABAC1|SPINT2|DLL3|HNRNPUL1|MAP4K1|ZFP30|SIRT2|CYP2G1P|SIPA1L3|CIC|PLD3|EIF3K|LGALS13|CYP2S1|SERTAD3|SERTAD1|ZNF571|RAB4B|PAF1|SARS2|SAMD4B|ATP5SL|MED29|LGALS14|EXOSC5|LRFN1|PRX|SPTBN4|CATSPERG|DMRTC2|C19orf33|ZNF574|PLEKHG2|COQ8B|CNTD2|ITPKC|B9D2|WDR87|ZNF527|CNFN|ZNF607|CEACAM21|CCDC97|YIF1B|TIMM50|SHKBP1|PPP1R14A|EGLN2|FBXO17|RASGRP4|ZNF526|ZNF573|EID2B|RINL|FBXO27|C19orf47|LYPD4|HIPK4|FAM98C|CAPN12|LGALS16|TTC9B|ZNF569|ZNF570|DEDD2|ZNF781|EID2|ZNF780B|ZNF540|GGN|IFNL2|IFNL3|IFNL1|ZNF780A|C19orf54|PRR19|TMEM145|CXCL17|HKR1|ZNF546|NCCRP1|SYCN|LEUTX|SELENOV|B3GNT8|ZNF793|ACP7|LOC390937|SPRED3|TMEM91|CCER2|LOC644554|LGALS7B|MIR641|ERICH4|TRI-TAT1-1|MIR4323|PCAT19|LOC100505585|LOC100505622|ZNF571-AS1|LOC100507646|MIA-RAB4B|RAB4B-EGLN2|MIR4530|LOC100631378|LIPE-AS1|IFNL4|ZNF793-AS1|LINC01480|LOC101930071|MIR6796|MIR6797|MIR8077|MIR6719|LOC105372397</t>
  </si>
  <si>
    <t>37319377 - 42738688</t>
  </si>
  <si>
    <t>GRCh38/hg38 19p13.2-q13.31(chr19:11227942-44626354)x3</t>
  </si>
  <si>
    <t>ACP5|ACTN4|AKT2|APLP1|ASNA1|ATP1A3|ATP4A|AXL|BCKDHA|CEACAM1|BLVRB|BST2|CACNA1A|CALR|CAPNS1|CCNE1|CD22|CD79A|ADGRE5|CEACAM5|CEBPA|CEBPG|CEACAM3|CEACAM7|CEACAM8|CEACAM4|TBCB|CLC|CNN1|COMP|COX6B1|COX7A1|NCAN|CYP2A6|CYP2A7|CYP2A13|CYP2B6|CYP2F1|DHPS|DNASE2|ECH1|MEGF8|ELAVL3|EPOR|NR2F6|ERF|FBL|ETV2|FARSA|GCDH|GDF1|GPI|FFAR1|FFAR3|GPR42|FFAR2|GRIK5|GSK3A|HNRNPL|HPN|DNAJB1|IL12RB1|INSL3|JAK3|JUNB|JUND|KCNN1|KCNN4|LGALS4|LGALS7|LIPE|LRP3|CYP4F3|LYL1|MAG|MAN2B1|BORCS8-MEF2B|RAB8A|MAP3K10|MYO9B|CEACAM6|NDUFB7|NFIX|NFKBIB|NOTCH3|NPHS1|PAFAH1B3|PDE4C|PEPD|PIK3R2|PLAUR|FXYD1|FXYD3|POLR2I|POU2F2|PRKACA|PKN1|PRKCSH|PSG1|PSG2|PSG3|PSG4|PSG5|PSG6|PSG7|PSG9|PSG11|PSMC4|PSMD8|PTGER1|RAB3A|RAD23A|UPF1|RFX1|RPL18A|MRPS12|RPS16|RPS19|RYR1|SCN1B|SLC1A6|SLC5A5|SNRPA|SUPT5H|PRDX2|TGFB1|TPM4|TYROBP|UBA52|UQCRFS1|USF2|XRCC1|ZFP36|ZNF14|ZNF708|ZNF20|ZNF43|ZNF45|ZNF69|ZNF221|ZNF85|ZNF90|ZNF91|ZNF99|ZNF222|ZNF136|ZNF146|ZNF155|ZNF180|ZNF208|ZNF223|ZNF224|ZNF225|ZNF226|ZNF227|ZNF112|ZNF229|ZNF230|ELL|MIA|DPF1|LTBP4|CYP4F2|RFXANK|STX10|URI1|FCGBP|AP1M1|F2RL3|ARHGEF1|PDCD5|DYRK1B|LPAR2|CRLF1|NUMBL|ZNF235|KCNK6|MED26|HOMER3|IL27RA|GDF15|TECR|ZNF254|GMFG|RAB3D|IER2|KIAA0355|ZNF536|KMT2B|UBA2|SUGP2|DDX39A|ZNF443|AKAP8|PAK4|B3GNT3|KLF2|TMEM147|IFI30|CHERP|RNASEH2A|RABAC1|SPINT2|KLF1|DLL3|CERS1|GIPC1|POP4|ZNF234|HCST|ILVBL|UPK1A|HNRNPUL1|SLC7A9|MAP4K1|CYP4F8|COPE|ZFP30|ZNF507|ADGRL1|SIRT2|CYP2G1P|MAST1|UNC13A|MAST3|SIPA1L3|FCHO1|CIC|SIN3B|HAUS5|CRTC1|MAU2|ETHE1|BRD4|PRG1|CASP14|PLD3|FKBP8|TMEM59L|PGLS|LSM4|ZNF345|CLIP3|FAM32A|LSM14A|GAPDHS|OR7A17|TSPAN16|OR10H3|OR10H2|OR10H1|OR7C2|OR7A5|OR7C1|SNORA68|SNORD41|ZNF285|AKAP8L|ZBTB32|LYPD3|ARRDC2|CPAMD8|EIF3K|C19orf53|BABAM1|LGALS13|CYP2S1|HOOK2|SERTAD3|SERTAD1|TNPO2|ADGRE2|NDUFA13|ZNF571|GMIP|ECSIT|WDR83OS|ISYNA1|LSR|ZNF44|TM6SF2|FXYD7|FXYD5|RAB4B|DDX49|PAF1|GATAD2A|BEST2|PGPEP1|CC2D1A|TMEM161A|SARS2|C19orf60|GPATCH1|SAMD4B|ATP5SL|MAP1S|KLHL26|ZNF823|MED29|TRMT1|ASF1B|USE1|PSENEN|ZNF302|ANGPTL8|LIN37|SMG9|ZNF253|IRGC|SLC7A10|LGALS14|EXOSC5|CD177|ATP13A1|RGL3|ZNF490|DOCK6|ZNF492|TSHZ3|LRFN1|GRAMD1A|ZFP14|ZNF529|PRX|ANO8|SPTBN4|SUGP1|HAMP|CATSPERG|CYP4F11|PRODH2|EPS15L1|WIZ|DMRTC2|C19orf33|CHST8|PLPPR2|ZNF574|PLEKHG2|RASAL3|MRPL34|ZSWIM4|CYP4F12|C19orf43|DDA1|KXD1|TMEM38A|KCTD15|SMIM7|PLEKHF1|RBM42|C19orf57|ZNF576|LRFN3|ABHD8|OCEL1|COLGALT1|IGFLR1|EPHX3|PODNL1|COQ8B|CNTD2|SLC35E1|ZNF442|CEBPA-AS1|ZNF430|ITPKC|PBX4|KIAA1683|B9D2|CCDC130|ZNF93|PLVAP|RTBDN|C19orf12|TEX101|USHBP1|WDR87|TSSK6|KIRREL2|ANKRD27|C19orf44|MRI1|FBXW9|WDR83|PDCD2L|ELOF1|ZNF333|ZNF527|CNFN|ADGRE3|GTPBP3|MPV17L2|ZNF607|NFKBID|CEP89|ZNF382|ZNF566|HSH2D|ALKBH6|SYDE1|RHPN2|ZNF30|CEACAM21|CCDC97|SAMD1|DCAF15|GADD45GIP1|YIF1B|ZNF799|ZNF625|ZNF700|ZNF439|ZNF486|ZNF682|FAAP24|TDRD12|ZNF461|ZNF585B|TIMM50|SHKBP1|DMKN|HAUS8|MVB12A|ARMC6|ZNF101|PPP1R14A|EGLN2|NACC1|MISP3|ZNF257|PGLYRP2|CCDC124|FBXO17|ARHGAP33|RASGRP4|NXNL1|CCDC151|ZNF653|ZNF526|CIB3|RLN3|CEACAM20|CALR3|ZNF441|ZNF491|ZNF440|SWSAP1|CCDC159|ZNF573|WDR88|EID2B|IRGQ|ZNF428|LRRC25|OR1I1|WTIP|ZNF792|NR2C2AP|HSPB6|CCDC105|CYP4F22|RINL|FBXO27|C19orf47|LINC00661|OR10H4|ANKLE1|IGSF23|LYPD4|HIPK4|ZNF563|ZNF420|ZNF565|FAM98C|CAPN12|DPY19L3|LGALS16|TTC9B|ZNF599|FAM187B|CILP2|PROSER3|LINC00906|LINC00662|ZNF98|ZNF714|ZNF681|LINC00905|ZNF569|ZNF570|DEDD2|ZNF791|ZNF564|ZNF709|ZNF433|ZNF567|ZNF383|ZNF781|EID2|ZNF780B|LGI4|SYNE4|ZNF676|ZNF100|ZNF540|SSBP4|ZNF431|ZNF675|ZNF627|DAND5|ZNF585A|GGN|CADM4|THAP8|U2AF1L4|ZNF626|FAM129C|SYCE2|IFNL2|IFNL3|IFNL1|ZNF780A|C19orf54|PRR19|TMEM145|CXCL17|LOC284344|ZNF575|LYPD5|ZNF283|ZNF763|ZNF844|LOC284395|SCGB2B2|WDR62|ZFP82|ZNF790-AS1|LOC284412|OR10H5|NWD1|SLC25A42|LINC00663|ZNF493|LOC284454|HKR1|ZNF181|ZNF260|ZNF546|VSTM2B|ZNF850|NCCRP1|SYCN|LEUTX|ZNF404|ZNF284|NANOS3|PALM3|SELENOV|ZNF429|ZNF233|TMEM205|YJEFN3|LINC01785|SBSN|ZNF829|ZNF568|B3GNT8|SLC27A1|ZNF788|CLEC17A|ZNF728|RGS9BP|KRTDAP|ZNF790|OR7A10|NUDT19|ZNF793|ACP7|LOC390937|PINLYP|SPRED3|LINC00664|LOC400682|LOC400684|LINC01801|HAPLN4|MIR181C|MIR23A|MIR24-2|MIR27A|ZNF506|PSG8|MIR181D|TMEM91|CCER2|LINC01529|SDHAF1|LOC644554|C19orf67|ZNF723P|LOC648044|UCA1|PSG10P|LGALS7B|PHLDB3|MIR639|MIR640|MIR641|OVOL3|LOC728485|LOC728752|ZNF878|LOC729966|BORCS8|ZNF726|LINC01233|HPN-AS1|LINC01531|ZNF730|ZNF807|ZNF737|TMEM221|LOC100134317|SRRM5|ERICH4|TRT-AGT1-3|TRI-TAT1-1|MEF2B|ZNF729|LOC100289333|PSG8-AS1|MIR1470|MIR1270|LOC100379224|MIR3188|MIR3189|MIR4323|PCAT19|LOC100505585|LOC100505622|LOC100505715|LINC01532|TMEM147-AS1|LINC00665|LOC100507373|ZNF571-AS1|THEG5|LOC100507646|MIA-RAB4B|RAB4B-EGLN2|ZNF625-ZNF20|MIR4530|LOC100631378|LINC00904|LINC01838|MIR5695|MIR5196|MIR5684|UPK1A-AS1|LIPE-AS1|LINC01533|IFNL4|LOC101927151|LINC01782|LOC101927572|ZNF529-AS1|LINC01534|LINC01535|ZNF793-AS1|LINC01480|LOC101928063|LOC101928464|LINC01842|LOC101929124|LINC01858|LINC01859|LOC101930071|MIR6795|MIR6796|MIR6797|MIR7974|MIR8077|MIR6719|MIR6794|MIR6887|MIR1199|MIR6515|ZNF30-AS1|LINC01766|LINC01835|LOC102724360|LOC102724908|LOC102724958|LOC102725254|LINC01224|BISPR|LOC105372280|LINC01841|LINC01764|LINC01855|FFAR2|LOC105372383|LOC105372397|SNORD135|SNORA104</t>
  </si>
  <si>
    <t>Pathogenic(Last reviewed: Mar 30, 2010)</t>
  </si>
  <si>
    <t>11227942 - 44626354</t>
  </si>
  <si>
    <t>NM_020312.3(COQ9):c.26C&gt;T (p.Ala9Val)</t>
  </si>
  <si>
    <t>COQ9</t>
  </si>
  <si>
    <t>Likely benign(Last reviewed: Dec 19, 2016)</t>
  </si>
  <si>
    <t>NM_020312.3(COQ9):c.342C&gt;T (p.His114=)</t>
  </si>
  <si>
    <t>NM_020312.3(COQ9):c.336C&gt;T (p.Pro112=)</t>
  </si>
  <si>
    <t>Likely benign(Last reviewed: Jun 9, 2016)</t>
  </si>
  <si>
    <t>NM_020312.3(COQ9):c.826C&gt;T (p.Arg276Trp)</t>
  </si>
  <si>
    <t>Likely benign(Last reviewed: Aug 15, 2016)</t>
  </si>
  <si>
    <t>NM_020312.3(COQ9):c.*630A&gt;G</t>
  </si>
  <si>
    <t>NM_020312.3(COQ9):c.*622A&gt;G</t>
  </si>
  <si>
    <t>NM_020312.3(COQ9):c.*565G&gt;T</t>
  </si>
  <si>
    <t>NM_020312.3(COQ9):c.*492C&gt;T</t>
  </si>
  <si>
    <t>GMAF:0.00040(T)</t>
  </si>
  <si>
    <t>NM_020312.3(COQ9):c.*490T&gt;C</t>
  </si>
  <si>
    <t>GMAF:0.00740(T)</t>
  </si>
  <si>
    <t>NM_020312.3(COQ9):c.*456C&gt;A</t>
  </si>
  <si>
    <t>GMAF:0.11640(A)</t>
  </si>
  <si>
    <t>NM_020312.3(COQ9):c.*134A&gt;G</t>
  </si>
  <si>
    <t>NM_020312.3(COQ9):c.*100C&gt;T</t>
  </si>
  <si>
    <t>GMAF:0.00400(T)</t>
  </si>
  <si>
    <t>NM_020312.3(COQ9):c.*74G&gt;A</t>
  </si>
  <si>
    <t>NM_020312.3(COQ9):c.812G&gt;A (p.Arg271His)</t>
  </si>
  <si>
    <t>NM_020312.3(COQ9):c.404C&gt;T (p.Ala135Val)</t>
  </si>
  <si>
    <t>NM_020312.3(COQ9):c.337G&gt;A (p.Ala113Thr)</t>
  </si>
  <si>
    <t>GMAF:0.00180(A), GO-ESP:0.00075(A)</t>
  </si>
  <si>
    <t>NM_020312.3(COQ9):c.305G&gt;A (p.Arg102His)</t>
  </si>
  <si>
    <t>NM_020312.3(COQ9):c.240C&gt;G (p.Pro80=)</t>
  </si>
  <si>
    <t>GMAF:0.00040(G), GO-ESP:0.00039(G)</t>
  </si>
  <si>
    <t>NM_020312.3(COQ9):c.73+9delG</t>
  </si>
  <si>
    <t>NM_020312.3(COQ9):c.505C&gt;G (p.Gln169Glu)</t>
  </si>
  <si>
    <t>Uncertain significance(Last reviewed: Jul 31, 2013)</t>
  </si>
  <si>
    <t>NM_020312.3(COQ9):c.443A&gt;C (p.His148Pro)</t>
  </si>
  <si>
    <t>GMAF:0.00020(C), GO-ESP:0.00005(C)</t>
  </si>
  <si>
    <t>Uncertain significance(Last reviewed: May 16, 2014)</t>
  </si>
  <si>
    <t>NM_020312.3(COQ9):c.362T&gt;C (p.Ile121Thr)</t>
  </si>
  <si>
    <t>GMAF:0.00140(C), GO-ESP:0.00112(C)</t>
  </si>
  <si>
    <t>Uncertain significance(Last reviewed: Jul 17, 2014)</t>
  </si>
  <si>
    <t>NM_020312.3(COQ9):c.242+5G&gt;A</t>
  </si>
  <si>
    <t>Uncertain significance(Last reviewed: Jan 10, 2013)</t>
  </si>
  <si>
    <t>NM_020312.3(COQ9):c.34C&gt;G (p.Arg12Gly)</t>
  </si>
  <si>
    <t>Likely benign(Last reviewed: Mar 25, 2014)</t>
  </si>
  <si>
    <t>NM_020312.3(COQ9):c.184C&gt;T (p.His62Tyr)</t>
  </si>
  <si>
    <t>GO-ESP:0.00004(T)</t>
  </si>
  <si>
    <t>Likely benign(Last reviewed: Jan 16, 2013)</t>
  </si>
  <si>
    <t>NM_020312.3(COQ9):c.79C&gt;G (p.Arg27Gly)</t>
  </si>
  <si>
    <t>GMAF:0.00100(G), GO-ESP:0.00243(G)</t>
  </si>
  <si>
    <t>NM_020312.3(COQ9):c.849G&gt;A (p.Met283Ile)</t>
  </si>
  <si>
    <t>Likely benign(Last reviewed: Oct 9, 2014)</t>
  </si>
  <si>
    <t>NM_020312.3(COQ9):c.379-16G&gt;C</t>
  </si>
  <si>
    <t>GMAF:0.00120(C)</t>
  </si>
  <si>
    <t>Benign(Last reviewed: Jan 28, 2013)</t>
  </si>
  <si>
    <t>NM_020312.3(COQ9):c.-16-2G&gt;A</t>
  </si>
  <si>
    <t>COQ9|CIAPIN1</t>
  </si>
  <si>
    <t>Likely benign(Last reviewed: Feb 2, 2016)</t>
  </si>
  <si>
    <t>NM_020312.3(COQ9):c.841A&gt;G (p.Met281Val)</t>
  </si>
  <si>
    <t>NM_020312.3(COQ9):c.-25C&gt;T</t>
  </si>
  <si>
    <t>GMAF:0.00040(G)</t>
  </si>
  <si>
    <t>NM_020312.3(COQ9):c.-25C&gt;G</t>
  </si>
  <si>
    <t>GMAF:0.00040(G), GO-ESP:0.00320(G)</t>
  </si>
  <si>
    <t>NM_020312.3(COQ9):c.-37C&gt;G</t>
  </si>
  <si>
    <t>NM_020312.3(COQ9):c.315G&gt;A (p.Thr105=)</t>
  </si>
  <si>
    <t>GMAF:0.00020(A), GO-ESP:0.00003(A)</t>
  </si>
  <si>
    <t>NM_020312.3(COQ9):c.323T&gt;G (p.Leu108Arg)</t>
  </si>
  <si>
    <t>GMAF:0.00040(G), GO-ESP:0.00025(G)</t>
  </si>
  <si>
    <t>NM_020312.3(COQ9):c.102G&gt;A (p.Pro34=)</t>
  </si>
  <si>
    <t>GMAF:0.02040(A), GO-ESP:0.02570(A)</t>
  </si>
  <si>
    <t>NM_020312.3(COQ9):c.74-13G&gt;A</t>
  </si>
  <si>
    <t>GMAF:0.00040(A), GO-ESP:0.00172(A)</t>
  </si>
  <si>
    <t>NM_020312.3(COQ9):c.921+13C&gt;T</t>
  </si>
  <si>
    <t>GMAF:0.01260(T), GO-ESP:0.00369(T)</t>
  </si>
  <si>
    <t>NM_020312.3(COQ9):c.921+11C&gt;A</t>
  </si>
  <si>
    <t>GMAF:0.00060(A), GO-ESP:0.00303(A)</t>
  </si>
  <si>
    <t>NM_020312.3(COQ9):c.625C&gt;G (p.Leu209Val)</t>
  </si>
  <si>
    <t>GMAF:0.00480(G), GO-ESP:0.00173(G)</t>
  </si>
  <si>
    <t>NM_020312.3(COQ9):c.521+1delG</t>
  </si>
  <si>
    <t>Coenzyme Q10 deficiency, primary, 5</t>
  </si>
  <si>
    <t>Pathogenic(Last reviewed: Oct 11, 2016)</t>
  </si>
  <si>
    <t>NM_020312.3(COQ9):c.730C&gt;T (p.Arg244Ter)</t>
  </si>
  <si>
    <t>NC_000016.9:g.(?_57475008)_(57513598_?)del</t>
  </si>
  <si>
    <t>POLR2C|DOK4|COQ9|CIAPIN1</t>
  </si>
  <si>
    <t>NM_020312.3(COQ9):c.835G&gt;A (p.Asp279Asn)</t>
  </si>
  <si>
    <t>not specified|not provided|Coenzyme Q10 deficiency, primary</t>
  </si>
  <si>
    <t>GMAF:0.00080(A), GO-ESP:0.00217(A)</t>
  </si>
  <si>
    <t>Uncertain significance(Last reviewed: Jan 26, 2017)</t>
  </si>
  <si>
    <t>NM_020312.3(COQ9):c.864G&gt;C (p.Lys288Asn)</t>
  </si>
  <si>
    <t>GMAF:0.01760(C), GO-ESP:0.00526(C)</t>
  </si>
  <si>
    <t>GRCh38/hg38 16q12.2-21(chr16:55457477-63841622)x1</t>
  </si>
  <si>
    <t>AMFR|BBS2|CDH8|CES1|CETP|CNGB1|CSNK2A2|GNAO1|GOT2|KIFC3|MMP2|MMP15|MT1A|MT1B|MT1E|MT1F|MT1G|MT1H|MT1JP|MT1M|MT1L|MT1X|MT2A|MT3|POLR2C|CCL17|CCL22|CX3CL1|SLC6A2|SLC12A3|ADGRG1|NUP93|HERPUD1|KATNB1|NUDT21|CNOT1|ARL2BP|DKFZP434H168|CCDC113|CFAP20|PLLP|LPCAT2|SLC38A7|OGFOD1|DOK4|COQ9|CIAPIN1|ZNF319|GINS3|NDRG4|USB1|SETD6|FAM192A|NLRC5|DRC7|CAPNS2|MT4|RSPRY1|CCDC102A|CPNE2|ADGRG5|PRSS54|CES5A|ADGRG3|LOC283856|TEPP|LOC388282|MIR138-2|MT1IP|SNORA46|SNORA50A|LOC729159|TRL-CAG2-2|TRL-CAG2-1|RNU6-21P|MIR3935|LINC02141|MIR6772|MIR6863|LINC02137</t>
  </si>
  <si>
    <t>Pathogenic(Last reviewed: Jun 25, 2013)</t>
  </si>
  <si>
    <t>55457477 - 63841622</t>
  </si>
  <si>
    <t>NC_000016.9:g.55359026_70884455del15525430</t>
  </si>
  <si>
    <t>AARS|AGRP|AMFR|BBS2|CA7|CBFB|CDH1|CDH3|CDH5|CDH8|CDH11|CDH16|CES1|CETP|CNGB1|CSNK2A2|CTRL|NQO1|DYNC1LI2|E2F4|GNAO1|GOT2|HAS3|HSD11B2|HSF4|KIFC3|LCAT|MMP2|MMP15|MT1A|MT1B|MT1E|MT1F|MT1G|MT1H|MT1JP|MT1M|MT1L|MT1X|MT2A|MT3|NFATC3|POLR2C|PSKH1|PSMB10|RRAD|CCL17|CCL22|CX3CL1|ST3GAL2|SLC6A2|SLC9A5|SLC12A3|SLC12A4|SNTB2|TERF2|TK2|TRADD|CES2|NAE1|NOL3|SLC7A6|ATP6V0D1|ADGRG1|NUP93|HERPUD1|NUTF2|KATNB1|CTCF|NFAT5|NUDT21|WWP2|DDX19B|CNOT1|SF3B3|CES3|ARL2BP|EDC4|PLA2G15|COG4|PLEKHG4|LRRC29|VPS4A|NOB1|CCDC113|TMEM208|CFAP20|FHOD1|ZDHHC1|PARD6A|PLLP|CKLF|NIP7|FAM96B|TPPP3|PRMT7|HYDIN|DUS2|CHTF8|LPCAT2|PDPR|SLC38A7|OGFOD1|LRRC36|DDX19A|FBXL8|SMPD3|VAC14|DOK4|DDX28|TSNAXIP1|COQ9|CIAPIN1|THAP11|PDP2|ZNF319|RANBP10|PDF|DPEP2|DPEP3|GINS3|NDRG4|ACD|IRX6|FAM65A|TANGO6|USB1|ELMO3|SETD6|ESRP2|FAM192A|CENPT|C16orf70|CYB5B|GFOD2|ENKD1|SLC7A6OS|NLRC5|DRC7|CAPNS2|COG8|MT4|B3GNT9|UTP4|RSPRY1|MTSS1L|CCDC102A|CMTM1|EXOSC6|NRN1L|CMTM3|ZFP90|CARMIL2|KCTD19|CMTM4|CMTM2|BEAN1|IL34|TMED6|FUK|CPNE2|ADGRG5|PRSS54|CES5A|ADGRG3|TERB1|CES4A|EXOC3L1|CLEC18C|CLEC18A|TEPP|C16orf86|LOC400541|MIR138-2|MIR140|MIR328|MT1IP|KIAA0895L|CKLF-CMTM1</t>
  </si>
  <si>
    <t>GRCh38/hg38 16q13-22.2(chr16:56883592-71279975)x3</t>
  </si>
  <si>
    <t>AARS|AGRP|CA7|CBFB|CDH1|CDH3|CDH5|CDH8|CDH11|CDH16|CETP|CNGB1|CSNK2A2|CTRL|NQO1|DYNC1LI2|E2F4|GOT2|HAS3|HSD11B2|HSF4|KIFC3|LCAT|MMP15|NFATC3|POLR2C|PSKH1|PSMB10|RRAD|CCL17|CCL22|CX3CL1|ST3GAL2|SLC9A5|SLC12A3|SLC12A4|SNTB2|TERF2|TK2|TRG-GCC3-1|TRADD|CES2|NAE1|NOL3|SLC7A6|ATP6V0D1|ADGRG1|HERPUD1|NUTF2|KATNB1|CTCF|NFAT5|WWP2|DDX19B|CNOT1|SF3B3|CES3|ARL2BP|EDC4|PLA2G15|COG4|PLEKHG4|LRRC29|VPS4A|NOB1|CCDC113|TMEM208|CFAP20|FHOD1|ZDHHC1|PARD6A|PLLP|CKLF|NIP7|FAM96B|TPPP3|PRMT7|HYDIN|DUS2|CHTF8|PDPR|SLC38A7|LRRC36|DDX19A|FBXL8|SMPD3|VAC14|DOK4|DDX28|TSNAXIP1|COQ9|CIAPIN1|THAP11|PDP2|ZNF319|RANBP10|PDF|DPEP2|DPEP3|GINS3|NDRG4|ACD|FAM65A|TANGO6|USB1|ELMO3|SETD6|ESRP2|FAM192A|CENPT|C16orf70|CYB5B|GFOD2|ENKD1|SLC7A6OS|NLRC5|DRC7|COG8|B3GNT9|UTP4|RSPRY1|MTSS1L|CCDC102A|CMTM1|EXOSC6|NRN1L|CMTM3|ZFP90|CARMIL2|KCTD19|CMTM4|CMTM2|BEAN1|IL34|TMED6|FUK|CPNE2|ADGRG5|PRSS54|ADGRG3|TERB1|CES4A|EXOC3L1|LINC00922|CLEC18C|CLEC18A|TEPP|LOC388282|C16orf86|LOC400541|MIR140|MIR328|KIAA0895L|SNORA46|SNORA50A|SNORD111|LOC729159|SNORD111B|VAC14-AS1|LOC100131303|TRG-GCC2-4|TRL-CAG2-2|TRL-CAG2-1|TRG-GCC2-5|TRG-GCC5-1|MIR1538|RNU6-21P|MIR1972-2|LINC00920|LOC100505942|LOC100506083|CKLF-CMTM1|RNU6-23P|LINC02141|LINC02126|BEAN1-AS1|MIR6772|MIR6773|MIR6863|LINC02137|LOC105371328|LOC106699570|LOC107984813</t>
  </si>
  <si>
    <t>56883592 - 71279975</t>
  </si>
  <si>
    <t>GRCh38/hg38 16q12.1-22.1(chr16:49685521-68401712)x3</t>
  </si>
  <si>
    <t>ADCY7|AGRP|AMFR|BBS2|CA7|CBFB|CDH5|CDH8|CDH11|CDH16|CES1|CETP|CNGB1|CSNK2A2|CTRL|CYLD|DYNC1LI2|E2F4|GNAO1|GOT2|HSD11B2|HSF4|KIFC3|LCAT|MMP2|MMP15|MT1A|MT1B|MT1E|MT1F|MT1G|MT1H|MT1JP|MT1M|MT1L|MT1X|MT2A|MT3|NFATC3|POLR2C|PSKH1|PSMB10|RBL2|RRAD|SALL1|CCL17|CCL22|CX3CL1|SLC6A2|SLC9A5|SLC12A3|SLC12A4|TK2|TRADD|CES2|NAE1|NOL3|SLC7A6|ATP6V0D1|ADGRG1|NUP93|HERPUD1|NUTF2|IRX5|KATNB1|CTCF|NUDT21|CNOT1|ZNF423|RPGRIP1L|CES3|ARL2BP|EDC4|PLA2G15|PLEKHG4|DKFZP434H168|LRRC29|TOX3|CCDC113|TMEM208|CFAP20|FHOD1|BRD7|ZDHHC1|PARD6A|PLLP|CKLF|FAM96B|TPPP3|PRMT7|DUS2|LPCAT2|HEATR3|SLC38A7|OGFOD1|LRRC36|FBXL8|SMPD3|DOK4|DDX28|TSNAXIP1|COQ9|CIAPIN1|THAP11|PDP2|ZNF319|RANBP10|NOD2|DPEP2|DPEP3|PAPD5|AKTIP|GINS3|NDRG4|ACD|FTO|IRX6|IRX3|FAM65A|USB1|ELMO3|SETD6|ESRP2|FAM192A|CENPT|CHD9|C16orf70|GFOD2|ENKD1|SLC7A6OS|NLRC5|DRC7|CAPNS2|MT4|B3GNT9|NKD1|RSPRY1|CCDC102A|CMTM1|NRN1L|CMTM3|SNX20|CARMIL2|KCTD19|CMTM4|CMTM2|BEAN1|CPNE2|ADGRG5|PRSS54|CES5A|ADGRG3|CNEP1R1|TERB1|CES4A|EXOC3L1|CASC22|LOC283856|LINC00922|TEPP|C16orf97|LOC388282|C16orf86|MIR138-2|MIR328|CASC16|LOC643802|CRNDE|MT1IP|KIAA0895L|SNORA46|SNORA50A|LOC729159|LOC100131303|TRL-CAG2-2|TRL-CAG2-1|RNU6-21P|MIR3181|MIR3935|LINC00919|FTO-IT1|LINC00920|LOC100505942|CKLF-CMTM1|LINC02169|LINC02140|LOC101927272|LINC02127|LINC01571|LOC101927480|LINC02141|LINC02126|BEAN1-AS1|MIR6771|MIR6772|MIR6773|MIR6863|LINC02180|LOC102723373|LINC02187|LINC02178|LINC02168|LOC105371267|LINC02137|LOC106699570|LOC107984813</t>
  </si>
  <si>
    <t>Pathogenic(Last reviewed: Mar 18, 2014)</t>
  </si>
  <si>
    <t>49685521 - 68401712</t>
  </si>
  <si>
    <t>AARS|AP1G1|AFG3L1P|AGRP|AMFR|APRT|ZFHX3|BBS2|GAS8-AS1|CA5A|CA7|CALB2|CBFA2T3|CBFB|CDH1|CDH3|CDH5|CDH8|CDH11|CDH13|CDH15|CDH16|CETP|CNGB1|COX4I1|CSNK2A2|CTRB1|CTRL|CYBA|DHODH|NQO1|DYNC1LI2|DPEP1|E2F4|FANCA|FOXF1|FOXL1|FOXC2|GALNS|GAS8|GCSH|GLG1|GNAO1|GOT2|NR3C1P1|HAS3|HP|HPR|HSBP1|HSD11B2|HSD17B2|HSF4|IRF8|KARS|KIFC3|LCAT|MAF|MC1R|CHST6|MMP15|MT1A|MT1B|MT1E|MT1F|MT1G|MT1H|MT1JP|MT1M|MT1L|MT1X|MT2A|MT3|MVD|NFATC3|CHMP1A|PLCG2|POLR2C|PSKH1|PSMB10|PSMD7|RPL13|RRAD|CCL17|CCL22|CX3CL1|ST3GAL2|SLC9A5|SLC12A3|SLC12A4|SNTB2|SPG7|TAT|TERF2|TK2|ZNF19|ZNF23|GAN|SLC7A5|CDK10|TRADD|MBTPS1|CES2|NAE1|NOL3|TAF1C|SLC7A6|USP10|ATP6V0D1|ADGRG1|BCAR1|VPS9D1|NUP93|HERPUD1|KIAA0513|PIEZO1|DHX38|IST1|ATP2C2|CLEC3A|CHST4|MPHOSPH6|NUTF2|KATNB1|EMC8|TUBB3|CFDP1|CTCF|NFAT5|NUDT21|WWP2|PRDM7|DDX19B|GABARAPL2|MON1B|TCF25|CNOT1|PHLPP2|ZCCHC14|GSE1|ATMIN|COTL1|MLYCD|SF3B3|CES3|ADAT1|CHST5|ARL2BP|EDC4|PLA2G15|COG4|PLEKHG4|LRRC29|CPNE7|VPS4A|IL17C|NOB1|CCDC113|TMEM208|CFAP20|FHOD1|ANKRD11|ZDHHC1|OSGIN1|PARD6A|PLLP|CKLF|NIP7|FAM96B|GINS2|TPPP3|TRAPPC2L|WWOX|BCO1|TERF2IP|PRMT7|NECAB2|KLHDC4|HYDIN|DEF8|DUS2|CHTF8|TXNL4B|BANP|PDPR|RFWD3|SLC38A7|OGFOD1|LRRC36|DDX19A|FBXL8|SMPD3|ZNF821|ZDHHC7|VAC14|DOK4|CMTR2|DDX28|TSNAXIP1|CENPN|CMC2|COQ9|CIAPIN1|THAP11|JPH3|PDP2|ZNF319|RANBP10|VAT1L|TLDC1|WFDC1|PDF|DPEP2|DPEP3|MTHFSD|GINS3|NDRG4|ACD|DBNDD1|FA2H|FAM65A|TMEM231|TANGO6|USB1|WDR59|ELMO3|KLHL36|FBXO31|SETD6|ESRP2|FAM192A|CENPT|C16orf70|CYB5B|CMIP|GFOD2|CDT1|MAP1LC3B|PMFBP1|DYNLRB2|HSDL1|CRISPLD2|ENKD1|SLC7A6OS|NLRC5|DRC7|COG8|SPIRE2|MT4|ZNF469|B3GNT9|UTP4|ZNRF1|CNTNAP4|RSPRY1|MARVELD3|MTSS1L|CENPBD1|ZNF276|CCDC102A|KCNG4|SDR42E1|CMTM1|PKD1L2|RNF166|EXOSC6|C16orf46|DNAAF1|NRN1L|CMTM3|SPATA2L|SPATA33|ZC3H18|CDYL2|TMEM170A|SLC38A8|ZFP90|CARMIL2|KCTD19|CMTM4|CMTM2|BEAN1|SLC22A31|IL34|TMED6|ZFPM1|ADAD2|ZFP1|ADAMTS18|LDHD|FUK|MLKL|ZNF778|ACSF3|CPNE2|ADGRG5|PRSS54|ADGRG3|TERB1|CES4A|EXOC3L1|NUDT7|CLEC18C|SNAI3|FAM92B|ATXN1L|PKD1L3|CLEC18A|CTU2|TEPP|C16orf86|C16orf47|PABPN1L|LOC400541|FENDRR|C16orf74|MIR138-2|MIR140|NPIPB15|CTRB2|MIR328|CLEC18B|MT1IP|KIAA0895L|SYCE1L|LINC01082|C16orf95|CKLF-CMTM1|LOC101927817|LOC101928417|LOC101928737</t>
  </si>
  <si>
    <t>NC_000016.9:g.46615804_90142285del43526482</t>
  </si>
  <si>
    <t>AARS|ADCY7|AP1G1|AFG3L1P|AGRP|AMFR|APRT|ZFHX3|BBS2|GAS8-AS1|CA5A|CA7|CALB2|CBFA2T3|CBFB|CBLN1|CDH1|CDH3|CDH5|CDH8|CDH11|CDH13|CDH15|CDH16|CES1|CETP|CNGB1|COX4I1|CSNK2A2|CTRB1|CTRL|CYBA|CYLD|DHODH|NQO1|DYNC1LI2|DPEP1|E2F4|FANCA|FOXF1|FOXL1|FOXC2|GALNS|GAS8|GCSH|GLG1|GNAO1|GOT2|NR3C1P1|HAS3|HP|HPR|HSBP1|HSD11B2|HSD17B2|HSF4|IRF8|KARS|KIFC3|LCAT|MAF|MC1R|CHST6|MMP2|MMP15|MT1A|MT1B|MT1E|MT1F|MT1G|MT1H|MT1JP|MT1M|MT1L|MT1X|MT2A|MT3|MVD|NFATC3|CHMP1A|PHKB|PLCG2|POLR2C|PSKH1|PSMB10|PSMD7|RBL2|RPL13|RRAD|SALL1|CCL17|CCL22|CX3CL1|SIAH1|ST3GAL2|SLC6A2|SLC9A5|SLC12A3|SLC12A4|SNTB2|SPG7|TAT|TERF2|TK2|ZNF19|ZNF23|GAN|SLC7A5|CDK10|TRADD|MBTPS1|CES2|NAE1|NOL3|TAF1C|SLC7A6|USP10|ATP6V0D1|ADGRG1|BCAR1|VPS9D1|N4BP1|NUP93|HERPUD1|KIAA0513|PIEZO1|DHX38|IST1|ATP2C2|CLEC3A|CHST4|MPHOSPH6|NUTF2|IRX5|DNAJA2|KATNB1|EMC8|TUBB3|CFDP1|CTCF|NFAT5|NUDT21|WWP2|PRDM7|DDX19B|GABARAPL2|MON1B|TCF25|CNOT1|PHLPP2|ZNF423|ZCCHC14|GSE1|ATMIN|RPGRIP1L|COTL1|MLYCD|SF3B3|CES3|ADAT1|CHST5|ARL2BP|ORC6|EDC4|PLA2G15|COG4|PLEKHG4|LRRC29|CPNE7|VPS4A|IL17C|TOX3|NOB1|CCDC113|TMEM208|CFAP20|FHOD1|BRD7|ANKRD11|ZDHHC1|OSGIN1|PARD6A|PLLP|CKLF|NIP7|FAM96B|GINS2|TPPP3|TRAPPC2L|WWOX|BCO1|TERF2IP|PRMT7|NECAB2|KLHDC4|HYDIN|DEF8|DUS2|CHTF8|LPCAT2|TXNL4B|BANP|HEATR3|PDPR|RFWD3|SLC38A7|OGFOD1|LRRC36|DDX19A|FBXL8|SMPD3|ZNF821|ZDHHC7|VAC14|DOK4|VPS35|CMTR2|DDX28|TSNAXIP1|CENPN|CMC2|COQ9|CIAPIN1|THAP11|JPH3|PDP2|ZNF319|RANBP10|VAT1L|TLDC1|WFDC1|NOD2|PDF|DPEP2|DPEP3|PAPD5|AKTIP|MTHFSD|GINS3|NDRG4|ACD|DBNDD1|FTO|FA2H|IRX6|IRX3|FAM65A|TMEM231|TANGO6|USB1|WDR59|ELMO3|KLHL36|FBXO31|SHCBP1|SETD6|ESRP2|FAM192A|CENPT|CHD9|C16orf70|CYB5B|CMIP|ITFG1|GFOD2|CDT1|MAP1LC3B|NETO2|PMFBP1|DYNLRB2|HSDL1|CRISPLD2|LONP2|ENKD1|SLC7A6OS|NLRC5|DRC7|CAPNS2|COG8|SPIRE2|MT4|ZNF469|GPT2|B3GNT9|UTP4|ZNRF1|ABCC11|NKD1|CNTNAP4|RSPRY1|MYLK3|MARVELD3|MTSS1L|CENPBD1|ZNF276|CCDC102A|KCNG4|SDR42E1|ABCC12|CMTM1|PKD1L2|RNF166|EXOSC6|C16orf46|DNAAF1|NRN1L|CMTM3|C16orf78|SPATA2L|SPATA33|ZC3H18|CDYL2|SNX20|TMEM170A|SLC38A8|ZFP90|CARMIL2|KCTD19|CMTM4|CMTM2|BEAN1|SLC22A31|IL34|TMED6|ZFPM1|ADAD2|ZFP1|ADAMTS18|LDHD|FUK|MLKL|ZNF778|ACSF3|CPNE2|ADGRG5|PRSS54|CES5A|ADGRG3|CNEP1R1|TERB1|CES4A|EXOC3L1|NUDT7|CLEC18C|SNAI3|FAM92B|ATXN1L|PKD1L3|CLEC18A|CTU2|TEPP|C16orf87|C16orf97|C16orf86|C16orf47|PABPN1L|LOC400541|FENDRR|C16orf74|MIR138-2|MIR140|NPIPB15|CTRB2|MIR328|CLEC18B|MT1IP|KIAA0895L|SYCE1L|LINC01082|C16orf95|CKLF-CMTM1|LOC101927817|LOC101928417|LOC101928737</t>
  </si>
  <si>
    <t>NC_000016.9:g.(?_46464488)_(90155062_?)dup</t>
  </si>
  <si>
    <t>AARS|ADCY7|AP1G1|AFG3L1P|AGRP|AMFR|APRT|ZFHX3|BBS2|GAS8-AS1|CA5A|CA7|CALB2|CBFA2T3|CBFB|CBLN1|CDH1|CDH3|CDH5|CDH8|CDH11|CDH13|CDH15|CDH16|CES1|CETP|CNGB1|COX4I1|CSNK2A2|CTRB1|CTRL|CYBA|CYLD|DHODH|NQO1|DYNC1LI2|DPEP1|E2F4|FANCA|FOXF1|FOXL1|FOXC2|GALNS|GAS8|GCSH|GLG1|GNAO1|GOT2|NR3C1P1|HAS3|HP|HPR|HSBP1|HSD11B2|HSD17B2|HSF4|IRF8|KARS|KIFC3|LCAT|MAF|MC1R|CHST6|MMP2|MMP15|MT1A|MT1B|MT1E|MT1F|MT1G|MT1H|MT1JP|MT1M|MT1L|MT1X|MT2A|MT3|MVD|NFATC3|CHMP1A|PHKB|PLCG2|POLR2C|PSKH1|PSMB10|PSMD7|RBL2|RPL13|RRAD|SALL1|CCL17|CCL22|CX3CL1|SIAH1|ST3GAL2|SLC6A2|SLC9A5|SLC12A3|SLC12A4|SNTB2|SPG7|TAT|TERF2|TK2|ZNF19|ZNF23|GAN|SLC7A5|CDK10|TRADD|MBTPS1|CES2|NAE1|NOL3|TAF1C|SLC7A6|USP10|ATP6V0D1|ADGRG1|BCAR1|VPS9D1|N4BP1|NUP93|HERPUD1|KIAA0513|PIEZO1|DHX38|IST1|ATP2C2|CLEC3A|CHST4|MPHOSPH6|NUTF2|IRX5|DNAJA2|KATNB1|EMC8|TUBB3|CFDP1|CTCF|NFAT5|NUDT21|WWP2|PRDM7|DDX19B|GABARAPL2|MON1B|TCF25|CNOT1|PHLPP2|ZNF423|ZCCHC14|GSE1|ATMIN|RPGRIP1L|COTL1|MLYCD|SF3B3|CES3|ADAT1|CHST5|ARL2BP|ORC6|EDC4|PLA2G15|COG4|PLEKHG4|LRRC29|CPNE7|VPS4A|IL17C|TOX3|NOB1|CCDC113|TMEM208|CFAP20|FHOD1|BRD7|ANKRD11|ZDHHC1|OSGIN1|PARD6A|PLLP|CKLF|NIP7|FAM96B|GINS2|TPPP3|TRAPPC2L|WWOX|BCO1|TERF2IP|PRMT7|NECAB2|KLHDC4|HYDIN|DEF8|DUS2|CHTF8|LPCAT2|TXNL4B|BANP|HEATR3|PDPR|RFWD3|SLC38A7|OGFOD1|LRRC36|DDX19A|FBXL8|SMPD3|ZNF821|ZDHHC7|VAC14|DOK4|VPS35|CMTR2|DDX28|TSNAXIP1|CENPN|CMC2|COQ9|CIAPIN1|THAP11|JPH3|PDP2|ZNF319|RANBP10|VAT1L|TLDC1|WFDC1|NOD2|PDF|DPEP2|DPEP3|PAPD5|AKTIP|MTHFSD|GINS3|NDRG4|ACD|DBNDD1|FTO|FA2H|IRX6|IRX3|RIPOR1|TMEM231|TANGO6|USB1|WDR59|ELMO3|KLHL36|FBXO31|SHCBP1|SETD6|ESRP2|FAM192A|CENPT|CHD9|C16orf70|CYB5B|CMIP|ITFG1|GFOD2|CDT1|MAP1LC3B|NETO2|PMFBP1|DYNLRB2|HSDL1|CRISPLD2|LONP2|ENKD1|SLC7A6OS|NLRC5|DRC7|CAPNS2|COG8|SPIRE2|MT4|ZNF469|GPT2|B3GNT9|UTP4|ZNRF1|ABCC11|NKD1|CNTNAP4|RSPRY1|MYLK3|MARVELD3|MTSS1L|CENPBD1|ZNF276|CCDC102A|KCNG4|SDR42E1|ABCC12|CMTM1|PKD1L2|RNF166|EXOSC6|C16orf46|DNAAF1|NRN1L|CMTM3|C16orf78|SPATA2L|SPATA33|ZC3H18|CDYL2|SNX20|TMEM170A|SLC38A8|ZFP90|CARMIL2|KCTD19|CMTM4|CMTM2|BEAN1|SLC22A31|IL34|TMED6|ZFPM1|ADAD2|ZFP1|ADAMTS18|LDHD|FUK|MLKL|ZNF778|ACSF3|CPNE2|ADGRG5|PRSS54|CES5A|ADGRG3|CNEP1R1|TERB1|CES4A|EXOC3L1|NUDT7|CLEC18C|SNAI3|FAM92B|ATXN1L|PKD1L3|CLEC18A|CTU2|TEPP|C16orf87|C16orf97|C16orf86|C16orf47|PABPN1L|LOC400541|FENDRR|C16orf74|MIR138-2|MIR140|NPIPB15|CTRB2|MIR328|CLEC18B|MT1IP|KIAA0895L|SYCE1L|LINC01082|C16orf95|CKLF-CMTM1|LOC101927817|LOC101928417|LOC101928737</t>
  </si>
  <si>
    <t>GRCh38/hg38 16q12.2-24.3(chr16:52899183-90088654)x3</t>
  </si>
  <si>
    <t>AARS|AP1G1|AFG3L1P|AGRP|AMFR|APRT|ZFHX3|BBS2|GAS8-AS1|CA5A|CA7|CALB2|CBFA2T3|CBFB|CDH1|CDH3|CDH5|CDH8|CDH11|CDH13|CDH15|CDH16|CES1|CETP|CNGB1|COX4I1|CSNK2A2|CTRB1|CTRL|CYBA|DHODH|NQO1|DYNC1LI2|DPEP1|E2F4|FANCA|FOXF1|FOXL1|FOXC2|GALNS|GAS8|GCSH|GLG1|GNAO1|GOT2|NR3C1P1|HAS3|HP|HPR|HSBP1|HSD11B2|HSD17B2|HSF4|IRF8|KARS|KIFC3|LCAT|MAF|MC1R|CHST6|MMP2|MMP15|MT1A|MT1B|MT1E|MT1F|MT1G|MT1H|MT1JP|MT1M|MT1L|MT1X|MT2A|MT3|MVD|NFATC3|CHMP1A|PLCG2|POLR2C|PSKH1|PSMB10|PSMD7|RBL2|RPL13|RRAD|CCL17|CCL22|CX3CL1|ST3GAL2|SLC6A2|SLC9A5|SLC12A3|SLC12A4|SNTB2|SPG7|TAT|TERF2|TK2|TRG-GCC3-1|ZNF19|ZNF23|GAN|SLC7A5|CDK10|TRADD|MBTPS1|CES2|NAE1|NOL3|TAF1C|SLC7A6|USP10|ATP6V0D1|ADGRG1|BCAR1|VPS9D1|NUP93|HERPUD1|KIAA0513|PIEZO1|DHX38|IST1|ATP2C2|CLEC3A|CHST4|MPHOSPH6|NUTF2|IRX5|KATNB1|EMC8|TUBB3|CFDP1|CTCF|NFAT5|NUDT21|WWP2|PRDM7|DDX19B|GABARAPL2|MON1B|TCF25|CNOT1|PHLPP2|ZCCHC14|GSE1|ATMIN|RPGRIP1L|COTL1|MLYCD|SF3B3|CES3|ADAT1|CHST5|ARL2BP|EDC4|PLA2G15|COG4|PLEKHG4|DKFZP434H168|LRRC29|CPNE7|VPS4A|IL17C|NOB1|CCDC113|TMEM208|CFAP20|FHOD1|ANKRD11|ZDHHC1|OSGIN1|PARD6A|PLLP|CKLF|NIP7|FAM96B|GINS2|TPPP3|TRAPPC2L|WWOX|BCO1|TERF2IP|PRMT7|NECAB2|KLHDC4|HYDIN|DEF8|DUS2|CHTF8|LPCAT2|TXNL4B|BANP|PDPR|RFWD3|SLC38A7|OGFOD1|LRRC36|DDX19A|FBXL8|SMPD3|ZNF821|ZDHHC7|VAC14|DOK4|CMTR2|DDX28|TSNAXIP1|CENPN|CMC2|COQ9|CIAPIN1|THAP11|JPH3|PDP2|ZNF319|RANBP10|VAT1L|TLDC1|WFDC1|PDF|DPEP2|DPEP3|AKTIP|MTHFSD|GINS3|NDRG4|ACD|DBNDD1|FTO|FA2H|IRX6|IRX3|RIPOR1|TMEM231|TANGO6|USB1|WDR59|ELMO3|KLHL36|FBXO31|SETD6|ESRP2|FAM192A|CENPT|CHD9|C16orf70|CYB5B|CMIP|GFOD2|CDT1|MAP1LC3B|PMFBP1|DYNLRB2|HSDL1|CRISPLD2|ENKD1|SLC7A6OS|NLRC5|DRC7|CAPNS2|COG8|SPIRE2|MT4|ZNF469|B3GNT9|UTP4|ZNRF1|CNTNAP4|RSPRY1|MARVELD3|MTSS1L|CENPBD1|ZNF276|CCDC102A|KCNG4|SDR42E1|CMTM1|PKD1L2|RNF166|EXOSC6|C16orf46|DNAAF1|NRN1L|CMTM3|SPATA2L|SPATA33|ZC3H18|CDYL2|TMEM170A|SLC38A8|ZFP90|CARMIL2|KCTD19|CMTM4|CMTM2|BEAN1|SLC22A31|IL34|TMED6|FLJ30679|LINC02135|ZFPM1|ADAD2|ZFP1|ADAMTS18|SNAI3-AS1|LINC00311|LDHD|FUK|MLKL|ZNF778|ACSF3|CPNE2|ADGRG5|PRSS54|CES5A|ADGRG3|TERB1|CES4A|EXOC3L1|LOC283856|LINC00304|LINC00922|HCCAT5|NUDT7|CLEC18C|SNAI3|LOC339059|FAM92B|ATXN1L|PKD1L3|CLEC18A|CTU2|TEPP|LOC388282|C16orf86|C16orf47|PABPN1L|LOC400541|LINC02139|FENDRR|LOC400553|ZC3H18-AS1|LINC02138|C16orf74|MIR138-2|MIR140|NPIPB15|CTRB2|LINC02181|MIR328|CLEC18B|SNORD68|LOC643802|CRNDE|MT1IP|KIAA0895L|SNORA46|SNORA50A|SNORD71|SNORD111|LOC729159|LINC00917|DUXB|SNORD111B|VPS9D1-AS1|LOC100129215|LOC100129617|LOC100129697|URAHP|VAC14-AS1|SYCE1L|LOC100131303|TAT-AS1|TRG-GCC2-4|TRL-CAG2-2|TRK-TTT1-1|TRL-CAG2-1|TRM-CAT2-1|TRG-GCC2-5|TRG-GCC5-1|TRM-CAT6-1|LOC100287036|LOC100289580|MIR1538|MIR1910|RNU6-21P|SNORA70D|MIR3182|MIR1972-2|MIR3935|FTO-IT1|LINC00920|LOC100505942|LOC100506083|LINC01568|LOC100506281|LINC01082|C16orf95|CKLF-CMTM1|MIR4720|MIR4722|MIR4719|MIR5093|MIR5189|RNU6-23P|LINC02169|LINC02140|LINC02170|LINC01081|LOC101927480|LINC02141|LINC02126|BEAN1-AS1|LOC101927793|LOC101927817|LINC01572|LOC101928035|LINC02125|LINC01229|LINC01227|LOC101928417|LOC101928446|LOC101928557|LINC02189|LOC101928659|LOC101928682|LOC101928708|LOC101928737|LINC02182|MIR6504|MIR6772|MIR6775|MIR7854|MIR8058|MIR6773|MIR6774|MIR6863|MAFTRR|LOC102723373|WWOX-AS1|LOC102724084|LOC102724163|LINC02188|LOC102724467|FOXC2-AS1|LOC105371267|LINC02137|LOC105371328|LINC02136|LOC105371335|LINC02131|ATP2C2-AS1|LINC02176|LOC105371414|LOC105376772|LOC106699570|LOC107984813</t>
  </si>
  <si>
    <t>Pathogenic(Last reviewed: May 7, 2013)</t>
  </si>
  <si>
    <t>52899183 - 90088654</t>
  </si>
  <si>
    <t>NM_014317.4(PDSS1):c.832-15C&gt;T</t>
  </si>
  <si>
    <t>PDSS1</t>
  </si>
  <si>
    <t>Likely benign(Last reviewed: Dec 16, 2016)</t>
  </si>
  <si>
    <t>NM_014317.4(PDSS1):c.218G&gt;A (p.Arg73His)</t>
  </si>
  <si>
    <t>NM_014317.4(PDSS1):c.*110_*113dupGATA</t>
  </si>
  <si>
    <t>26746583 - 26746586</t>
  </si>
  <si>
    <t>NM_014317.4(PDSS1):c.*76C&gt;T</t>
  </si>
  <si>
    <t>GMAF:0.08990(T)</t>
  </si>
  <si>
    <t>NM_014317.4(PDSS1):c.*47A&gt;G</t>
  </si>
  <si>
    <t>GMAF:0.00080(G), GO-ESP:0.00022(G)</t>
  </si>
  <si>
    <t>NM_014317.4(PDSS1):c.*40T&gt;C</t>
  </si>
  <si>
    <t>GMAF:0.00020(C), GO-ESP:0.00002(C)</t>
  </si>
  <si>
    <t>NM_014317.4(PDSS1):c.1027-7_1027-6delTT</t>
  </si>
  <si>
    <t>26742490 - 26742491</t>
  </si>
  <si>
    <t>NM_014317.4(PDSS1):c.941C&gt;T (p.Ser314Leu)</t>
  </si>
  <si>
    <t>NM_014317.4(PDSS1):c.860T&gt;C (p.Val287Ala)</t>
  </si>
  <si>
    <t>NM_014317.4(PDSS1):c.426G&gt;A (p.Ala142=)</t>
  </si>
  <si>
    <t>GMAF:0.00120(A), GO-ESP:0.00105(A)</t>
  </si>
  <si>
    <t>NM_014317.4(PDSS1):c.163-12T&gt;C</t>
  </si>
  <si>
    <t>GO-ESP:0.00004(C)</t>
  </si>
  <si>
    <t>NM_014317.4(PDSS1):c.129+7T&gt;C</t>
  </si>
  <si>
    <t>NM_014317.4(PDSS1):c.97G&gt;A (p.Gly33Arg)</t>
  </si>
  <si>
    <t>NM_014317.4(PDSS1):c.83G&gt;T (p.Arg28Leu)</t>
  </si>
  <si>
    <t>NM_014317.4(PDSS1):c.51G&gt;A (p.Ala17=)</t>
  </si>
  <si>
    <t>NM_014317.4(PDSS1):c.686C&gt;G (p.Ser229Cys)</t>
  </si>
  <si>
    <t>GMAF:0.00020(G), GO-ESP:0.00053(G)</t>
  </si>
  <si>
    <t>Uncertain significance(Last reviewed: Feb 7, 2017)</t>
  </si>
  <si>
    <t>NM_014317.4(PDSS1):c.968delC (p.Thr323Asnfs)</t>
  </si>
  <si>
    <t>Pathogenic(Last reviewed: Nov 21, 2013)</t>
  </si>
  <si>
    <t>NM_014317.4(PDSS1):c.336+5G&gt;T</t>
  </si>
  <si>
    <t>Likely pathogenic(Last reviewed: Mar 3, 2014)</t>
  </si>
  <si>
    <t>NM_014317.4(PDSS1):c.74C&gt;T (p.Ser25Phe)</t>
  </si>
  <si>
    <t>Likely benign(Last reviewed: Apr 12, 2013)</t>
  </si>
  <si>
    <t>NM_014317.4(PDSS1):c.139C&gt;T (p.Arg47Trp)</t>
  </si>
  <si>
    <t>Likely benign(Last reviewed: May 12, 2014)</t>
  </si>
  <si>
    <t>NM_014317.4(PDSS1):c.*3A&gt;G</t>
  </si>
  <si>
    <t>GMAF:0.00340(G), GO-ESP:0.00119(G)</t>
  </si>
  <si>
    <t>Benign(Last reviewed: Jun 16, 2014)</t>
  </si>
  <si>
    <t>NM_014317.4(PDSS1):c.1108-7C&gt;G</t>
  </si>
  <si>
    <t>Benign(Last reviewed: Jul 24, 2014)</t>
  </si>
  <si>
    <t>NM_014317.4(PDSS1):c.760G&gt;C (p.Glu254Gln)</t>
  </si>
  <si>
    <t>GMAF:0.00060(C), GO-ESP:0.00018(C)</t>
  </si>
  <si>
    <t>Likely benign(Last reviewed: Aug 29, 2012)</t>
  </si>
  <si>
    <t>NM_014317.4(PDSS1):c.1107+17A&gt;T</t>
  </si>
  <si>
    <t>GMAF:0.00440(T), GO-ESP:0.00130(T)</t>
  </si>
  <si>
    <t>Benign(Last reviewed: Apr 9, 2014)</t>
  </si>
  <si>
    <t>NM_014317.4(PDSS1):c.540T&gt;C (p.Asp180=)</t>
  </si>
  <si>
    <t>GMAF:0.00040(C), GO-ESP:0.00049(C)</t>
  </si>
  <si>
    <t>Benign(Last reviewed: Apr 15, 2014)</t>
  </si>
  <si>
    <t>NM_014317.4(PDSS1):c.553G&gt;A (p.Asp185Asn)</t>
  </si>
  <si>
    <t>Uncertain significance(Last reviewed: Jul 12, 2016)</t>
  </si>
  <si>
    <t>NM_014317.4(PDSS1):c.1108A&gt;C (p.Ser370Arg)</t>
  </si>
  <si>
    <t>Coenzyme Q10 deficiency, primary, 2</t>
  </si>
  <si>
    <t>NM_014317.4(PDSS1):c.661_662insT (p.Arg221Leufs)</t>
  </si>
  <si>
    <t>26723857 - 26723858</t>
  </si>
  <si>
    <t>NM_014317.4(PDSS1):c.*264A&gt;T</t>
  </si>
  <si>
    <t>ABI1|PDSS1</t>
  </si>
  <si>
    <t>NM_014317.4(PDSS1):c.*262T&gt;C</t>
  </si>
  <si>
    <t>NM_014317.4(PDSS1):c.*157T&gt;G</t>
  </si>
  <si>
    <t>GMAF:0.02960(G)</t>
  </si>
  <si>
    <t>NM_014317.4(PDSS1):c.243C&gt;T (p.Thr81=)</t>
  </si>
  <si>
    <t>GO-ESP:0.00025(T)</t>
  </si>
  <si>
    <t>Conflicting interpretations of pathogenicity(Last reviewed: Jul 22, 2016)</t>
  </si>
  <si>
    <t>NM_014317.4(PDSS1):c.130-10G&gt;T</t>
  </si>
  <si>
    <t>GMAF:0.00040(T), GO-ESP:0.00050(T)</t>
  </si>
  <si>
    <t>NM_014317.4(PDSS1):c.163-5delT</t>
  </si>
  <si>
    <t>GMAF:0.23740(-), GO-ESP:0.30580(-)</t>
  </si>
  <si>
    <t>NM_014317.4(PDSS1):c.89G&gt;T (p.Gly30Val)</t>
  </si>
  <si>
    <t>GMAF:0.02220(T), GO-ESP:0.00724(T)</t>
  </si>
  <si>
    <t>NM_014317.4(PDSS1):c.-29C&gt;T</t>
  </si>
  <si>
    <t>GMAF:0.00480(T), GO-ESP:0.04878(T)</t>
  </si>
  <si>
    <t>NM_014317.4(PDSS1):c.162+13A&gt;G</t>
  </si>
  <si>
    <t>GMAF:0.02180(G), GO-ESP:0.00262(G)</t>
  </si>
  <si>
    <t>NM_014317.4(PDSS1):c.589A&gt;G (p.Lys197Glu)</t>
  </si>
  <si>
    <t>GMAF:0.00160(G), GO-ESP:0.00120(G)</t>
  </si>
  <si>
    <t>NM_014317.4(PDSS1):c.407T&gt;G (p.Phe136Cys)</t>
  </si>
  <si>
    <t>GMAF:0.01380(G), GO-ESP:0.00903(G)</t>
  </si>
  <si>
    <t>NM_014317.4(PDSS1):c.924T&gt;G (p.Asp308Glu)</t>
  </si>
  <si>
    <t>GRCh38/hg38 10p12.1(chr10:25484473-26963308)x3</t>
  </si>
  <si>
    <t>GAD2|ABI1|ANKRD26|PDSS1|MYO3A|APBB1IP|GPR158|LINC00202-1|LINC00264|LINC00202-2|LINC00836|LOC101929073|LOC101929117</t>
  </si>
  <si>
    <t>25484473 - 26963308</t>
  </si>
  <si>
    <t>GRCh38/hg38 10p12.31-11.22(chr10:19088161-32732293)x3</t>
  </si>
  <si>
    <t>BMI1|MAP3K8|GAD2|KIF5B|PIP4K2A|SVIL|ZEB1|MLLT10|SPAG6|ABI1|NEBL|YME1L1|ANKRD26|MSRB2|RAB18|COMMD3|PDSS1|BAMBI|WAC|MYO3A|APBB1IP|ARMC4|MTPAP|KIAA1217|PRTFDC1|GPR158|ARHGAP21|KIAA1462|DNAJC1|CCDC7|THNSL1|EPC1|LYZL1|PLXDC2|MASTL|ACBD5|ARHGAP12|LYZL2|MPP7|ENKUR|ARMC3|OTUD1|WAC-AS1|ZNF438|ZEB1-AS1|PTF1A|C10orf67|MKX|C10orf126|MALRD1|EBLN1|PTCHD3|C10orf113|SKIDA1|LINC01552|LINC00202-1|CASC10|LINC00264|MIR603|MIR604|LINC00202-2|MIR938|NEBL-AS1|GPR158-AS1|LOC100130992|PRINS|TRN-GTT2-3|MIR1915|RNU6-15P|LOC100499489|LINC00837|COMMD3-BMI1|MIR1254-2|MIR4675|ARMC4P1|LOC101928834|LINC01516|LINC00836|LOC101929073|LOC101929117|MKX-AS1|LINC01517|LOC101929279|LOC101929352|LOC101929431|LOC102031319|MIR8086|MIR7162|SVIL-AS1|LOC105376468|LOC105376480|SNORD130</t>
  </si>
  <si>
    <t>Likely pathogenic(Last reviewed: Aug 14, 2012)</t>
  </si>
  <si>
    <t>19088161 - 32732293</t>
  </si>
  <si>
    <t>NC_000010.10:g.(?_100026)_(30278548_?)dup</t>
  </si>
  <si>
    <t>ADARB2|ATP5C1|BMI1|CACNB2|CALML3|AKR1C4|KLF6|AKR1C1|AKR1C2|TRDMT1|GAD2|GATA3|GDI2|IDI1|IL2RA|IL15RA|ITIH2|PFKFB3|PFKP|PHYH|PIP4K2A|PRKCQ|RSU1|SVIL|VIM|STAM|MLLT10|CUBN|ITGA8|PRPF18|AKR1C3|CDC123|HACD1|PTER|NMT2|SPAG6|USP6NL|ABI1|OPTN|NET1|NEBL|PITRM1|RPP38|CELF2|YME1L1|ZMYND11|NUDT5|ANKRD26|WDR37|MSRB2|SEPHS1|RAB18|KIN|DIP2C|LARP4B|COMMD3|GTPBP4|PDSS1|BAMBI|UPF2|HSPA14|WAC|CALML5|MYO3A|APBB1IP|ANKRD16|FAM208B|ARMC4|SEC61A2|OLAH|MCM10|DHTKD1|FRMD4A|KIAA1217|PRTFDC1|CAMK1D|GPR158|ARHGAP21|SFMBT2|DNAJC1|DCLRE1C|SUV39H2|ECHDC3|ASB13|TUBAL3|THNSL1|MINDY3|ITIH5|AKR1E2|FAM107B|CCDC3|TAF3|LYZL1|FBXO18|PLXDC2|MASTL|RBM17|ACBD5|IDI2|UCN3|MPP7|ENKUR|ARMC3|OTUD1|UCMA|C10orf111|FAM171A1|SLC39A12|NSUN6|ARL5B|BEND7|PROSER2|PTF1A|C10orf67|MKX|C10orf126|ST8SIA6|EBLN1|PTCHD3|C10orf113|SKIDA1|C1QL3|CASC10|ACBD7|CDNF|MEIG1|CALML3-AS1|PRINS|MIR1915|COMMD3-BMI1</t>
  </si>
  <si>
    <t>GRCh38/hg38 10p15.3-12.1(chr10:90421-29058318)x3</t>
  </si>
  <si>
    <t>ADARB2|ATP5C1|BMI1|CACNB2|CALML3|AKR1C4|KLF6|AKR1C1|AKR1C2|TRDMT1|GAD2|GATA3|GDI2|IDI1|IL2RA|IL15RA|ITIH2|MRC1|PFKFB3|PFKP|PHYH|PIP4K2A|PRKCQ|RSU1|VIM|STAM|MLLT10|CUBN|ITGA8|PRPF18|AKR1C3|CDC123|HACD1|PTER|NMT2|SPAG6|USP6NL|ABI1|OPTN|NET1|NEBL|PITRM1|RPP38|CELF2|YME1L1|ZMYND11|NUDT5|ANKRD26|WDR37|MSRB2|SEPHS1|RAB18|KIN|DIP2C|LARP4B|COMMD3|GTPBP4|PDSS1|BAMBI|UPF2|RNU6-6P|HSPA14|WAC|CALML5|MYO3A|APBB1IP|ANKRD16|FAM208B|ARMC4|SEC61A2|OLAH|MCM10|DHTKD1|FRMD4A|IDI2-AS1|KIAA1217|PRTFDC1|CAMK1D|GPR158|ARHGAP21|SFMBT2|DNAJC1|DCLRE1C|SUV39H2|ECHDC3|ASB13|TUBAL3|THNSL1|FAM188A|ITIH5|AKR1E2|FAM107B|CCDC3|TAF3|FBXO18|PLXDC2|MASTL|RBM17|ACBD5|IDI2|UCN3|MPP7|ENKUR|ARMC3|PROSER2-AS1|OTUD1|WAC-AS1|UCMA|C10orf111|FAM171A1|SLC39A12|NSUN6|ARL5B|BEND7|LINC00710|PROSER2|PTF1A|C10orf67|LINC00700|MKX|C10orf126|LINC00705|ST8SIA6|MALRD1|EBLN1|PTCHD3|C10orf113|SKIDA1|LINC01552|LINC00202-1|C1QL3|LINC00200|LINC00701|LOC399715|GATA3-AS1|CASC10|ACBD7|CELF2-AS1|PRR26|PRKCQ-AS1|CELF2-AS2|CDNF|MIR511|ADARB2-AS1|MEIG1|LINC00264|TMEM236|MIR603|LINC00202-2|ST8SIA6-AS1|NEBL-AS1|GPR158-AS1|SLC39A12-AS1|LOC100130992|CALML3-AS1|PRINS|TRN-GTT2-3|TRV-TAC3-1|LINC00704|MIR1265|MIR1915|RNU6-15P|MIR548Q|MIR4293|MIR3155A|LOC100499489|PITRM1-AS1|LINC00703|LINC00707|LINC00708|LINC00709|VIM-AS1|LINC00837|COMMD3-BMI1|MIR4480|MIR1254-2|MIR4481|MIR4675|MIR548AK|MIR3155B|LINC00702|LINC00706|MIR5699|ARMC4P1|LOC101927762|LOC101927964|LOC101928150|LOC101928272|LOC101928298|LOC101928322|LOC101928453|LOC101928834|LINC01516|LINC00836|LOC101929073|LOC101929117|MKX-AS1|LINC01517|MIR6078|MIR8086|MIR6072|STAM-AS1|LOC105376351|LOC105376360|LOC105376365|LOC105376382|LOC105376398|LOC105376430|LOC105376468|LOC105755953|SNORD142|SNORD129|SNORD130</t>
  </si>
  <si>
    <t>90421 - 29058318</t>
  </si>
  <si>
    <t>GRCh38/hg38 10p15.1-q11.22(chr10:4604734-48074662)x3</t>
  </si>
  <si>
    <t>ALOX5|ATP5C1|BMI1|CACNB2|CALML3|AKR1C4|MAP3K8|CREM|AKR1C1|AKR1C2|TRDMT1|GAD2|GATA3|GDF2|GDF10|GDI2|HNRNPF|IL2RA|IL15RA|ITGB1|ITIH2|KIF5B|MRC1|MSMB|PFKFB3|PHYH|PIP4K2A|NPY4R|PRKCQ|RBP3|RET|RSU1|CXCL12|SVIL|ZEB1|VIM|ZNF22|ZNF32|ZNF33A|ZNF33B|ZNF37A|STAM|MLLT10|CUBN|NCOA4|ZNF239|FZD8|CUL2|ITGA8|PRPF18|AKR1C3|NRP1|CDC123|HACD1|PTER|NMT2|SPAG6|USP6NL|GPRIN2|BMS1|ABI1|OPTN|NET1|NEBL|RPP38|CELF2|YME1L1|C10orf10|NUDT5|ANKRD26|MSRB2|SEPHS1|RAB18|KIN|COMMD3|PDSS1|BAMBI|UPF2|PTPN20|RNU6-6P|HSPA14|WAC|CALML5|FXYD4|MYO3A|APBB1IP|ANKRD16|FAM208B|ARMC4|MTPAP|SEC61A2|OLAH|MCM10|CSGALNACT2|DHTKD1|FRMD4A|KIAA1217|PARD3|PRTFDC1|CAMK1D|ZNF248|GPR158|ARHGAP21|KIAA1462|SFMBT2|DNAJC1|DCLRE1C|OR13A1|SUV39H2|CCDC7|ECHDC3|ASB13|TUBAL3|THNSL1|FAM188A|EPC1|ITIH5|AKR1E2|FAM107B|CCDC3|SYT15|TAF3|RASSF4|LYZL1|LINC00839|FBXO18|PLXDC2|MASTL|RBM17|ANKRD30A|ACBD5|ZFAND4|ARHGAP12|UCN3|ZNF488|AGAP4|LYZL2|MPP7|ANTXRL|ENKUR|ARMC3|PROSER2-AS1|ZNF25|GJD4|CCNY|OTUD1|WAC-AS1|ZNF438|ZEB1-AS1|MARCH8|C10orf25|TMEM72-AS1|ZNF485|RASGEF1A|UCMA|C10orf111|FAM171A1|SLC39A12|NSUN6|ARL5B|BEND7|WASHC2C|LINC00710|PROSER2|PTF1A|C10orf67|LOC283028|LINC00841|MKX|C10orf126|LINC00705|ST8SIA6|MALRD1|EBLN1|PTCHD3|C10orf113|SKIDA1|LINC01552|LINC00202-1|C1QL3|LOC399715|GATA3-AS1|CASC10|LINC00999|ACBD7|CELF2-AS1|ZNF32-AS1|ZNF32-AS3|ZNF32-AS2|LINC00619|PRKCQ-AS1|CELF2-AS2|CDNF|MIR511|AGAP9|TMEM72|FAM25E|LINC00842|FAM25C|MEIG1|LINC00264|ANXA8|AGAP7P|TMEM236|MIR603|MIR604|ANXA8L1|AGAP10|LINC00202-2|MIR938|ST8SIA6-AS1|NEBL-AS1|GPR158-AS1|SLC39A12-AS1|C10orf142|LOC100130992|CALML3-AS1|FAM25G|PRINS|TRN-GTT2-3|TRV-TAC3-1|LINC00704|TIMM23|MTRNR2L7|MIR1265|MIR1915|RNU6-15P|MIR548Q|MIR4293|MIR3156-1|MIR3155A|LOC100499489|MIR3611|LINC00838|PARD3-AS1|LINC00840|LINC00707|LINC00708|LINC00709|VIM-AS1|LINC00837|COMMD3-BMI1|MIR4480|MIR1254-2|MIR4481|MIR4675|MIR548AK|MIR4683|MIR3155B|LINC00706|MIR5100|CH17-360D5.1|ARMC4P1|LOC101928150|LOC101928272|LOC101928298|LOC101928322|LOC101928453|LOC101928834|LINC01516|LINC00836|LOC101929073|LOC101929117|MKX-AS1|LINC01517|LOC101929279|LOC101929352|LINC01518|LOC101929431|LOC101929445|LINC00993|LOC102031319|MIR8086|MIR7162|PCAT5|STAM-AS1|LOC102724264|SVIL-AS1|LOC102724323|LOC102724593|LINC01264|LOC105376382|LOC105376398|LOC105376430|LOC105376468|LOC105376480|LOC105378269|LOC105378292|LOC105378577|LOC105755953|SNORA86|SNORD129|SNORD130|LOC107001062</t>
  </si>
  <si>
    <t>Benign(Last reviewed: Feb 4, 2013)</t>
  </si>
  <si>
    <t>4604734 - 48074662</t>
  </si>
  <si>
    <t>NC_000010.10:g.(?_93297)_(135378918_?)dup</t>
  </si>
  <si>
    <t>ACADSB|ACTA2|ADAM8|ADARB2|ADD3|ADK|ADRA2A|ADRB1|ALOX5|ANK3|ANXA7|ANXA11|FAS|ARL3|ATP5C1|BMI1|BMPR1A|BNIP3|CACNB2|CALML3|CAMK2G|CASP7|ENTPD1|CDK1|CHAT|AKR1C4|CHUK|ABCC2|COL13A1|COL17A1|KLF6|MAP3K8|COX15|CPN1|CREM|CTBP2|CYP2C19|CYP2C8|CYP2C9|CYP2C18|CYP2E1|CYP17A1|CYP26A1|AKR1C1|AKR1C2|DMBT1|DNA2|TRDMT1|DNTT|DOCK1|DUSP5|ECHS1|EGR2|EIF4EBP2|EMX2|ERCC6|FGF8|FGFR2|GAD2|GATA3|GDF2|GDF10|GDI2|GFRA1|GLUD1|GOT1|PRLHR|GPR26|GRK5|GRID1|HABP2|HELLS|HHEX|HK1|HMX2|HNRNPF|HNRNPH3|TLX1|HPS1|HTR7|IDE|IDI1|IFIT2|IFIT1|IFIT3|IL2RA|IL15RA|INPP5A|ITGB1|ITIH2|KCNMA1|KIF5B|KIF11|ABLIM1|LIPA|MAT1A|MBL2|MGMT|MKI67|MSMB|MXI1|NDUFB8|NFKB2|NODAL|NRAP|OAT|P4HA1|PAX2|PCBD1|PDE6C|PFKFB3|PFKP|PGAM1|PHYH|PIP4K2A|PITX3|PLAU|PNLIP|PNLIPRP1|PNLIPRP2|PPA1|PPP1R3C|PPP3CB|NPY4R|PRF1|SRGN|PRKCQ|PRKG1|MAPK8|HTRA1|PSAP|PSD|PTEN|PTPRE|ALDH18A1|RBP3|RBP4|RET|RGR|RGS10|RPS24|RSU1|SCD|CXCL12|SFRP5|SFTPD|FBXW4|SLC18A2|SLC18A3|SLIT1|SNCG|SUPV3L1|SVIL|TACR2|TAF5|TCF7L2|ZEB1|TECTB|TFAM|TIAL1|TLL2|UBE2D1|UROS|VCL|VDAC2|VIM|WNT8B|XPNPEP1|ZNF22|ZNF32|ZNF33A|ZNF33B|ZNF37A|STAM|MLLT10|CUBN|CCDC6|NCOA4|SLC25A16|SHOC2|ADAM12|ZNF239|FZD8|UTF1|CUL2|PARG|NDST2|LIPF|ITGA8|PRPF18|AKR1C3|EIF3A|GBF1|NRP1|LDB1|CDC123|SGPL1|BTRC|CH25H|PKD2L1|BTAF1|PAPSS2|INA|PDLIM1|SMC3|NEURL1|BUB3|DDX21|HACD1|LGI1|NOLC1|DLG5|PTER|NMT2|GSTO1|CHST3|BAG3|VPS26A|MINPP1|SPAG6|KIF20B|SEC24C|SH3PXD2A|FAM53B|USP6NL|GPRIN2|SLK|BMS1|SPOCK2|ZNF518A|RHOBTB1|DCLRE1A|ABI1|FRAT1|PPIF|ACTR1A|OPTN|NET1|SMNDC1|NPM3|MICU1|NEBL|PITRM1|GLRX3|RPP30|RPP38|DPYSL4|TACC2|SORBS1|ERLIN1|CELF2|LBX1|NRG3|MGEA5|YME1L1|ZMYND11|TUBGCP2|PRDX3|ADIRF|VAX1|C10orf10|ATE1|POLR3A|ZWINT|LDB3|NUDT5|SEC23IP|ECD|RAB11FIP2|CPEB3|ANKRD26|INPP5F|WDR37|ZNF365|MSRB2|SEPHS1|RAB18|DKK1|KIN|NT5C2|DIP2C|PDCD11|SORCS3|ZSWIM8|WAPL|PPRC1|FAM175B|LARP4B|RRP12|TBC1D12|DNAJC9|DNMBP|CSTF2T|FRAT2|SIRT1|COMMD3|KAT6B|TSPAN15|GTPBP4|PDSS1|IFIT5|BAMBI|DPCD|SEC31B|NUDT13|UPF2|ATRNL1|HERC4|PTPN20|EDRF1|LRIT1|TCTN3|KIF1BP|C10orf12|ANKRD2|CNNM1|MYOF|AP3M1|ANKRD1|GHITM|PALD1|PDCD4|VENTX|R3HCC1L|POLL|CTNNA3|BLNK|A1CF|NRBF2|KCNIP2|CUZD1|CALY|NEUROG3|ASCC1|EXOSC1|MRPS16|CALHM2|CUTC|HSPA14|PLCE1|DUSP13|WAC|CHST15|SUFU|ACSL5|CALML5|PANK1|FXYD4|MYO3A|CCSER2|APBB1IP|ANKRD16|EXOC6|FAM35A|DDIT4|CCNJ|MARCH5|ZRANB1|CFAP46|NSMCE4A|DNAJB12|CNNM2|WBP1L|FAM208B|CCDC186|CRTAC1|ARMC4|MTPAP|CEP55|SEC61A2|LRRC20|CWF19L1|OLAH|SLC29A3|RNLS|PI4K2A|MCM10|CSGALNACT2|H2AFY2|DHTKD1|HIF1AN|RUFY2|FRMD4A|WDR11|SLF2|CCAR1|OGDHL|DHX32|PPP2R2D|CISD1|TDRD1|KIAA1217|PARD3|DNAJC12|ASAH2|BCCIP|TWNK|SAR1A|TM9SF3|PRTFDC1|ENTPD7|CAMK1D|ZMIZ1|ZNF248|AS3MT|GPR158|STAMBPL1|ARHGAP21|KIAA1462|GPAM|SHTN1|FAM160B1|WDFY4|SFMBT2|SEMA4G|ARHGAP22|MYOZ1|PLEKHA1|AVPI1|HPSE2|FAM204A|CDH23|LHPP|PBLD|NPFFR1|VSIR|MMS19|DNAJC1|NOC3L|IKZF5|DCLRE1C|ZDHHC6|PCDH15|CUEDC2|DDX50|FBXL15|OR13A1|C10orf76|SUV39H2|CCDC7|ECHDC3|ASB13|HPS6|MMRN2|MFSD13A|TUBAL3|MCMBP|THNSL1|SYNPO2L|C10orf95|PLEKHS1|PDZD7|STN1|C10orf88|MINDY3|UBTD1|BICC1|TMEM254|HKDC1|CFAP43|TET1|LRRC27|EPC1|TNKS2|ITIH5|TRIM8|TSPAN14|KAZALD1|SFXN3|SLC25A28|ELOVL3|AKR1E2|FAM107B|CCDC3|MARVELD1|SYT15|TAF3|RASSF4|C10orf11|PCGF6|ARID5B|LOXL4|ZDHHC16|FAM213A|DYDC2|PCGF5|ADGRA1|LZTS2|PHYHIPL|LCOR|NKX6-2|MRPL43|LYZL1|AFAP1L2|PLA2G12B|MYPN|PYROXD2|USMG5|ZNF503|AIFM2|ADO|FBXO18|ATAD1|PLXDC2|MASTL|ARHGAP19|RBM17|KNDC1|ITPRIP|MCU|ANKRD30A|ACBD5|IDI2|MTG1|CDHR1|BBIP1|FANK1|OPALIN|SYCE1|ZFAND4|ARHGAP12|OPN4|HOGA1|UCN3|SORCS1|C10orf71|PRAP1|ZNF511|CHCHD1|MSS51|CFAP70|C10orf90|BTBD16|FAM24A|PSTK|ZNF488|PIK3AP1|MORN4|ZFYVE27|MMP21|COMTD1|FRA10AC1|ANKRD22|SFXN2|PDZD8|AGAP4|BORCS7|LYZL2|AGAP11|GSTO2|SFR1|CALHM3|CLRN3|ANAPC16|PNLIPRP3|SFXN4|CPXM2|ADAMTS14|ACSM6|SAMD8|LIPJ|TRUB1|MPP7|FRMPD2|VTI1A|DYDC1|EIF5AL1|HECTD2|FGFBP3|C10orf82|CACUL1|USP54|NKX2-3|SLC35G1|CFAP58|FAM170B|C10orf128|FUT11|OIT3|C10orf91|PWWP2B|EMX2OS|PLPP4|VSTM4|PAOX|FAM24B|PLAC9|C10orf107|TMEM26|ZCCHC24|ENKUR|ARMC3|UNC5B|STOX1|C10orf35|TYSND1|ZNF25|GJD4|CCNY|RTKN2|TBATA|ATOH7|OTUD1|ZNF438|SLC16A9|FAM13C|MARCH8|C10orf25|ZNF485|RASGEF1A|REEP3|JMJD1C|UCMA|C10orf111|FAM171A1|SLC39A12|NSUN6|ARL5B|BEND7|IPMK|WASHC2C|EBF3|PROSER2|CALHM1|CASC2|PTF1A|TCERG1L|C10orf67|HSPA12A|SGMS1|PGBD3|C10orf53|FUOM|JAKMIP3|STK32C|BLOC1S2|RBM20|MKX|C10orf126|FAM149B1|FFAR4|KCNK18|ST8SIA6|DUPD1|LIPM|CYP26C1|VWA2|NANOS1|LRIT2|HMX3|EBLN1|TUBB8|LRRTM3|PTCHD3|NHLRC2|CCDC172|C10orf113|SKIDA1|WASHC2A|SH2D4B|C10orf99|SLC16A12|CC2D2B|ENO4|ARMS2|TEX36|C1QL3|NKX1-2|CASC10|C10orf120|EEF1AKMT2|FOXI2|GOLGA7B|FAM45A|MIR107|ACBD7|C10orf105|C10orf62|AGAP6|C10orf55|IFIT1B|CDNF|MIR346|LRRC18|SPRN|MIR146B|NPS|AGAP9|FAM196A|FAM25A|TMEM72|LIPK|LIPN|FAM25E|FAM25C|DRGX|MEIG1|ANXA8|AGAP7P|ASAH2B|SFTPA1|SNORA12|ANXA8L1|NUTM2A|AGAP10|AGAP5|SFTPA2|NUTM2B|TLX1NB|C10orf131|LOC100131132|CALML3-AS1|FAM25G|ADIRF-AS1|KLLN|PRINS|TIMM23|MTRNR2L7|MIR1915|FAS-AS1|MTRNR2L5|COMMD3-BMI1|TCERG1L-AS1|LINC01166|LOC101929662|LINC01520</t>
  </si>
  <si>
    <t>NM_020381.3(PDSS2):c.1042-19T&gt;C</t>
  </si>
  <si>
    <t>PDSS2</t>
  </si>
  <si>
    <t>Likely benign(Last reviewed: Feb 23, 2016)</t>
  </si>
  <si>
    <t>NM_020381.3(PDSS2):c.915C&gt;T (p.Thr305=)</t>
  </si>
  <si>
    <t>Likely benign(Last reviewed: Jan 29, 2016)</t>
  </si>
  <si>
    <t>NM_020381.3(PDSS2):c.1009-14C&gt;G</t>
  </si>
  <si>
    <t>Likely benign(Last reviewed: Oct 27, 2015)</t>
  </si>
  <si>
    <t>NM_020381.3(PDSS2):c.703-14T&gt;C</t>
  </si>
  <si>
    <t>Likely benign(Last reviewed: Oct 26, 2015)</t>
  </si>
  <si>
    <t>NM_020381.3(PDSS2):c.-237T&gt;C</t>
  </si>
  <si>
    <t>NM_020381.3(PDSS2):c.-82G&gt;A</t>
  </si>
  <si>
    <t>NM_020381.3(PDSS2):c.276C&gt;T (p.His92=)</t>
  </si>
  <si>
    <t>NM_020381.3(PDSS2):c.382G&gt;A (p.Val128Met)</t>
  </si>
  <si>
    <t>NM_020381.3(PDSS2):c.415A&gt;G (p.Ser139Gly)</t>
  </si>
  <si>
    <t>NM_020381.3(PDSS2):c.715A&gt;C (p.Thr239Pro)</t>
  </si>
  <si>
    <t>NM_020381.3(PDSS2):c.*140C&gt;T</t>
  </si>
  <si>
    <t>NM_020381.3(PDSS2):c.*259G&gt;A</t>
  </si>
  <si>
    <t>NM_020381.3(PDSS2):c.*311G&gt;A</t>
  </si>
  <si>
    <t>GMAF:0.03340(T)</t>
  </si>
  <si>
    <t>NM_020381.3(PDSS2):c.*385G&gt;A</t>
  </si>
  <si>
    <t>NM_020381.3(PDSS2):c.*544dupT</t>
  </si>
  <si>
    <t>GMAF:0.18150(A)</t>
  </si>
  <si>
    <t>NM_020381.3(PDSS2):c.*655T&gt;C</t>
  </si>
  <si>
    <t>NM_020381.3(PDSS2):c.*726A&gt;G</t>
  </si>
  <si>
    <t>NM_020381.3(PDSS2):c.*769G&gt;A</t>
  </si>
  <si>
    <t>NM_020381.3(PDSS2):c.*774C&gt;G</t>
  </si>
  <si>
    <t>GMAF:0.00040(C)</t>
  </si>
  <si>
    <t>NM_020381.3(PDSS2):c.*829T&gt;C</t>
  </si>
  <si>
    <t>GMAF:0.05990(G)</t>
  </si>
  <si>
    <t>NM_020381.3(PDSS2):c.*835T&gt;C</t>
  </si>
  <si>
    <t>GMAF:0.00260(G)</t>
  </si>
  <si>
    <t>NM_020381.3(PDSS2):c.*969T&gt;G</t>
  </si>
  <si>
    <t>NM_020381.3(PDSS2):c.*1219A&gt;G</t>
  </si>
  <si>
    <t>GMAF:0.08070(C)</t>
  </si>
  <si>
    <t>NM_020381.3(PDSS2):c.*1335G&gt;A</t>
  </si>
  <si>
    <t>GMAF:0.00260(T)</t>
  </si>
  <si>
    <t>NM_020381.3(PDSS2):c.*1433A&gt;G</t>
  </si>
  <si>
    <t>GMAF:0.00320(C)</t>
  </si>
  <si>
    <t>NM_020381.3(PDSS2):c.*1586T&gt;A</t>
  </si>
  <si>
    <t>GMAF:0.00360(T)</t>
  </si>
  <si>
    <t>NM_020381.3(PDSS2):c.*1610T&gt;C</t>
  </si>
  <si>
    <t>NM_020381.3(PDSS2):c.*1653T&gt;C</t>
  </si>
  <si>
    <t>NM_020381.3(PDSS2):c.*1686G&gt;C</t>
  </si>
  <si>
    <t>GMAF:0.12460(G)</t>
  </si>
  <si>
    <t>NM_020381.3(PDSS2):c.*1782A&gt;G</t>
  </si>
  <si>
    <t>NM_020381.3(PDSS2):c.*1886G&gt;A</t>
  </si>
  <si>
    <t>NM_020381.3(PDSS2):c.*1886_*1887insAA</t>
  </si>
  <si>
    <t>107152732 - 107152733</t>
  </si>
  <si>
    <t>NM_020381.3(PDSS2):c.*2027A&gt;G</t>
  </si>
  <si>
    <t>NM_020381.3(PDSS2):c.*2032dupA</t>
  </si>
  <si>
    <t>NM_020381.3(PDSS2):c.874A&gt;G (p.Lys292Glu)</t>
  </si>
  <si>
    <t>NM_020381.3(PDSS2):c.877-2A&gt;G</t>
  </si>
  <si>
    <t>Pathogenic(Last reviewed: Nov 28, 2012)</t>
  </si>
  <si>
    <t>NM_020381.3(PDSS2):c.536A&gt;C (p.Lys179Thr)</t>
  </si>
  <si>
    <t>Uncertain significance(Last reviewed: Jul 6, 2012)</t>
  </si>
  <si>
    <t>NM_020381.3(PDSS2):c.368C&gt;T (p.Ala123Val)</t>
  </si>
  <si>
    <t>Uncertain significance(Last reviewed: Dec 16, 2013)</t>
  </si>
  <si>
    <t>NM_020381.3(PDSS2):c.275A&gt;C (p.His92Pro)</t>
  </si>
  <si>
    <t>GO-ESP:0.00004(G)</t>
  </si>
  <si>
    <t>Likely pathogenic(Last reviewed: Feb 18, 2013)</t>
  </si>
  <si>
    <t>NM_020381.3(PDSS2):c.79C&gt;T (p.Pro27Ser)</t>
  </si>
  <si>
    <t>Likely benign(Last reviewed: Aug 8, 2012)</t>
  </si>
  <si>
    <t>NM_020381.3(PDSS2):c.700A&gt;G (p.Lys234Glu)</t>
  </si>
  <si>
    <t>Likely benign(Last reviewed: Jun 26, 2013)</t>
  </si>
  <si>
    <t>NM_020381.3(PDSS2):c.431+17C&gt;T</t>
  </si>
  <si>
    <t>GMAF:0.00120(A), GO-ESP:0.00034(A)</t>
  </si>
  <si>
    <t>NM_020381.3(PDSS2):c.93C&gt;G (p.Thr31=)</t>
  </si>
  <si>
    <t>NM_020381.3(PDSS2):c.876+6T&gt;C</t>
  </si>
  <si>
    <t>NM_020381.3(PDSS2):c.348G&gt;T (p.Val116=)</t>
  </si>
  <si>
    <t>NM_020381.3(PDSS2):c.*1C&gt;T</t>
  </si>
  <si>
    <t>NM_020381.3(PDSS2):c.552A&gt;C (p.Gly184=)</t>
  </si>
  <si>
    <t>GMAF:0.00080(G), GO-ESP:0.00088(G)</t>
  </si>
  <si>
    <t>Benign/Likely benign(Last reviewed: Oct 12, 2016)</t>
  </si>
  <si>
    <t>NM_020381.3(PDSS2):c.1046G&gt;A (p.Arg349Gln)</t>
  </si>
  <si>
    <t>GO-ESP:0.00022(T)</t>
  </si>
  <si>
    <t>NM_020381.3(PDSS2):c.667G&gt;A (p.Val223Ile)</t>
  </si>
  <si>
    <t>GO-ESP:0.00181(T)</t>
  </si>
  <si>
    <t>Uncertain significance(Last reviewed: Sep 8, 2016)</t>
  </si>
  <si>
    <t>NM_020381.3(PDSS2):c.1145C&gt;T (p.Ser382Leu)</t>
  </si>
  <si>
    <t>Coenzyme Q10 deficiency, primary, 3</t>
  </si>
  <si>
    <t>GO-ESP:0.00008(A), GO-ESP:0.00003(A)</t>
  </si>
  <si>
    <t>NM_020381.3(PDSS2):c.1149G&gt;A (p.Glu383=)</t>
  </si>
  <si>
    <t>GMAF:0.00140(T), GO-ESP:0.00030(T)</t>
  </si>
  <si>
    <t>Conflicting interpretations of pathogenicity(Last reviewed: Oct 11, 2016)</t>
  </si>
  <si>
    <t>NM_020381.3(PDSS2):c.11G&gt;C (p.Arg4Pro)</t>
  </si>
  <si>
    <t>GMAF:0.02420(G), GO-ESP:0.01454(G)</t>
  </si>
  <si>
    <t>NM_020381.3(PDSS2):c.7T&gt;C (p.Phe3Leu)</t>
  </si>
  <si>
    <t>GMAF:0.02420(G), GO-ESP:0.01455(G)</t>
  </si>
  <si>
    <t>NM_020381.3(PDSS2):c.964C&gt;T (p.Gln322Ter)</t>
  </si>
  <si>
    <t>GRCh38/hg38 6q21(chr6:107010730-108039165)x3</t>
  </si>
  <si>
    <t>SEC63|C6orf203|SOBP|PDSS2|BEND3|SCML4</t>
  </si>
  <si>
    <t>107010730 - 108039165</t>
  </si>
  <si>
    <t>NC_000006.11:g.(?_107446437)_(108543388_?)dup</t>
  </si>
  <si>
    <t>NR2E1|SNX3|SEC63|OSTM1|SOBP|PDSS2|SCML4</t>
  </si>
  <si>
    <t>NC_000006.11:g.(?_106394584)_(107635657_?)del</t>
  </si>
  <si>
    <t>CRYBG1|PRDM1|ATG5|C6orf203|QRSL1|PDSS2|BEND3|RTN4IP1</t>
  </si>
  <si>
    <t>NC_000006.11:g.(?_105930050)_(107970442_?)del</t>
  </si>
  <si>
    <t>CRYBG1|PRDM1|ATG5|C6orf203|SOBP|QRSL1|PDSS2|BEND3|RTN4IP1</t>
  </si>
  <si>
    <t>GRCh38/hg38 6q21(chr6:107445281-110547907)x1</t>
  </si>
  <si>
    <t>FOXO3|GPR6|SMPD2|NR2E1|DDO|SNX3|CD164|WASF1|ZBTB24|FIG4|SEC63|SESN1|OSTM1|CDC40|SOBP|PDSS2|MICAL1|ARMC2|SLC22A16|AK9|LACE1|SCML4|CEP57L1|PPIL6|LINC00222|C6orf183|METTL24|OSTM1-AS1|LOC100996634|ARMC2-AS1</t>
  </si>
  <si>
    <t>107445281 - 110547907</t>
  </si>
  <si>
    <t>GRCh38/hg38 6q16.3-21(chr6:102356502-111049879)x1</t>
  </si>
  <si>
    <t>AIM1|AMD1|PRDM1|FOXO3|GPR6|PREP|SMPD2|NR2E1|DDO|SNX3|CD164|WASF1|ATG5|ZBTB24|FIG4|BVES|SEC63|CDK19|SESN1|OSTM1|C6orf203|CDC40|SOBP|QRSL1|PDSS2|HACE1|BEND3|POPDC3|MICAL1|ARMC2|RPF2|RTN4IP1|SLC22A16|GTF3C6|BVES-AS1|AK9|LACE1|SCML4|CEP57L1|PPIL6|LINC00222|LIN28B|C6orf183|MIR587|METTL24|LIN28B-AS1|CD24|OSTM1-AS1|LOC100422737|LOC100996634|ARMC2-AS1|LOC105377924</t>
  </si>
  <si>
    <t>Pathogenic(Last reviewed: Sep 30, 2010)</t>
  </si>
  <si>
    <t>102356502 - 111049879</t>
  </si>
  <si>
    <t>GRCh38/hg38 6q21-22.1(chr6:107370141-115827482)x1</t>
  </si>
  <si>
    <t>AMD1|FOXO3|FYN|GPR6|HDAC2|LAMA4|MARCKS|REV3L|SMPD2|NR2E1|DDO|SNX3|CD164|WISP3|WASF1|ZBTB24|FIG4|TRAF3IP2|SEC63|CDK19|SESN1|OSTM1|TUBE1|CDC40|SOBP|PDSS2|MICAL1|ARMC2|RPF2|SLC22A16|MFSD4B|GTF3C6|SLC16A10|AK9|HS3ST5|LACE1|SCML4|CEP57L1|PPIL6|LINC01268|FLJ34503|LINC00222|C6orf183|RFPL4B|FAM229B|TRAF3IP2-AS1|METTL24|OSTM1-AS1|LOC100996634|LOC101927640|LOC101927686|LOC101927768|ARMC2-AS1|LOC105377962</t>
  </si>
  <si>
    <t>Pathogenic(Last reviewed: Jan 13, 2012)</t>
  </si>
  <si>
    <t>107370141 - 115827482</t>
  </si>
  <si>
    <t>GRCh38/hg38 6q16.3-21(chr6:103279465-113934239)x1</t>
  </si>
  <si>
    <t>AIM1|AMD1|PRDM1|FOXO3|FYN|GPR6|LAMA4|MARCKS|PREP|REV3L|SMPD2|NR2E1|DDO|SNX3|CD164|WISP3|WASF1|ATG5|ZBTB24|FIG4|TRAF3IP2|BVES|SEC63|CDK19|SESN1|OSTM1|TUBE1|C6orf203|CDC40|SOBP|QRSL1|PDSS2|HACE1|BEND3|POPDC3|MICAL1|ARMC2|RPF2|RTN4IP1|SLC22A16|MFSD4B|GTF3C6|SLC16A10|BVES-AS1|AK9|LACE1|SCML4|CEP57L1|PPIL6|LINC01268|FLJ34503|LINC00222|LIN28B|C6orf183|RFPL4B|FAM229B|TRAF3IP2-AS1|MIR587|METTL24|LIN28B-AS1|CD24|OSTM1-AS1|LOC100422737|LOC100996634|LOC101927640|LOC101927686|ARMC2-AS1|LOC105377924</t>
  </si>
  <si>
    <t>103279465 - 113934239</t>
  </si>
  <si>
    <t>GRCh38/hg38 6q16.3-22.31(chr6:100054889-120488154)x1</t>
  </si>
  <si>
    <t>AIM1|AMD1|PRDM1|COL10A1|FOXO3|FRK|FYN|GPR6|GRIK2|HDAC2|KPNA5|LAMA4|MARCKS|MAN1A1|PLN|PREP|REV3L|ROS1|SIM1|SMPD2|NR2E1|TSPYL1|DDO|SNX3|CD164|WISP3|WASF1|ATG5|ZBTB24|FIG4|TRAF3IP2|ASCC3|BVES|SEC63|CDK19|TSPYL4|ASF1A|SESN1|OSTM1|DSE|TUBE1|C6orf203|CDC40|RWDD1|SOBP|QRSL1|PDSS2|GOPC|HACE1|BEND3|POPDC3|MICAL1|FAM184A|ARMC2|RPF2|RTN4IP1|SLC22A16|MFSD4B|GTF3C6|NUS1|SLC16A10|BVES-AS1|AK9|NT5DC1|FAM26D|ZUFSP|FAM162B|HS3ST5|GPRC6A|RFX6|SLC35F1|VGLL2|LACE1|FAM26E|MCM9|SCML4|CEP57L1|PPIL6|LINC01268|FLJ34503|DCBLD1|LOC285762|RSPH4A|LINC00222|CEP85L|LIN28B|C6orf183|FAM26F|RFPL4B|FAM229B|TRAF3IP2-AS1|MIR548B|MIR587|MCHR2-AS1|METTL24|LIN28B-AS1|TRAPPC3L|CD24|OSTM1-AS1|LOC100422737|MIR3144|LOC100996634|LOC101927640|LOC101927686|LOC101927768|LOC101927919|ARMC2-AS1|LOC105377924|LOC105377962|LOC105377967|LOC105377975</t>
  </si>
  <si>
    <t>100054889 - 120488154</t>
  </si>
  <si>
    <t>GRCh38/hg38 6q21-22.31(chr6:106503719-125781219)x1</t>
  </si>
  <si>
    <t>AIM1|AMD1|COL10A1|FABP7|FOXO3|FRK|FYN|GJA1|GPR6|HDAC2|HSF2|KPNA5|LAMA4|MARCKS|MAN1A1|PLN|PKIB|REV3L|ROS1|SMPD2|NR2E1|TPD52L1|TSPYL1|RNF217-AS1|DDO|SNX3|CD164|WISP3|WASF1|ZBTB24|FIG4|TRDN|TRAF3IP2|SMPDL3A|SEC63|CDK19|TSPYL4|HEY2|ASF1A|SESN1|OSTM1|DSE|HDDC2|TUBE1|C6orf203|CDC40|RWDD1|SOBP|QRSL1|PDSS2|GOPC|SERINC1|BEND3|MICAL1|FAM184A|ARMC2|RPF2|RTN4IP1|SLC22A16|MFSD4B|GTF3C6|NUS1|SLC16A10|CLVS2|NCOA7|RNF217|NKAIN2|AK9|NT5DC1|FAM26D|ZUFSP|FAM162B|TBC1D32|HS3ST5|GPRC6A|RFX6|SLC35F1|VGLL2|LACE1|FAM26E|MCM9|SCML4|CEP57L1|PPIL6|LINC01268|FLJ34503|DCBLD1|LOC285762|RSPH4A|LINC00222|CEP85L|C6orf183|FAM26F|RFPL4B|FAM229B|LOC643623|TRAF3IP2-AS1|MIR548B|MIR587|METTL24|TRAPPC3L|CD24|TRE-CTC1-7|OSTM1-AS1|LOC100422737|MIR3144|LOC100996634|LOC101927640|LOC101927686|LOC101927768|LOC101927919|HRAT13|ARMC2-AS1|LOC105377962|LOC105377967|LOC105377975</t>
  </si>
  <si>
    <t>106503719 - 125781219</t>
  </si>
  <si>
    <t>Multi-Gene Involvement</t>
  </si>
  <si>
    <t>Exclude</t>
  </si>
  <si>
    <t>Non-pathogenic</t>
  </si>
  <si>
    <t>Multi-Gene variants</t>
  </si>
  <si>
    <t>Multi-Gene Variants</t>
  </si>
  <si>
    <t>Excluded</t>
  </si>
  <si>
    <t>Multi-Gene Variant</t>
  </si>
  <si>
    <t>Total:</t>
  </si>
  <si>
    <t>Multi-gene:</t>
  </si>
  <si>
    <t>NC_000012.11:g.(?_118486842)_(120995382_?)dup</t>
  </si>
  <si>
    <t>COX6A1|MSI1|PEBP1|PLA2G1B|PRKAB1|PXN|RPLP0|DYNLL1|SRSF9|RNF10|GCN1|RAB35|CIT|SIRT4|HSPB8|TAOK3|TRIAP1|VSIG10|WSB2|SUDS3|COQ5|SRRM4|BICDL1|CCDC60|GATC|TMEM233</t>
  </si>
  <si>
    <t>NC_000012.11:g.(?_1)_(133851895_?)dup</t>
  </si>
  <si>
    <t>A2M|ACACB|ACADS|ASIC1|ACVR1B|ACVRL1|ADCY6|ALDH2|ABCD2|AMHR2|APAF1|APOF|APOBEC1|AQP2|AQP5|AQP6|ARF3|ARHGDIB|ARL1|ART4|ASCL1|ATF1|ATP2A2|ATP2B1|ATP5B|ATP5G2|AVPR1A|BCAT1|BCL7A|BICD1|BTG1|C1R|C1S|C3AR1|CACNA1C|CACNB3|CCND2|CCNT1|CD4|CD9|CD27|SCARB1|CD63|CD69|CDK2|CDK4|CDKN1B|CHD4|CMKLR1|CNTN1|COL2A1|COX6A1|CPM|CREBL2|CRY1|CS|CSRP2|CYP27B1|DGKA|DAO|DCN|DDIT3|DDX11|ATN1|EPYC|DTX1|DUSP6|PHC1|EIF2B1|EIF4B|CELA1|ELK3|EMP1|ENO2|STX2|EPS8|ERBB3|ETV6|FGF6|FKBP4|FOXM1|B4GALNT1|GAPDH|BLOC1S1|GLI1|GNAI2P1|GNB3|GNS|GOLGA3|GPD1|GPR19|GRIN2B|GTF2H3|GUCY2C|GYS2|HAL|NCKAP1L|NR4A1|HNRNPA1|HOXC4|HOXC5|HOXC6|HOXC8|HOXC9|HOXC10|HOXC11|HOXC12|HOXC13|HPD|IAPP|IFNG|IGF1|IGFBP6|INHBC|ITGA5|ITGA7|ITGB7|ITPR2|KCNA1|KCNA5|KCNA6|KCNC2|KCNJ8|KIF5A|KLRB1|KLRC1|KLRC2|KLRC3|KLRD1|KRAS|KRT1|KRT2|KRT3|KRT4|KRT5|KRT6A|KRT6B|KRT7|KRT8|KRT18|KRT81|KRT82|KRT83|KRT84|KRT85|KRT86|LAG3|LALBA|LDHB|LRMP|LRP1|LRP6|LTA4H|LTBR|LUM|LYZ|M6PR|MARS|MDM2|METTL1|KITLG|MGP|MGST1|MIP|MMP17|MMP19|MSI1|MVK|MYBPC1|MYF5|MYF6|MYL2|MYL6|MYO1A|PPP1R12A|NAB2|NACA|NAP1L1|NDUFA9|NELL2|NFE2|NFYB|NINJ2|NOP2|NOS1|CNOT2|SLC11A2|NTF3|NTS|OAS1|OAS2|OAS3|OLR1|P2RX4|P2RX7|PA2G4|PEBP1|PAH|PAWR|PCBP2|CDK17|PDE3A|PDE6H|PDE1B|PFDN5|PFKM|SLC25A3|PIK3C2G|PKP2|PLA2G1B|PMCH|POLE|POU6F1|PPP1CC|PPP1R1A|PRB1|PRB3|PRB4|PRH1|PRH2|PRIM1|PRKAB1|PRKAG1|PRPH|PSMD9|PTHLH|TWF1|PTMS|PTPN6|PTPN11|PTPRB|PTPRO|PTPRR|PXMP2|PXN|PEX5|PZP|RAB5B|RAD52|RAN|RAP1B|RARG|KDM5A|RBMS2|RDH5|RECQL|RFC5|RFX4|RPL6|RPL41|RPLP0|RPS26|CLIP1|TSPAN31|ATXN2|SCN8A|SCNN1A|SELPLG|SFSWAP|SHMT2|ST8SIA1|PMEL|SLC2A3|SLC6A12|SLC6A13|SLCO1A2|SMARCC2|SMARCD1|SNRPF|SOX5|SP1|STAT2|STAT6|SUOX|VAMP1|SYT1|TAC3|TARBP2|TBX5|TBX3|HNF1A|TDG|TEAD4|TMBIM6|TFCP2|TSPAN8|TMPO|TNFRSF1A|TPI1|NR2C1|HSP90B1|TULP3|TXNRD1|UBC|UBE2N|UNG|VDR|VWF|WNT1|WNT10B|ZNF10|ZNF26|ZNF84|ZNF140|MAP3K12|TUBA1A|FGF23|MFAP5|USP5|MLF2|SSPN|KMT2D|AAAS|YEATS4|HMGA2|ALX1|CDK2AP1|KLRC4|BRAP|ULK1|EEA1|SOAT2|RASAL1|DYRK2|PPFIBP1|PPFIA2|YBX3|LGR5|MAPKAPK5|DENR|RDH16|NPFF|HSD17B6|OASL|DYNLL1|SRSF9|GALNT4|CRADD|HRK|DYRK4|LIN7A|SOCS2|HCAR3|ENDOU|TIMELESS|HIP1R|GPRC5A|KRT75|SCAF11|RASSF9|SLC16A7|PIWIL1|CD163|MED21|DDX23|CABP1|SLC4A8|GDF3|NCOR2|WSCD2|ESPL1|SART3|KNTC1|CLSTN3|MLEC|DAZAP2|GIT2|TESPA1|C2CD5|ZBTB39|NUAK1|RBM19|NCAPD2|RNF10|PAN2|USP15|NR1H4|CLEC2B|SH2B3|TROAP|DNM1L|ABCC9|ARPC3|TSFM|CTDSP2|YAF2|PLXNC1|LPCAT3|RNF41|MPHOSPH9|KLRG1|GDF11|LRRC23|TMEM5|CNPY2|TUBA1B|RAPGEF3|EMG1|MCRS1|IPO8|P3H3|DCTN2|AKAP3|CCT2|SLCO1B1|RAD51AP1|CAMKK2|AVIL|PTGES3|KLRA1P|ZNF268|FRS2|TSPAN9|TRAFD1|OS9|TMED2|ERP29|CKAP4|GCN1|METAP2|SDS|GLIPR1|ATF7|RAB35|CPSF6|SNRNP35|KERA|KRR1|PRDM4|CIT|PWP1|FICD|NUDT4|STRAP|BAZ2A|WIF1|FZD10|IRAK3|GALNT6|RASSF8|NXPH4|XPOT|PRR4|GPR182|PHB2|COPZ1|PHLDA1|R3HDM2|MLXIP|RPH3A|KLRK1|P2RX2|RAB21|STK38L|FBXO21|FAIM2|MON2|SETD1B|UHRF1BP1L|ERC1|DDN|ANKLE2|NEMP1|CUX2|WASHC4|TBC1D30|ESYT1|TNS2|MED13L|ZDHHC17|SIRT4|KCNH3|GRIP1|ABCB9|CBX5|ISCU|RIMBP2|ANP32D|ATP6V0A2|SMUG1|LEMD3|CORO1C|GABARAPL1|PRPF40B|MGAT4C|METTL7A|LETMD1|METTL21B|IFFO1|ZNF385A|NECAP1|FGFR1OP2|CLEC4E|FBXW8|GALNT8|HSPB8|GLS2|HCAR1|GPR162|RND1|UTP20|KCNMB4|SLCO1B3|MRPL42|IFT81|CCDC59|ORMDL2|TBK1|CLEC2D|RACGAP1|SENP1|FAM216A|HCFC2|PDZRN4|TRHDE|SYCP3|CHST11|IL22|COPS7A|TAS2R9|TAS2R8|TAS2R7|TAS2R13|TAS2R10|TAS2R14|DHH|CLEC4A|HEBP1|WASHC3|GOLT1B|YARS2|DERA|CEP83|IRAK4|ING4|GPN3|DDX47|GLTP|MRPL51|CLEC1B|CLEC1A|C1RL|ERGIC2|FKBP11|ARL6IP4|TAOK3|KLRF1|KRT76|POP5|CSAD|BIN2|ANAPC5|ANAPC7|LIMA1|TRIAP1|PPHLN1|NT5DC3|IL23A|HDAC7|TMBIM4|VPS29|WBP11|TM7SF3|TPCN1|GPR84|SLCO1C1|SLC38A2|SSH1|PRR13|PLEKHA5|RHOF|VSIG10|MANSC1|KANSL2|TESC|PARPBP|TAPBPL|SLC38A4|MAGOHB|SLC6A15|FAM90A1|RIC8B|KIAA1551|APPL2|PLEKHG6|SBNO1|CASC1|TMEM19|CCDC91|DRAM1|STYK1|ETNK1|GPRC5D|SLC35E3|SVOP|STAB2|VEZT|ZCCHC8|KIF21A|SLC48A1|SCYL2|POLR3B|FAR2|LMBR1L|ASUN|ATF7IP|CHFR|H2AFJ|FGD6|IL26|FOXJ2|CAND1|ITFG2|WSB2|LMO3|CMAS|NDUFA12|DAD1P1|PRMT8|DIABLO|MDM1|ANKS1B|NDUFA4L2|ARNTL2|CHPT1|PARP11|ANO2|C12orf4|TIGAR|LPAR5|NUP107|SMAGP|AICDA|TMCC3|PPM1H|RIMKLB|SRGAP1|KLHL42|PITPNM2|DIP2B|FAM234B|EP400|DHX37|CALCOCO1|FBRSL1|DDX55|NCKAP5L|NEUROD4|FAM60A|NTN4|TRPV4|C12orf10|MRPS35|ATG101|LHX5|ARHGAP9|IKZF4|SUDS3|ACTR6|CLEC7A|TBC1D15|C12orf43|SLC26A10|VPS33A|RSRC2|WNK1|SPATS2|CAPRIN2|AACS|TMEM106C|NUP37|NABP2|DDX54|NOC4L|GNPTAB|BHLHE41|B3GNT4|BCL2L14|TCTN1|ADIPOR2|ACSS3|RPAP3|OGFOD2|VPS37B|BBS10|RERGL|C12orf49|PIP4K2C|TCTN2|PLBD1|PYROXD1|NANOG|DNAJC22|NAA25|SLC8B1|ADAMTS20|CEP290|RNF34|CCDC92|MTERF2|PUS1|ACAD10|SPX|DUSP16|WNT5B|SLC38A1|CSRNP2|APOLD1|GSG1|PUS7L|CDCA3|GLT8D2|THAP2|RHNO1|NRIP2|INHBE|RBP5|TMTC1|KCTD10|FAM186B|USP44|SLC41A2|LRRIQ1|METTL25|TMEM117|TCHP|COQ5|LLPH|PYM1|CCDC77|SARNP|HVCN1|ACRBP|SRRM4|CCDC62|KDM2B|CAPS2|SPSB2|UNC119B|USP30|CRACR2A|TUBA1C|ZC3H10|ORAI1|RNFT2|FAM222A|ALG10|SPRYD3|RITA1|MFSD5|COX14|RERG|DNAJC14|ZCRB1|CCDC65|ANKRD13A|NAV3|PLCZ1|TMEM116|UBE3B|LACRT|TMEM263|FMNL3|CERS5|C12orf29|ATP23|PCED1B|C12orf65|TMEM132C|BICDL1|HELB|MARCH9|COQ10A|CACNA2D4|CAPZA3|CLEC6A|KRT71|C12orf57|LARP4|SDSL|SLC2A13|MBD6|TMEM132B|OSBPL8|ARHGEF25|C12orf56|IQCD|AGAP2|DCD|RAB3IP|BORCS5|MUCL1|DEPDC4|LRRK2|CCDC38|TMEM52B|FAM186A|C12orf45|OR2AP1|OR10P1|SDR9C7|LRIG3|TMEM132D|SLC15A4|RHEBL1|C12orf54|ZNF641|OR10AD1|TPH2|SP7|GTSF1|OR10A7|KRT74|NEDD1|IKBIP|HIST4H4|ERP27|FGD4|AEBP2|ASCL4|BTBD11|SPIC|ANO4|ALKBH2|FOXN4|SPPL3|ASB8|MYL6B|BRI3BP|KRT72|PRICKLE1|AMDHD1|SLC2A14|BCDIN3D|ALG10B|GLIPR1L2|RFLNA|ZNF664|ETFRF1|CPNE8|TMEM120B|WDR66|GLT1D1|TSPAN19|BEST3|E2F7|KRT80|CFAP54|A2ML1|C12orf66|C12orf60|FBXL14|RAD9B|FAM109A|TMTC2|CLEC12A|CLECL1|TMTC3|C12orf50|ALDH1L2|LMNTD1|DENND5B|GRASP|SLC5A8|PPTC7|CCDC63|CCDC60|CLEC4C|ZNF384|PGAM5|KRT78|RILPL2|DNAH10|AMN1|DTX3|METTL7B|C12orf77|ZFC3H1|MYRFL|PLBD2|FAM71C|RMST|CCER1|PIANP|DCP1B|ANO6|ARID2|SLC17A8|STAC3|MSRB3|ETFBKMT|LRRC43|OR6C74|OR6C3|TCP11L2|LINC01619|GLIPR1L1|TAS2R43|TAS2R31|TAS2R46|TAS2R30|TAS2R19|TAS2R20|TAS2R50|POC1B|OTOGL|CD163L1|ZNF740|RASSF3|B4GALNT3|OR6C6|ANKRD52|SLC39A5|SPRYD4|ADGRD1|MORN3|C12orf80|DPY19L2|CLEC9A|GAS2L3|MYO1H|HECTD4|KSR2|GATC|C12orf40|MUC19|GXYLT1|TMPRSS12|KRT6C|DDX51|KRT73|MMAB|CLEC4D|HCAR2|C1QL4|TMEM119|KRT79|C12orf74|FAM19A2|SLCO1B7|PABPC1P4|SMCO2|OVCH1|SYT10|ACSM4|ANKRD33|OR6C2|OR6C4|H1FNT|OR8S1|AMIGO2|RILPL1|TAS2R42|DPPA3|NANOGNB|KRT77|PTPRQ|C12orf42|LRRC10|IL31|CLEC2A|CLEC12B|REP15|CCDC184|C12orf75|CFAP73|TMEM233|KMT5A|OR6C1|OR6C75|OR6C76|OR6C70|C12orf76|FIGNL2|OR6C65|OR6C68|MIRLET7I|MIR141|MIR196A2|MIR200C|MIR26A2|IQSEC3|ZNF705A|DDX12P|SMCO3|H3F3C|DBX2|PLEKHG7|TSPAN11|OR9K2|MIR148B|EID3|ATXN7L3B|CLLU1OS|CLLU1|MIR492|HIGD1C|MAP1LC3B2|ANHX|PRB2|LRTM2|MIR616|C12orf73|SKP1P2|C12orf71|SLC15A5|LOC100049716|HOTAIR|MUC8|MANSC4|ZNF605|KLRF2|LRCOL1|POC1B-GALNT4|HOXC13-AS|ZNF891</t>
  </si>
  <si>
    <t>GRCh38/hg38 12q24.21-24.33(chr12:114268403-133201316)x3</t>
  </si>
  <si>
    <t>ACADS|BCL7A|SCARB1|COX6A1|EIF2B1|STX2|GOLGA3|GTF2H3|HPD|MMP17|MSI1|NOS1|P2RX4|P2RX7|PEBP1|PLA2G1B|POLE|PRKAB1|PSMD9|PXMP2|PXN|RAN|RFC5|RPLP0|CLIP1|SFSWAP|TBX5|TBX3|HNF1A|UBC|ZNF10|ZNF26|ZNF84|ZNF140|CDK2AP1|ULK1|DENR|OASL|DYNLL1|SRSF9|HRK|HCAR3|HIP1R|PIWIL1|CABP1|NCOR2|KNTC1|MLEC|RNF10|MPHOSPH9|CAMKK2|ZNF268|TMED2|GCN1|RAB35|SNRNP35|CIT|FZD10|MLXIP|P2RX2|FBXO21|SETD1B|ANKLE2|MED13L|SIRT4|ABCB9|RIMBP2|ATP6V0A2|FBXW8|HSPB8|RNU4-2|RNU4-1|HCAR1|GALNT9|ARL6IP4|TAOK3|POP5|ANAPC5|TRIAP1|RHOF|VSIG10|TESC|SBNO1|ZCCHC8|CHFR|WSB2|DIABLO|PITPNM2|EP400|DHX37|FBRSL1|DDX55|SUDS3|C12orf43|VPS33A|RSRC2|AACS|NOC4L|B3GNT4|OGFOD2|VPS37B|C12orf49|TCTN2|RNF34|CCDC92|PUS1|COQ5|SRRM4|CCDC62|KDM2B|UNC119B|ORAI1|RNFT2|C12orf65|TMEM132C|BICDL1|TMEM132B|LINC01257|TMEM132D|SLC15A4|SPPL3|BRI3BP|RFLNA|ZNF664|TMEM120B|WDR66|GLT1D1|LINC00934|CCDC60|PGAM5|RILPL2|DNAH10|LRRC43|TBX5-AS1|TMEM132D-AS1|ADGRD1|MORN3|KSR2|GATC|HNF1A-AS1|DDX51|HCAR2|LINC02370|LINC01089|RILPL1|IL31|TMEM233|KMT5A|LINC00944|LINC00939|LINC02393|LINC02372|FZD10-AS1|MAP1LC3B2|SNORA49|MIR620|TRF-GAA1-4|LINC02347|MUC8|LOC100130238|TRA-TGC3-2|TRA-TGC4-1|TRD-GTC2-9|TRD-GTC2-10|LINC02418|LINC00173|ZNF605|MIR1178|MIR4304|MIR3612|MIR3908|LOC100506551|PXN-AS1|NRAV|LOC100506691|LRCOL1|CLIP1-AS1|PITPNM2-AS1|LINC00943|RFLNA|MIR4498|MIR4419B|MIR4472-2|MIR4700|MIR5188|LINC00507|LINC02361|LOC100996671|LINC02369|ZNF891|LOC101593348|LOC101927415|LINC02359|LINC02405|LINC02375|LINC02411|LINC02368|TMEM132D-AS2|TESC-AS1|LOC101928416|LOC101928530|LOC101928597|MIR7107|MIR6763|MIR6880|MIR8072|THRIL|LINC00508|LINC02460|LINC02423|LINC02440|LINC02439|LOC105370024|LINC02350|LINC02376|LOC105370068|LINC02441|LINC02419|LINC02414|XLOC_009911|ADGRD1-AS1|LINC02415</t>
  </si>
  <si>
    <t>114268403 - 133201316</t>
  </si>
  <si>
    <t>GRCh38/hg38 12p13.33-q24.33(chr12:121271-133196807)x3</t>
  </si>
  <si>
    <t>A2M|ACACB|ACADS|ASIC1|ACVR1B|ACVRL1|ADCY6|ALDH2|ABCD2|AMHR2|APAF1|APOF|APOBEC1|AQP2|AQP5|AQP6|ARF3|ARHGDIB|ARL1|ART4|ASCL1|ATF1|ATP2A2|ATP2B1|ATP5B|ATP5G2|AVPR1A|BCAT1|BCL7A|BICD1|BTG1|C1R|C1S|C3AR1|CACNA1C|CACNB3|CCND2|CCNT1|CD4|CD9|CD27|SCARB1|CD63|CD69|CDK2|CDK4|CDKN1B|CHD4|CMKLR1|CNTN1|COL2A1|COX6A1|CPM|CREBL2|CRY1|CS|CSRP2|CYP27B1|DGKA|DAO|DCN|DDIT3|DDX11|ATN1|EPYC|DTX1|DUSP6|PHC1|EIF2B1|EIF4B|CELA1|ELK3|EMP1|ENO2|STX2|EPS8|ERBB3|ETV6|FGF6|FKBP4|FOXM1|B4GALNT1|GAPDH|BLOC1S1|GLI1|GNAI2P1|GNB3|GNS|GOLGA3|GPD1|GPR19|GRIN2B|GTF2H3|GUCY2C|GYS2|HAL|NCKAP1L|NR4A1|HNRNPA1|HOXC4|HOXC5|HOXC6|HOXC8|HOXC9|HOXC10|HOXC11|HOXC12|HOXC13|HPD|IAPP|IFNG|IGF1|IGFBP6|INHBC|ITGA5|ITGA7|ITGB7|ITPR2|KCNA1|KCNA5|KCNA6|KCNC2|KCNJ8|KIF5A|KLRB1|KLRC1|KLRC2|KLRC3|KLRD1|KRAS|KRT1|KRT2|KRT3|KRT4|KRT5|KRT6A|KRT6B|KRT7|KRT8|KRT18|KRT81|KRT82|KRT83|KRT84|KRT85|KRT86|LAG3|LALBA|LDHB|LRMP|LRP1|LRP6|LTA4H|LTBR|LUM|LYZ|M6PR|MARS|MDM2|METTL1|KITLG|MGP|MGST1|MIP|MMP17|MMP19|MSI1|MVK|MYBPC1|MYF5|MYF6|MYL2|MYL6|MYO1A|PPP1R12A|NAB2|NACA|NAP1L1|NDUFA9|NELL2|NFE2|NFYB|NINJ2|NOP2|NOS1|CNOT2|SLC11A2|NTF3|NTS|OAS1|OAS2|OAS3|OLR1|P2RX4|P2RX7|PA2G4|PEBP1|PAH|PAWR|PCBP2|CDK17|PDE3A|PDE6H|PDE1B|PFDN5|PFKM|SLC25A3|PIK3C2G|PKP2|PLA2G1B|PMCH|POLE|POU6F1|PPP1CC|PPP1R1A|PRB1|PRB3|PRB4|PRH1|PRH2|PRIM1|PRKAB1|PRKAG1|PRPH|PSMD9|PTHLH|TWF1|PTMS|PTPN6|PTPN11|PTPRB|PTPRO|PTPRR|PXMP2|PXN|PEX5|PZP|RAB5B|RAD52|RAN|RAP1B|RARG|KDM5A|RBMS2|RDH5|RECQL|RFC5|RFX4|RPL6|RPL41|RPLP0|RPS26|CLIP1|TSPAN31|ATXN2|SCN8A|SCNN1A|SELPLG|SFSWAP|SHMT2|ST8SIA1|PMEL|SLC2A3|SLC6A12|SLC6A13|SLCO1A2|SMARCC2|SMARCD1|SNRPF|SOX5|SP1|STAT2|STAT6|SUOX|VAMP1|SYT1|TAC3|TARBP2|TBX5|TBX3|HNF1A|TDG|TEAD4|TMBIM6|TFCP2|TSPAN8|TMPO|TNFRSF1A|TPI1|NR2C1|HSP90B1|TULP3|TXNRD1|UBC|UBE2N|UNG|VDR|VWF|WNT1|WNT10B|ZNF10|ZNF26|ZNF84|ZNF140|MAP3K12|TUBA1A|FGF23|MFAP5|USP5|MLF2|SSPN|KMT2D|AAAS|YEATS4|HMGA2|ALX1|CDK2AP1|KLRC4|BRAP|ULK1|EEA1|SOAT2|RASAL1|DYRK2|PPFIBP1|PPFIA2|YBX3|LGR5|MAPKAPK5|DENR|RDH16|NPFF|HSD17B6|OASL|DYNLL1|SRSF9|GALNT4|CRADD|HRK|DYRK4|LIN7A|SOCS2|HCAR3|ENDOU|TIMELESS|HIP1R|GPRC5A|KRT75|SCAF11|RASSF9|SLC16A7|PIWIL1|CD163|MED21|DDX23|CABP1|SLC4A8|GDF3|NCOR2|WSCD2|ESPL1|SART3|KNTC1|CLSTN3|MLEC|DAZAP2|GIT2|TESPA1|C2CD5|ZBTB39|NUAK1|RBM19|NCAPD2|RNF10|PAN2|USP15|NR1H4|CLEC2B|SH2B3|TROAP|DNM1L|ABCC9|ARPC3|TSFM|CTDSP2|YAF2|PLXNC1|LPCAT3|RNF41|MPHOSPH9|KLRG1|GDF11|LRRC23|TMEM5|CNPY2|TUBA1B|RAPGEF3|EMG1|MCRS1|IPO8|P3H3|DCTN2|AKAP3|CCT2|SLCO1B1|RAD51AP1|CAMKK2|AVIL|PTGES3|KLRA1P|ZNF268|FRS2|TSPAN9|TRAFD1|OS9|TMED2|ERP29|CKAP4|GCN1|METAP2|SDS|GLIPR1|ATF7|RAB35|CPSF6|SNRNP35|KERA|KRR1|PRDM4|CIT|PWP1|FICD|NUDT4|STRAP|BAZ2A|WIF1|FZD10|IRAK3|GALNT6|RASSF8|NXPH4|XPOT|PRR4|GPR182|PHB2|COPZ1|PHLDA1|R3HDM2|MLXIP|RPH3A|KLRK1|P2RX2|RAB21|STK38L|FBXO21|FAIM2|MON2|SETD1B|UHRF1BP1L|ERC1|DDN|ANKLE2|NEMP1|CUX2|WASHC4|TBC1D30|ESYT1|TNS2|MED13L|ZDHHC17|SIRT4|KCNH3|GRIP1|ABCB9|CBX5|ISCU|RIMBP2|ANP32D|ATP6V0A2|SMUG1|LEMD3|CORO1C|GABARAPL1|PRPF40B|MGAT4C|METTL7A|LETMD1|EEF1AKMT3|IFFO1|ZNF385A|NECAP1|FGFR1OP2|CLEC4E|FBXW8|GALNT8|HSPB8|SNORD59A|RNU4-2|RNU4-1|GLS2|HCAR1|GPR162|RND1|UTP20|KCNMB4|SLCO1B3|MRPL42|IFT81|CCDC59|ORMDL2|TBK1|CLEC2D|RACGAP1|SENP1|FAM216A|HCFC2|PDZRN4|TRHDE|SYCP3|CHST11|GALNT9|IL22|COPS7A|TAS2R9|TAS2R8|TAS2R7|TAS2R13|TAS2R10|TAS2R14|DHH|CLEC4A|HEBP1|WASHC3|GOLT1B|YARS2|DERA|CEP83|IRAK4|ING4|GPN3|DDX47|GLTP|MRPL51|CLEC1B|CLEC1A|MAPKAPK5-AS1|C1RL|ERGIC2|FKBP11|ARL6IP4|TAOK3|KLRF1|KRT76|POP5|CSAD|BIN2|ANAPC5|ANAPC7|LIMA1|TRIAP1|PPHLN1|NT5DC3|IL23A|HDAC7|TMBIM4|VPS29|WBP11|TM7SF3|TPCN1|GPR84|SLCO1C1|SLC38A2|SSH1|PRR13|PLEKHA5|RHOF|VSIG10|MANSC1|KANSL2|TESC|PARPBP|TAPBPL|SLC38A4|MAGOHB|SLC6A15|FAM90A1|RIC8B|KIAA1551|APPL2|PLEKHG6|SBNO1|CASC1|TMEM19|CCDC91|DRAM1|STYK1|ETNK1|GPRC5D|SLC35E3|SVOP|STAB2|VEZT|ZCCHC8|KIF21A|SLC48A1|SCYL2|POLR3B|FAR2|LMBR1L|INTS13|ATF7IP|CHFR|H2AFJ|FGD6|IL26|FOXJ2|CAND1|ITFG2|WSB2|LMO3|CMAS|NDUFA12|DAD1P1|PRMT8|DIABLO|MDM1|ANKS1B|NDUFA4L2|ARNTL2|CHPT1|PARP11|ANO2|C12orf4|TIGAR|LPAR5|NUP107|SMAGP|AICDA|TMCC3|PPM1H|RIMKLB|SRGAP1|KLHL42|PITPNM2|DIP2B|FAM234B|EP400|DHX37|CALCOCO1|FBRSL1|DDX55|NCKAP5L|NEUROD4|FAM60A|NTN4|TRPV4|C12orf10|MRPS35|ATG101|LHX5|ARHGAP9|IKZF4|SUDS3|ACTR6|CLEC7A|TBC1D15|C12orf43|SLC26A10|VPS33A|RSRC2|WNK1|SPATS2|CAPRIN2|AACS|TMEM106C|NUP37|NABP2|DDX54|NOC4L|GNPTAB|BHLHE41|B3GNT4|BCL2L14|TCTN1|ADIPOR2|ACSS3|RPAP3|OGFOD2|VPS37B|BBS10|RERGL|C12orf49|PIP4K2C|FLJ13224|TCTN2|PLBD1|PYROXD1|NANOG|DNAJC22|NAA25|SLC8B1|ADAMTS20|CEP290|RNF34|CCDC92|MTERF2|PUS1|ACAD10|SPX|DUSP16|WNT5B|SLC38A1|CSRNP2|APOLD1|GSG1|PUS7L|CDCA3|GLT8D2|THAP2|RHNO1|NRIP2|INHBE|RBP5|TMTC1|KCTD10|FAM186B|USP44|SLC41A2|LRRIQ1|METTL25|TMEM117|TCHP|COQ5|LLPH|PYM1|CCDC77|SARNP|HVCN1|ACRBP|SRRM4|CCDC62|KDM2B|CAPS2|SPSB2|UNC119B|USP30|CRACR2A|TUBA1C|ZC3H10|ORAI1|RNFT2|FAM222A|ALG10|SPRYD3|RITA1|MFSD5|FAM222A-AS1|COX14|RERG|DNAJC14|ZCRB1|CCDC65|ANKRD13A|NAV3|PLCZ1|TMEM116|UBE3B|LACRT|TMEM263|FMNL3|CERS5|C12orf29|ATP23|PCED1B|C12orf65|TMEM132C|BICDL1|HELB|MARCH9|COQ10A|CACNA2D4|CAPZA3|CLEC6A|KRT71|C12orf57|LARP4|SDSL|SLC2A13|MBD6|TMEM132B|OSBPL8|ARHGEF25|C12orf56|IQCD|LINC01257|AGAP2|DCD|RAB3IP|BORCS5|MUCL1|DEPDC4|LRRK2|CCDC38|TMEM52B|FAM186A|C12orf45|OR2AP1|OR10P1|SDR9C7|LRIG3|TMEM132D|SLC15A4|RHEBL1|C12orf54|ZNF641|OR10AD1|TPH2|SP7|GTSF1|OR10A7|KRT74|NEDD1|IKBIP|HIST4H4|ERP27|FGD4|AEBP2|ASCL4|BTBD11|SPIC|ANO4|ALKBH2|FOXN4|SPPL3|ASB8|MYL6B|BRI3BP|KRT72|PRICKLE1|AMDHD1|SLC2A14|OVOS2|BCDIN3D|ALG10B|GLIPR1L2|RFLNA|ZNF664|LINC00477|ETFRF1|CPNE8|TMEM120B|WDR66|GLT1D1|TSPAN19|BEST3|E2F7|SOCS2-AS1|CEP83-AS1|KRT80|CFAP54|A2ML1|A2M-AS1|C12orf66|C12orf60|FBXL14|RAD9B|FAM109A|LINC00934|TMTC2|CLEC12A|CLECL1|TMTC3|C12orf50|ALDH1L2|LMNTD1|DENND5B|GRASP|SLC5A8|PPTC7|CCDC63|CCDC60|CLEC4C|ZNF384|PGAM5|KRT78|RILPL2|DNAH10|AMN1|DTX3|METTL7B|C12orf77|ZFC3H1|MYRFL|PLBD2|FAM71C|RMST|CCER1|PIANP|DCP1B|ANO6|ARID2|SLC17A8|STAC3|LINC00612|MSRB3|ETFBKMT|LRRC43|OR6C74|OR6C3|TCP11L2|LINC00935|TBX5-AS1|LINC01619|GLIPR1L1|TAS2R43|TAS2R31|TAS2R46|TAS2R30|TAS2R19|TAS2R20|TAS2R50|POC1B|OTOGL|C1RL-AS1|CD163L1|LINC02396|LOC283335|ZNF740|RASSF3|TMEM132D-AS1|B4GALNT3|OR6C6|ANKRD52|SLC39A5|SPRYD4|ADGRD1|MORN3|TRHDE-AS1|C12orf80|LINC00592|LINC01465|DPY19L2|CLEC9A|LINC01559|GAS2L3|LINC00485|ITFG2-AS1|MYO1H|HECTD4|KSR2|GATC|HNF1A-AS1|C12orf40|MUC19|GXYLT1|TMPRSS12|KRT6C|DDX51|KRT73|MMAB|CLEC4D|HCAR2|ATP2B1-AS1|C1QL4|TMEM119|KRT79|LINC02370|LINC01089|C12orf74|FAM19A2|LINC01252|SLCO1B7|PABPC1P4|SMCO2|OVCH1|SYT10|ACSM4|ANKRD33|OR6C2|OR6C4|H1FNT|OR8S1|AMIGO2|RILPL1|TAS2R42|DPPA3|NANOGNB|KRT77|PTPRQ|C12orf42|LRRC10|IL31|CLEC2A|CLEC12B|REP15|CCDC184|C12orf75|CFAP73|TMEM233|KMT5A|LINC00944|LINC00937|OR6C1|OR6C75|OR6C76|OR6C70|CLEC12A-AS1|LINC00938|LINC02381|LINC02389|C12orf76|LINC00939|LINC02393|FIGNL2|OR6C65|OR6C68|MIRLET7I|MIR135A2|MIR141|MIR196A2|MIR200C|MIR26A2|OVOS|LOC414300|LINC00615|IQSEC3|ZNF705A|FAM66C|DDX12P|SMCO3|H3F3C|DBX2|FLJ12825|PLEKHG7|LINC02372|FZD10-AS1|TSPAN11|OR9K2|MIR148B|MIR331|EID3|LOH12CR2|ATXN7L3B|CLLU1OS|CLLU1|MIR492|LOC574538|HIGD1C|LOC642846|MAP1LC3B2|LOC643339|LINC02453|LOC645177|LOC645485|PRB2|LRTM2|SCARNA12|SCARNA11|SNORA2A|SNORA2B|SNORA2C|SNORA49|SNORA53|CD27-AS1|SNORD59B|SCARNA10|MIR548C|MIR613|MIR614|MIR615|MIR616|MIR617|MIR618|MIR619|MIR620|LINC02458|C12orf73|SKP1P2|LOC728715|C12orf71|SLC15A5|TRF-GAA1-4|LOC100049716|HOTAIR|MIR920|KRT73-AS1|TMPO-AS1|LINC02347|THCAT155|SMIM10L1|MUC8|LOC100129940|LOC100130238|AGAP2-AS1|LINC01405|USP30-AS1|RNU7-1|TRS-CGA4-1|TRW-CCA4-1|TRD-GTC1-1|TRA-TGC3-2|TRD-GTC2-8|TRA-TGC4-1|TRD-GTC2-9|TRD-GTC2-10|LINC02418|PCED1B-AS1|LOC100240734|LOC100240735|LINC00940|BCDIN3D-AS1|MANSC4|LINC00941|LINC00173|LOC100287944|LOC100288798|ZNF605|LINC00942|MIR1252|MIR1279|MIR1228|MIR1827|MIR1293|MIR1291|MIR1302-1|MIR1178|MIR1251|SNORA70G|MIR1244-3|MIR4302|MIR4303|MIR4304|KLRF2|LINC00987|MIR3685|MIR3649|MIR3612|MIR3652|MIR3922|MIR548Z|MIR3913-2|MIR3657|MIR3913-1|MIR3908|LOC100505978|LOC100506125|LINC02470|LOC100506314|LINC02398|RASSF8-AS1|LINC01234|LOC100506551|LOC100506606|PXN-AS1|DDX11-AS1|NRAV|LOC100506691|LOC100506844|LOC100506869|LRCOL1|LOC100507065|CLIP1-AS1|PITPNM2-AS1|LINC02408|LINC02384|LINC00943|LOC100507250|LOC100507377|LOC100507424|LINC02397|BLOC1S1-RDH5|POC1B-GALNT4|KLRC4-KLRK1|RFLNA|PRH1-PRR4|MIR4699|MIR4498|MIR4496|MIR4701|MIR3974|MIR4495|MIR4419B|MIR4472-2|MIR4700|MIR3198-2|MIR4497|MIR4494|MIR4698|CACNA1C-AS1|LOC100652999|MIR5188|MIR5700|LINC00507|RNU6-36P|RERG-AS1|CACNA1C-AS4|CACNA1C-AS2|DENND5B-AS1|HOXC-AS1|HOXC-AS2|HOXC-AS3|HOXC13-AS|CACNA1C-IT2|CACNA1C-IT3|IFNG-AS1|LINC02361|LOC100996671|LINC02369|OVCH1-AS1|LINC02446|ZNF891|LOC101593348|LINC02400|LINC02402|LOC101927267|LINC02395|LOC101927318|LOC101927415|LINC02359|LOC101927583|LINC02405|LINC02375|LINC02411|LINC02388|LINC02368|TMEM132D-AS2|LINC02421|LINC02449|LINC01479|LOC101928002|LOC101928030|LINC01481|LOC101928100|LINC02444|LINC01486|LINC02366|TESC-AS1|PLBD1-AS1|LINC01489|LOC101928416|LINC01490|LOC101928441|LINC02426|SOX5-AS1|LOC101928530|LOC101928597|LOC101928617|ARNTL2-AS1|LOC101928731|LOC101928937|LINC02387|LOC101929058|LINC02401|CASC18|LOC101929162|LOC101929384|LOC101929549|LINC02443|LINC02417|LINC02367|PCBP2-OT1|CISTR|MIR6074|MIR6125|MIR6502|MIR6758|MIR6760|MIR6761|MIR6762|MIR6861|MIR7107|MIR7844|MIR6763|MIR6757|MIR6880|MIR7106|MIR6505|MIR6759|MIR8072|MIR7851|THRIL|LOC102723544|LINC01498|ATXN2-AS|LOC102724020|LOC102724050|LOC102724421|LINC02420|PPFIA2-AS1|LINC02412|MIR1244-4|LLPH-AS1|CCND2-AS1|TMEM5-AS1|LHX5-AS1|LINC00508|LOC105369187|LOC105369595|LINC02455|LOC105369632|MIR200CHG|LINC02378|LINC02468|LOC105369691|LINC02386|LINC02422|LOC105369728|LINC02406|LINC02471|LINC02451|LINC02450|LINC02461|LOC105369747|LOC105369781|LINC02403|LINC02448|LINC02454|LINC02425|LINC02442|LINC02373|LINC02445|LINC02394|LINC02407|LINC02464|LINC02424|PPP1R12A-AS1|LOC105369879|LINC02399|LINC02392|LINC02404|LINC02413|LOC105369911|LINC02410|LOC105369921|LINC02409|LOC105369945|LINC02385|KCCAT198|LOC105369971|LOC105369980|LINC02356|LINC02459|LINC02460|LINC02423|LINC02440|LINC02439|LOC105370024|LINC02350|LINC02376|LOC105370068|LINC02441|LINC02419|LINC02414|XLOC_009911|LRP1-AS|ADGRD1-AS1|SNORD133|SNORA105C|PRH1-TAS2R14|LINC02415</t>
  </si>
  <si>
    <t>121271 - 133196807</t>
  </si>
  <si>
    <t>GRCh38/hg38 12q24.23-24.33(chr12:119417382-133191400)x3</t>
  </si>
  <si>
    <t>ACADS|BCL7A|SCARB1|COX6A1|EIF2B1|STX2|GOLGA3|GTF2H3|HPD|MMP17|MSI1|P2RX4|P2RX7|PLA2G1B|POLE|PRKAB1|PSMD9|PXMP2|PXN|RAN|RPLP0|CLIP1|SFSWAP|HNF1A|UBC|ZNF10|ZNF26|ZNF84|ZNF140|CDK2AP1|ULK1|DENR|OASL|DYNLL1|SRSF9|HCAR3|HIP1R|PIWIL1|CABP1|NCOR2|KNTC1|MLEC|RNF10|MPHOSPH9|CAMKK2|ZNF268|TMED2|GCN1|RAB35|SNRNP35|CIT|FZD10|MLXIP|P2RX2|SETD1B|ANKLE2|SIRT4|ABCB9|RIMBP2|ATP6V0A2|RNU4-2|RNU4-1|HCAR1|GALNT9|ARL6IP4|POP5|ANAPC5|TRIAP1|RHOF|SBNO1|ZCCHC8|CHFR|DIABLO|PITPNM2|EP400|DHX37|FBRSL1|DDX55|C12orf43|VPS33A|RSRC2|AACS|NOC4L|B3GNT4|OGFOD2|VPS37B|TCTN2|RNF34|CCDC92|PUS1|COQ5|CCDC62|KDM2B|UNC119B|ORAI1|C12orf65|TMEM132C|BICDL1|TMEM132B|LINC01257|TMEM132D|SLC15A4|SPPL3|BRI3BP|RFLNA|ZNF664|TMEM120B|WDR66|GLT1D1|CCDC60|PGAM5|RILPL2|DNAH10|LRRC43|TMEM132D-AS1|ADGRD1|MORN3|GATC|HNF1A-AS1|DDX51|HCAR2|LINC02370|LINC01089|RILPL1|IL31|TMEM233|KMT5A|LINC00944|LINC00939|LINC02393|LINC02372|FZD10-AS1|SNORA49|TRF-GAA1-4|LINC02347|MUC8|LOC100130238|TRA-TGC3-2|TRA-TGC4-1|TRD-GTC2-9|TRD-GTC2-10|LINC02418|ZNF605|MIR1178|MIR4304|MIR3612|MIR3908|PXN-AS1|NRAV|LOC100506691|LRCOL1|CLIP1-AS1|PITPNM2-AS1|LINC00943|RFLNA|MIR4498|MIR4419B|MIR4700|MIR5188|LINC00507|LINC02361|LOC100996671|LINC02369|ZNF891|LOC101593348|LOC101927415|LINC02359|LINC02405|LINC02375|LINC02411|LINC02368|TMEM132D-AS2|LOC101928416|LOC101928530|LOC101928597|MIR7107|MIR6763|MIR6880|MIR8072|THRIL|LINC00508|LINC02350|LINC02376|LOC105370068|LINC02441|LINC02419|LINC02414|XLOC_009911|ADGRD1-AS1|LINC02415</t>
  </si>
  <si>
    <t>119417382 - 133191400</t>
  </si>
  <si>
    <t>GRCh38/hg38 12q24.21-24.33(chr12:115131583-133166920)x3</t>
  </si>
  <si>
    <t>ACADS|BCL7A|SCARB1|COX6A1|EIF2B1|STX2|GOLGA3|GTF2H3|HPD|MMP17|MSI1|NOS1|P2RX4|P2RX7|PEBP1|PLA2G1B|POLE|PRKAB1|PSMD9|PXMP2|PXN|RAN|RFC5|RPLP0|CLIP1|SFSWAP|HNF1A|UBC|ZNF10|ZNF26|ZNF84|ZNF140|CDK2AP1|ULK1|DENR|OASL|DYNLL1|SRSF9|HRK|HCAR3|HIP1R|PIWIL1|CABP1|NCOR2|KNTC1|MLEC|RNF10|MPHOSPH9|CAMKK2|TMED2|GCN1|RAB35|SNRNP35|CIT|FZD10|MLXIP|P2RX2|FBXO21|SETD1B|ANKLE2|MED13L|SIRT4|ABCB9|RIMBP2|ATP6V0A2|FBXW8|HSPB8|RNU4-2|RNU4-1|HCAR1|GALNT9|ARL6IP4|TAOK3|POP5|ANAPC5|TRIAP1|RHOF|VSIG10|TESC|SBNO1|ZCCHC8|CHFR|WSB2|DIABLO|PITPNM2|EP400|DHX37|FBRSL1|DDX55|SUDS3|C12orf43|VPS33A|RSRC2|AACS|NOC4L|B3GNT4|OGFOD2|VPS37B|C12orf49|TCTN2|RNF34|CCDC92|PUS1|COQ5|SRRM4|CCDC62|KDM2B|UNC119B|ORAI1|RNFT2|C12orf65|TMEM132C|BICDL1|TMEM132B|LINC01257|TMEM132D|SLC15A4|SPPL3|BRI3BP|RFLNA|ZNF664|TMEM120B|WDR66|GLT1D1|LINC00934|CCDC60|PGAM5|RILPL2|DNAH10|LRRC43|TMEM132D-AS1|ADGRD1|MORN3|KSR2|GATC|HNF1A-AS1|DDX51|HCAR2|LINC02370|LINC01089|RILPL1|IL31|TMEM233|KMT5A|LINC00944|LINC00939|LINC02393|LINC02372|FZD10-AS1|MAP1LC3B2|SNORA49|MIR620|TRF-GAA1-4|LINC02347|MUC8|LOC100130238|TRA-TGC3-2|TRA-TGC4-1|TRD-GTC2-9|TRD-GTC2-10|LINC02418|LINC00173|ZNF605|MIR1178|MIR4304|MIR3612|MIR3908|LOC100506551|PXN-AS1|NRAV|LOC100506691|LRCOL1|CLIP1-AS1|PITPNM2-AS1|LINC00943|RFLNA|MIR4498|MIR4419B|MIR4472-2|MIR4700|MIR5188|LINC00507|LINC02361|LOC100996671|LINC02369|ZNF891|LOC101593348|LOC101927415|LINC02359|LINC02405|LINC02375|LINC02411|LINC02368|TMEM132D-AS2|TESC-AS1|LOC101928416|LOC101928530|LOC101928597|MIR7107|MIR6763|MIR6880|MIR8072|THRIL|LINC00508|LINC02460|LINC02423|LINC02440|LINC02439|LOC105370024|LINC02350|LINC02376|LOC105370068|LINC02441|LINC02419|LINC02414|XLOC_009911|ADGRD1-AS1|LINC02415</t>
  </si>
  <si>
    <t>115131583 - 133166920</t>
  </si>
  <si>
    <t>GRCh38/hg38 12q24.23-24.31(chr12:119286893-122638552)x3</t>
  </si>
  <si>
    <t>ACADS|BCL7A|COX6A1|HPD|MSI1|P2RX4|P2RX7|PLA2G1B|PRKAB1|PSMD9|PXN|RPLP0|CLIP1|HNF1A|OASL|DYNLL1|SRSF9|CABP1|KNTC1|MLEC|RNF10|CAMKK2|GCN1|RAB35|CIT|MLXIP|SETD1B|SIRT4|RNU4-2|RNU4-1|POP5|ANAPC5|TRIAP1|RHOF|ZCCHC8|DIABLO|C12orf43|VPS33A|RSRC2|B3GNT4|RNF34|COQ5|KDM2B|UNC119B|ORAI1|BICDL1|SPPL3|TMEM120B|WDR66|LINC00934|CCDC60|LRRC43|MORN3|GATC|HNF1A-AS1|LINC01089|IL31|TMEM233|MIR1178|PXN-AS1|NRAV|LOC100506691|CLIP1-AS1|MIR4498|MIR4700|LOC101593348|MIR7107|XLOC_009911</t>
  </si>
  <si>
    <t>119286893 - 122638552</t>
  </si>
  <si>
    <t>GRCh38/hg38 12q24.31(chr12:120504068-122459718)x1</t>
  </si>
  <si>
    <t>ACADS|BCL7A|HPD|P2RX4|P2RX7|PSMD9|CLIP1|HNF1A|OASL|CABP1|MLEC|RNF10|CAMKK2|MLXIP|SETD1B|POP5|ANAPC5|RHOF|DIABLO|C12orf43|VPS33A|B3GNT4|RNF34|COQ5|KDM2B|UNC119B|ORAI1|SPPL3|TMEM120B|WDR66|LRRC43|MORN3|HNF1A-AS1|LINC01089|IL31|LOC100506691|CLIP1-AS1|MIR4700|LOC101593348|MIR7107|XLOC_009911</t>
  </si>
  <si>
    <t>120504068 - 122459718</t>
  </si>
  <si>
    <t>GRCh38/hg38 12q24.23-24.33(chr12:118165459-133182322)x3</t>
  </si>
  <si>
    <t>ACADS|BCL7A|SCARB1|COX6A1|EIF2B1|STX2|GOLGA3|GTF2H3|HPD|MMP17|MSI1|P2RX4|P2RX7|PLA2G1B|POLE|PRKAB1|PSMD9|PXMP2|PXN|RAN|RPLP0|CLIP1|SFSWAP|HNF1A|UBC|ZNF10|ZNF26|ZNF84|ZNF140|CDK2AP1|ULK1|DENR|OASL|DYNLL1|SRSF9|HCAR3|HIP1R|PIWIL1|CABP1|NCOR2|KNTC1|MLEC|RNF10|MPHOSPH9|CAMKK2|ZNF268|TMED2|GCN1|RAB35|SNRNP35|CIT|FZD10|MLXIP|P2RX2|SETD1B|ANKLE2|SIRT4|ABCB9|RIMBP2|ATP6V0A2|HSPB8|RNU4-2|RNU4-1|HCAR1|GALNT9|ARL6IP4|TAOK3|POP5|ANAPC5|TRIAP1|RHOF|SBNO1|ZCCHC8|CHFR|DIABLO|PITPNM2|EP400|DHX37|FBRSL1|DDX55|SUDS3|C12orf43|VPS33A|RSRC2|AACS|NOC4L|B3GNT4|OGFOD2|VPS37B|TCTN2|RNF34|CCDC92|PUS1|COQ5|SRRM4|CCDC62|KDM2B|UNC119B|ORAI1|C12orf65|TMEM132C|BICDL1|TMEM132B|LINC01257|TMEM132D|SLC15A4|SPPL3|BRI3BP|RFLNA|ZNF664|TMEM120B|WDR66|GLT1D1|LINC00934|CCDC60|PGAM5|RILPL2|DNAH10|LRRC43|TMEM132D-AS1|ADGRD1|MORN3|GATC|HNF1A-AS1|DDX51|HCAR2|LINC02370|LINC01089|RILPL1|IL31|TMEM233|KMT5A|LINC00944|LINC00939|LINC02393|LINC02372|FZD10-AS1|SNORA49|TRF-GAA1-4|LINC02347|MUC8|LOC100130238|TRA-TGC3-2|TRA-TGC4-1|TRD-GTC2-9|TRD-GTC2-10|LINC02418|ZNF605|MIR1178|MIR4304|MIR3612|MIR3908|PXN-AS1|NRAV|LOC100506691|LRCOL1|CLIP1-AS1|PITPNM2-AS1|LINC00943|RFLNA|MIR4498|MIR4419B|MIR4700|MIR5188|LINC00507|LINC02361|LOC100996671|LINC02369|ZNF891|LOC101593348|LOC101927415|LINC02359|LINC02405|LINC02375|LINC02411|LINC02368|TMEM132D-AS2|LOC101928416|LOC101928530|LOC101928597|MIR7107|MIR6763|MIR6880|MIR8072|THRIL|LINC00508|LINC02460|LINC02423|LINC02440|LINC02439|LOC105370024|LINC02350|LINC02376|LOC105370068|LINC02441|LINC02419|LINC02414|XLOC_009911|ADGRD1-AS1|LINC02415</t>
  </si>
  <si>
    <t>118165459 - 133182322</t>
  </si>
  <si>
    <t>Pathogenic(Last reviewed: Sep 20, 2016)</t>
  </si>
  <si>
    <t>Pathogenic(Last reviewed: Oct 22, 2013)</t>
  </si>
  <si>
    <t>Multi-gene</t>
  </si>
  <si>
    <t>Category</t>
  </si>
  <si>
    <t>P</t>
  </si>
  <si>
    <t>NP</t>
  </si>
  <si>
    <t>MG</t>
  </si>
  <si>
    <t>Not pathogenic</t>
  </si>
  <si>
    <t>Non-pathogenic:</t>
  </si>
  <si>
    <t>Pathogenic:</t>
  </si>
  <si>
    <t>-Significance from peer-reviewed primary literature submission is "risk-factor". "Pathogenic" assessment is from secondary source that does not provide a research citation.</t>
  </si>
  <si>
    <t>-Same as NM_015697.7(COQ2):c.1197delT (p.Asn401IlefsTer15)</t>
  </si>
  <si>
    <t>-Only found as heterozygous - presumably second mutation "escaped detection"</t>
  </si>
  <si>
    <t>-Only found in heterozygous form in patient (same as in parents, i.e., not compound het)</t>
  </si>
  <si>
    <t>-Apparent duplicate of NM_182476.2(COQ6):c.564G&gt;A (p.Trp188Ter)</t>
  </si>
  <si>
    <t>-Apparent duplicate NM_182476.2(COQ6):c.763G&gt;A (p.Gly255Arg)</t>
  </si>
  <si>
    <t>-Apparent duplicate of NM_182476.2(COQ6):c.1341G&gt;A (p.Trp447Ter)</t>
  </si>
  <si>
    <t>-Incomplete record</t>
  </si>
  <si>
    <t>-Haplotype, not testable with gnomAD</t>
  </si>
  <si>
    <t>-Supporting reference is a secondary source (i.e., a review), which lists the pathogenic variants without citing any research support</t>
  </si>
  <si>
    <t>&lt;-- by criteria described in main text</t>
  </si>
  <si>
    <t>&lt;-- not classified as pathogenic, or classified as pathogenic but subsequently excluded for reasons described in main text</t>
  </si>
  <si>
    <r>
      <rPr>
        <b/>
        <u/>
        <sz val="11"/>
        <rFont val="Calibri"/>
        <family val="2"/>
        <scheme val="minor"/>
      </rPr>
      <t>P</t>
    </r>
    <r>
      <rPr>
        <sz val="11"/>
        <rFont val="Calibri"/>
        <family val="2"/>
        <scheme val="minor"/>
      </rPr>
      <t>athogenic:</t>
    </r>
  </si>
  <si>
    <r>
      <rPr>
        <b/>
        <u/>
        <sz val="11"/>
        <rFont val="Calibri"/>
        <family val="2"/>
        <scheme val="minor"/>
      </rPr>
      <t>N</t>
    </r>
    <r>
      <rPr>
        <sz val="11"/>
        <rFont val="Calibri"/>
        <family val="2"/>
        <scheme val="minor"/>
      </rPr>
      <t>on-</t>
    </r>
    <r>
      <rPr>
        <b/>
        <u/>
        <sz val="11"/>
        <rFont val="Calibri"/>
        <family val="2"/>
        <scheme val="minor"/>
      </rPr>
      <t>P</t>
    </r>
    <r>
      <rPr>
        <sz val="11"/>
        <rFont val="Calibri"/>
        <family val="2"/>
        <scheme val="minor"/>
      </rPr>
      <t>athogenic:</t>
    </r>
  </si>
  <si>
    <r>
      <rPr>
        <b/>
        <u/>
        <sz val="11"/>
        <rFont val="Calibri"/>
        <family val="2"/>
        <scheme val="minor"/>
      </rPr>
      <t>M</t>
    </r>
    <r>
      <rPr>
        <sz val="11"/>
        <rFont val="Calibri"/>
        <family val="2"/>
        <scheme val="minor"/>
      </rPr>
      <t>ultiple-</t>
    </r>
    <r>
      <rPr>
        <b/>
        <u/>
        <sz val="11"/>
        <rFont val="Calibri"/>
        <family val="2"/>
        <scheme val="minor"/>
      </rPr>
      <t>G</t>
    </r>
    <r>
      <rPr>
        <sz val="11"/>
        <rFont val="Calibri"/>
        <family val="2"/>
        <scheme val="minor"/>
      </rPr>
      <t>enes:</t>
    </r>
  </si>
  <si>
    <t>-untranscribed N-terminal region (see method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u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0" fillId="2" borderId="0" xfId="0" applyFill="1"/>
    <xf numFmtId="0" fontId="3" fillId="2" borderId="0" xfId="0" applyFont="1" applyFill="1"/>
    <xf numFmtId="0" fontId="0" fillId="0" borderId="0" xfId="0" applyFill="1"/>
    <xf numFmtId="0" fontId="4" fillId="0" borderId="0" xfId="0" applyFont="1"/>
    <xf numFmtId="0" fontId="3" fillId="0" borderId="0" xfId="0" applyFont="1" applyFill="1"/>
    <xf numFmtId="0" fontId="4" fillId="0" borderId="0" xfId="0" applyFont="1" applyFill="1"/>
    <xf numFmtId="0" fontId="3" fillId="0" borderId="1" xfId="0" applyFont="1" applyFill="1" applyBorder="1" applyAlignment="1">
      <alignment horizontal="right"/>
    </xf>
    <xf numFmtId="0" fontId="3" fillId="0" borderId="2" xfId="0" applyFont="1" applyFill="1" applyBorder="1"/>
    <xf numFmtId="0" fontId="3" fillId="0" borderId="3" xfId="0" applyFont="1" applyFill="1" applyBorder="1" applyAlignment="1">
      <alignment horizontal="right"/>
    </xf>
    <xf numFmtId="0" fontId="3" fillId="0" borderId="4" xfId="0" applyFont="1" applyFill="1" applyBorder="1"/>
    <xf numFmtId="0" fontId="3" fillId="0" borderId="5" xfId="0" applyFont="1" applyFill="1" applyBorder="1" applyAlignment="1">
      <alignment horizontal="right"/>
    </xf>
    <xf numFmtId="0" fontId="3" fillId="0" borderId="6" xfId="0" applyFont="1" applyFill="1" applyBorder="1"/>
    <xf numFmtId="0" fontId="5" fillId="0" borderId="3" xfId="0" applyFont="1" applyFill="1" applyBorder="1" applyAlignment="1">
      <alignment horizontal="right"/>
    </xf>
    <xf numFmtId="0" fontId="5" fillId="0" borderId="4" xfId="0" applyFont="1" applyFill="1" applyBorder="1"/>
    <xf numFmtId="0" fontId="3" fillId="2" borderId="1" xfId="0" applyFont="1" applyFill="1" applyBorder="1" applyAlignment="1">
      <alignment horizontal="right"/>
    </xf>
    <xf numFmtId="0" fontId="3" fillId="2" borderId="2" xfId="0" applyFont="1" applyFill="1" applyBorder="1"/>
    <xf numFmtId="0" fontId="5" fillId="2" borderId="3" xfId="0" applyFont="1" applyFill="1" applyBorder="1" applyAlignment="1">
      <alignment horizontal="right"/>
    </xf>
    <xf numFmtId="0" fontId="5" fillId="2" borderId="4" xfId="0" applyFont="1" applyFill="1" applyBorder="1"/>
    <xf numFmtId="0" fontId="3" fillId="2" borderId="3" xfId="0" applyFont="1" applyFill="1" applyBorder="1" applyAlignment="1">
      <alignment horizontal="right"/>
    </xf>
    <xf numFmtId="0" fontId="3" fillId="2" borderId="4" xfId="0" applyFont="1" applyFill="1" applyBorder="1"/>
    <xf numFmtId="0" fontId="3" fillId="2" borderId="5" xfId="0" applyFont="1" applyFill="1" applyBorder="1" applyAlignment="1">
      <alignment horizontal="right"/>
    </xf>
    <xf numFmtId="0" fontId="3" fillId="2" borderId="6" xfId="0" applyFont="1" applyFill="1" applyBorder="1"/>
    <xf numFmtId="0" fontId="3" fillId="0" borderId="0" xfId="0" quotePrefix="1" applyFont="1" applyFill="1"/>
    <xf numFmtId="0" fontId="0" fillId="0" borderId="0" xfId="0" quotePrefix="1" applyFill="1"/>
    <xf numFmtId="0" fontId="5" fillId="0" borderId="0" xfId="0" applyFont="1" applyFill="1"/>
    <xf numFmtId="0" fontId="0" fillId="0" borderId="0" xfId="0" applyFont="1"/>
    <xf numFmtId="0" fontId="0" fillId="0" borderId="0" xfId="0" quotePrefix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0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11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E5"/>
  <sheetViews>
    <sheetView tabSelected="1" workbookViewId="0"/>
  </sheetViews>
  <sheetFormatPr defaultRowHeight="15" x14ac:dyDescent="0.25"/>
  <cols>
    <col min="1" max="1" width="11.42578125" bestFit="1" customWidth="1"/>
    <col min="2" max="2" width="16" bestFit="1" customWidth="1"/>
  </cols>
  <sheetData>
    <row r="2" spans="2:5" x14ac:dyDescent="0.25">
      <c r="B2" s="7" t="s">
        <v>1223</v>
      </c>
      <c r="C2" s="8">
        <f>SUM('PDSS1:COQ9'!O2)</f>
        <v>552</v>
      </c>
    </row>
    <row r="3" spans="2:5" x14ac:dyDescent="0.25">
      <c r="B3" s="9" t="s">
        <v>1272</v>
      </c>
      <c r="C3" s="10">
        <f>SUM('PDSS1:COQ9'!O3)</f>
        <v>80</v>
      </c>
      <c r="E3" t="s">
        <v>1270</v>
      </c>
    </row>
    <row r="4" spans="2:5" x14ac:dyDescent="0.25">
      <c r="B4" s="9" t="s">
        <v>1273</v>
      </c>
      <c r="C4" s="10">
        <f>SUM('PDSS1:COQ9'!O4)</f>
        <v>329</v>
      </c>
      <c r="E4" t="s">
        <v>1271</v>
      </c>
    </row>
    <row r="5" spans="2:5" x14ac:dyDescent="0.25">
      <c r="B5" s="11" t="s">
        <v>1274</v>
      </c>
      <c r="C5" s="12">
        <f>SUM('PDSS1:COQ9'!O5)</f>
        <v>143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O157"/>
  <sheetViews>
    <sheetView zoomScaleNormal="100" workbookViewId="0">
      <selection activeCell="M37" sqref="M37"/>
    </sheetView>
  </sheetViews>
  <sheetFormatPr defaultRowHeight="15" x14ac:dyDescent="0.25"/>
  <cols>
    <col min="2" max="2" width="57.5703125" bestFit="1" customWidth="1"/>
    <col min="3" max="3" width="11.28515625" customWidth="1"/>
    <col min="4" max="4" width="17.42578125" customWidth="1"/>
    <col min="6" max="6" width="41.140625" customWidth="1"/>
    <col min="8" max="8" width="9.28515625" bestFit="1" customWidth="1"/>
    <col min="9" max="9" width="10" bestFit="1" customWidth="1"/>
    <col min="11" max="12" width="9.28515625" bestFit="1" customWidth="1"/>
    <col min="14" max="14" width="16" bestFit="1" customWidth="1"/>
  </cols>
  <sheetData>
    <row r="1" spans="1:15" s="4" customFormat="1" x14ac:dyDescent="0.25">
      <c r="A1" s="4" t="s">
        <v>1253</v>
      </c>
      <c r="B1" s="4" t="s">
        <v>0</v>
      </c>
      <c r="C1" s="4" t="s">
        <v>1</v>
      </c>
      <c r="D1" s="4" t="s">
        <v>2</v>
      </c>
      <c r="E1" s="4" t="s">
        <v>3</v>
      </c>
      <c r="F1" s="4" t="s">
        <v>4</v>
      </c>
      <c r="G1" s="4" t="s">
        <v>5</v>
      </c>
      <c r="H1" s="4" t="s">
        <v>6</v>
      </c>
      <c r="I1" s="4" t="s">
        <v>7</v>
      </c>
      <c r="J1" s="4" t="s">
        <v>8</v>
      </c>
      <c r="K1" s="4" t="s">
        <v>9</v>
      </c>
      <c r="L1" s="4" t="s">
        <v>10</v>
      </c>
    </row>
    <row r="2" spans="1:15" s="1" customFormat="1" x14ac:dyDescent="0.25">
      <c r="A2" s="1" t="s">
        <v>1254</v>
      </c>
      <c r="B2" s="1" t="s">
        <v>756</v>
      </c>
      <c r="C2" s="1" t="s">
        <v>502</v>
      </c>
      <c r="D2" s="1" t="s">
        <v>757</v>
      </c>
      <c r="E2" s="1" t="s">
        <v>758</v>
      </c>
      <c r="F2" s="1" t="s">
        <v>725</v>
      </c>
      <c r="G2" s="1" t="s">
        <v>110</v>
      </c>
      <c r="H2" s="1">
        <v>1</v>
      </c>
      <c r="I2" s="1">
        <v>226982107</v>
      </c>
      <c r="J2" s="1" t="s">
        <v>16</v>
      </c>
      <c r="K2" s="1">
        <v>296015</v>
      </c>
      <c r="L2" s="1">
        <v>279677</v>
      </c>
      <c r="N2" s="15" t="s">
        <v>1223</v>
      </c>
      <c r="O2" s="16">
        <f>COUNTA(A:A)-1</f>
        <v>150</v>
      </c>
    </row>
    <row r="3" spans="1:15" s="1" customFormat="1" x14ac:dyDescent="0.25">
      <c r="A3" s="1" t="s">
        <v>1254</v>
      </c>
      <c r="B3" s="1" t="s">
        <v>620</v>
      </c>
      <c r="C3" s="1" t="s">
        <v>502</v>
      </c>
      <c r="D3" s="1" t="s">
        <v>621</v>
      </c>
      <c r="E3" s="1" t="s">
        <v>622</v>
      </c>
      <c r="F3" s="1" t="s">
        <v>623</v>
      </c>
      <c r="G3" s="1" t="s">
        <v>15</v>
      </c>
      <c r="H3" s="1">
        <v>1</v>
      </c>
      <c r="I3" s="1">
        <v>226986458</v>
      </c>
      <c r="J3" s="1" t="s">
        <v>16</v>
      </c>
      <c r="K3" s="1">
        <v>225030</v>
      </c>
      <c r="L3" s="1">
        <v>226874</v>
      </c>
      <c r="N3" s="17" t="s">
        <v>1259</v>
      </c>
      <c r="O3" s="18">
        <f>COUNTIF(A:A,"P")</f>
        <v>31</v>
      </c>
    </row>
    <row r="4" spans="1:15" s="1" customFormat="1" x14ac:dyDescent="0.25">
      <c r="A4" s="1" t="s">
        <v>1254</v>
      </c>
      <c r="B4" s="1" t="s">
        <v>624</v>
      </c>
      <c r="C4" s="1" t="s">
        <v>502</v>
      </c>
      <c r="D4" s="1" t="s">
        <v>621</v>
      </c>
      <c r="E4" s="1" t="s">
        <v>113</v>
      </c>
      <c r="F4" s="1" t="s">
        <v>623</v>
      </c>
      <c r="G4" s="1" t="s">
        <v>15</v>
      </c>
      <c r="H4" s="1">
        <v>1</v>
      </c>
      <c r="I4" s="1">
        <v>226982969</v>
      </c>
      <c r="J4" s="1" t="s">
        <v>16</v>
      </c>
      <c r="K4" s="1">
        <v>225002</v>
      </c>
      <c r="L4" s="1">
        <v>226873</v>
      </c>
      <c r="N4" s="19" t="s">
        <v>1258</v>
      </c>
      <c r="O4" s="20">
        <f>COUNTIF(A:A,"NP")</f>
        <v>98</v>
      </c>
    </row>
    <row r="5" spans="1:15" s="1" customFormat="1" x14ac:dyDescent="0.25">
      <c r="A5" s="1" t="s">
        <v>1254</v>
      </c>
      <c r="B5" s="1" t="s">
        <v>632</v>
      </c>
      <c r="C5" s="1" t="s">
        <v>502</v>
      </c>
      <c r="D5" s="1" t="s">
        <v>633</v>
      </c>
      <c r="F5" s="1" t="s">
        <v>634</v>
      </c>
      <c r="G5" s="1" t="s">
        <v>28</v>
      </c>
      <c r="H5" s="1">
        <v>1</v>
      </c>
      <c r="I5" s="1">
        <v>226986537</v>
      </c>
      <c r="J5" s="1" t="s">
        <v>16</v>
      </c>
      <c r="K5" s="1">
        <v>183336</v>
      </c>
      <c r="L5" s="1">
        <v>181400</v>
      </c>
      <c r="N5" s="21" t="s">
        <v>1224</v>
      </c>
      <c r="O5" s="22">
        <f>COUNTIF(A:A,"MG")</f>
        <v>21</v>
      </c>
    </row>
    <row r="6" spans="1:15" s="2" customFormat="1" x14ac:dyDescent="0.25">
      <c r="A6" s="1" t="s">
        <v>1254</v>
      </c>
      <c r="B6" s="2" t="s">
        <v>501</v>
      </c>
      <c r="C6" s="2" t="s">
        <v>502</v>
      </c>
      <c r="D6" s="2" t="s">
        <v>47</v>
      </c>
      <c r="F6" s="2" t="s">
        <v>503</v>
      </c>
      <c r="G6" s="2" t="s">
        <v>15</v>
      </c>
      <c r="H6" s="2">
        <v>1</v>
      </c>
      <c r="I6" s="2">
        <v>226982126</v>
      </c>
      <c r="J6" s="2" t="s">
        <v>16</v>
      </c>
      <c r="K6" s="2">
        <v>392924</v>
      </c>
      <c r="L6" s="2">
        <v>364922</v>
      </c>
    </row>
    <row r="7" spans="1:15" s="1" customFormat="1" x14ac:dyDescent="0.25">
      <c r="A7" s="1" t="s">
        <v>1254</v>
      </c>
      <c r="B7" s="1" t="s">
        <v>560</v>
      </c>
      <c r="C7" s="1" t="s">
        <v>502</v>
      </c>
      <c r="D7" s="1" t="s">
        <v>47</v>
      </c>
      <c r="F7" s="1" t="s">
        <v>561</v>
      </c>
      <c r="G7" s="1" t="s">
        <v>15</v>
      </c>
      <c r="H7" s="1">
        <v>1</v>
      </c>
      <c r="I7" s="1">
        <v>226982982</v>
      </c>
      <c r="J7" s="1" t="s">
        <v>16</v>
      </c>
      <c r="K7" s="1">
        <v>214043</v>
      </c>
      <c r="L7" s="1">
        <v>210637</v>
      </c>
    </row>
    <row r="8" spans="1:15" s="1" customFormat="1" x14ac:dyDescent="0.25">
      <c r="A8" s="1" t="s">
        <v>1254</v>
      </c>
      <c r="B8" s="1" t="s">
        <v>625</v>
      </c>
      <c r="C8" s="1" t="s">
        <v>502</v>
      </c>
      <c r="D8" s="1" t="s">
        <v>534</v>
      </c>
      <c r="E8" s="1" t="s">
        <v>626</v>
      </c>
      <c r="F8" s="1" t="s">
        <v>627</v>
      </c>
      <c r="G8" s="1" t="s">
        <v>15</v>
      </c>
      <c r="H8" s="1">
        <v>1</v>
      </c>
      <c r="I8" s="1">
        <v>226984901</v>
      </c>
      <c r="J8" s="1" t="s">
        <v>16</v>
      </c>
      <c r="K8" s="1">
        <v>210097</v>
      </c>
      <c r="L8" s="1">
        <v>206766</v>
      </c>
    </row>
    <row r="9" spans="1:15" s="1" customFormat="1" x14ac:dyDescent="0.25">
      <c r="A9" s="1" t="s">
        <v>1254</v>
      </c>
      <c r="B9" s="1" t="s">
        <v>549</v>
      </c>
      <c r="C9" s="1" t="s">
        <v>502</v>
      </c>
      <c r="D9" s="1" t="s">
        <v>47</v>
      </c>
      <c r="F9" s="1" t="s">
        <v>550</v>
      </c>
      <c r="G9" s="1" t="s">
        <v>15</v>
      </c>
      <c r="H9" s="1">
        <v>1</v>
      </c>
      <c r="I9" s="1">
        <v>226984230</v>
      </c>
      <c r="J9" s="1" t="s">
        <v>16</v>
      </c>
      <c r="K9" s="1">
        <v>214048</v>
      </c>
      <c r="L9" s="1">
        <v>210639</v>
      </c>
    </row>
    <row r="10" spans="1:15" s="2" customFormat="1" x14ac:dyDescent="0.25">
      <c r="A10" s="1" t="s">
        <v>1254</v>
      </c>
      <c r="B10" s="2" t="s">
        <v>513</v>
      </c>
      <c r="C10" s="2" t="s">
        <v>502</v>
      </c>
      <c r="D10" s="2" t="s">
        <v>47</v>
      </c>
      <c r="F10" s="2" t="s">
        <v>514</v>
      </c>
      <c r="G10" s="2" t="s">
        <v>15</v>
      </c>
      <c r="H10" s="2">
        <v>1</v>
      </c>
      <c r="I10" s="2">
        <v>226982735</v>
      </c>
      <c r="J10" s="2" t="s">
        <v>16</v>
      </c>
      <c r="K10" s="2">
        <v>381728</v>
      </c>
      <c r="L10" s="2">
        <v>364851</v>
      </c>
    </row>
    <row r="11" spans="1:15" s="1" customFormat="1" x14ac:dyDescent="0.25">
      <c r="A11" s="1" t="s">
        <v>1254</v>
      </c>
      <c r="B11" s="1" t="s">
        <v>628</v>
      </c>
      <c r="C11" s="1" t="s">
        <v>502</v>
      </c>
      <c r="D11" s="1" t="s">
        <v>534</v>
      </c>
      <c r="F11" s="1" t="s">
        <v>629</v>
      </c>
      <c r="G11" s="1" t="s">
        <v>15</v>
      </c>
      <c r="H11" s="1">
        <v>1</v>
      </c>
      <c r="I11" s="1" t="s">
        <v>630</v>
      </c>
      <c r="J11" s="1" t="s">
        <v>16</v>
      </c>
      <c r="K11" s="1">
        <v>210096</v>
      </c>
      <c r="L11" s="1">
        <v>206765</v>
      </c>
    </row>
    <row r="12" spans="1:15" s="1" customFormat="1" x14ac:dyDescent="0.25">
      <c r="A12" s="1" t="s">
        <v>1254</v>
      </c>
      <c r="B12" s="1" t="s">
        <v>715</v>
      </c>
      <c r="C12" s="1" t="s">
        <v>502</v>
      </c>
      <c r="D12" s="1" t="s">
        <v>639</v>
      </c>
      <c r="E12" s="1" t="s">
        <v>626</v>
      </c>
      <c r="F12" s="1" t="s">
        <v>716</v>
      </c>
      <c r="G12" s="1" t="s">
        <v>15</v>
      </c>
      <c r="H12" s="1">
        <v>1</v>
      </c>
      <c r="I12" s="1">
        <v>226982996</v>
      </c>
      <c r="J12" s="1" t="s">
        <v>16</v>
      </c>
      <c r="K12" s="1">
        <v>242458</v>
      </c>
      <c r="L12" s="1">
        <v>214530</v>
      </c>
    </row>
    <row r="13" spans="1:15" s="1" customFormat="1" x14ac:dyDescent="0.25">
      <c r="A13" s="1" t="s">
        <v>1254</v>
      </c>
      <c r="B13" s="1" t="s">
        <v>541</v>
      </c>
      <c r="C13" s="1" t="s">
        <v>502</v>
      </c>
      <c r="D13" s="1" t="s">
        <v>534</v>
      </c>
      <c r="F13" s="1" t="s">
        <v>542</v>
      </c>
      <c r="G13" s="1" t="s">
        <v>15</v>
      </c>
      <c r="H13" s="1">
        <v>1</v>
      </c>
      <c r="I13" s="1" t="s">
        <v>543</v>
      </c>
      <c r="J13" s="1" t="s">
        <v>16</v>
      </c>
      <c r="K13" s="1">
        <v>281924</v>
      </c>
      <c r="L13" s="1">
        <v>266161</v>
      </c>
    </row>
    <row r="14" spans="1:15" s="1" customFormat="1" x14ac:dyDescent="0.25">
      <c r="A14" s="1" t="s">
        <v>1254</v>
      </c>
      <c r="B14" s="1" t="s">
        <v>517</v>
      </c>
      <c r="C14" s="1" t="s">
        <v>502</v>
      </c>
      <c r="D14" s="1" t="s">
        <v>47</v>
      </c>
      <c r="F14" s="1" t="s">
        <v>518</v>
      </c>
      <c r="G14" s="1" t="s">
        <v>15</v>
      </c>
      <c r="H14" s="1">
        <v>1</v>
      </c>
      <c r="I14" s="1">
        <v>226983826</v>
      </c>
      <c r="J14" s="1" t="s">
        <v>16</v>
      </c>
      <c r="K14" s="1">
        <v>379797</v>
      </c>
      <c r="L14" s="1">
        <v>364923</v>
      </c>
    </row>
    <row r="15" spans="1:15" s="1" customFormat="1" x14ac:dyDescent="0.25">
      <c r="A15" s="1" t="s">
        <v>1254</v>
      </c>
      <c r="B15" s="1" t="s">
        <v>546</v>
      </c>
      <c r="C15" s="1" t="s">
        <v>502</v>
      </c>
      <c r="D15" s="1" t="s">
        <v>47</v>
      </c>
      <c r="E15" s="1" t="s">
        <v>547</v>
      </c>
      <c r="F15" s="1" t="s">
        <v>548</v>
      </c>
      <c r="G15" s="1" t="s">
        <v>15</v>
      </c>
      <c r="H15" s="1">
        <v>1</v>
      </c>
      <c r="I15" s="1">
        <v>226986598</v>
      </c>
      <c r="J15" s="1" t="s">
        <v>16</v>
      </c>
      <c r="K15" s="1">
        <v>214050</v>
      </c>
      <c r="L15" s="1">
        <v>210643</v>
      </c>
    </row>
    <row r="16" spans="1:15" s="1" customFormat="1" x14ac:dyDescent="0.25">
      <c r="A16" s="1" t="s">
        <v>1254</v>
      </c>
      <c r="B16" s="1" t="s">
        <v>533</v>
      </c>
      <c r="C16" s="1" t="s">
        <v>502</v>
      </c>
      <c r="D16" s="1" t="s">
        <v>534</v>
      </c>
      <c r="F16" s="1" t="s">
        <v>27</v>
      </c>
      <c r="G16" s="1" t="s">
        <v>28</v>
      </c>
      <c r="H16" s="1">
        <v>1</v>
      </c>
      <c r="I16" s="1">
        <v>226984892</v>
      </c>
      <c r="J16" s="1" t="s">
        <v>16</v>
      </c>
      <c r="K16" s="1">
        <v>375331</v>
      </c>
      <c r="L16" s="1">
        <v>362098</v>
      </c>
    </row>
    <row r="17" spans="1:12" s="1" customFormat="1" x14ac:dyDescent="0.25">
      <c r="A17" s="1" t="s">
        <v>1254</v>
      </c>
      <c r="B17" s="1" t="s">
        <v>535</v>
      </c>
      <c r="C17" s="1" t="s">
        <v>502</v>
      </c>
      <c r="D17" s="1" t="s">
        <v>534</v>
      </c>
      <c r="F17" s="1" t="s">
        <v>27</v>
      </c>
      <c r="G17" s="1" t="s">
        <v>28</v>
      </c>
      <c r="H17" s="1">
        <v>1</v>
      </c>
      <c r="I17" s="1">
        <v>226986637</v>
      </c>
      <c r="J17" s="1" t="s">
        <v>16</v>
      </c>
      <c r="K17" s="1">
        <v>375330</v>
      </c>
      <c r="L17" s="1">
        <v>362099</v>
      </c>
    </row>
    <row r="18" spans="1:12" s="1" customFormat="1" x14ac:dyDescent="0.25">
      <c r="A18" s="1" t="s">
        <v>1254</v>
      </c>
      <c r="B18" s="1" t="s">
        <v>536</v>
      </c>
      <c r="C18" s="1" t="s">
        <v>502</v>
      </c>
      <c r="D18" s="1" t="s">
        <v>534</v>
      </c>
      <c r="F18" s="1" t="s">
        <v>27</v>
      </c>
      <c r="G18" s="1" t="s">
        <v>28</v>
      </c>
      <c r="H18" s="1">
        <v>1</v>
      </c>
      <c r="I18" s="1">
        <v>226983607</v>
      </c>
      <c r="J18" s="1" t="s">
        <v>16</v>
      </c>
      <c r="K18" s="1">
        <v>375329</v>
      </c>
      <c r="L18" s="1">
        <v>362097</v>
      </c>
    </row>
    <row r="19" spans="1:12" s="1" customFormat="1" x14ac:dyDescent="0.25">
      <c r="A19" s="1" t="s">
        <v>1254</v>
      </c>
      <c r="B19" s="1" t="s">
        <v>615</v>
      </c>
      <c r="C19" s="1" t="s">
        <v>502</v>
      </c>
      <c r="D19" s="1" t="s">
        <v>534</v>
      </c>
      <c r="F19" s="1" t="s">
        <v>27</v>
      </c>
      <c r="G19" s="1" t="s">
        <v>28</v>
      </c>
      <c r="H19" s="1">
        <v>1</v>
      </c>
      <c r="I19" s="1" t="s">
        <v>616</v>
      </c>
      <c r="J19" s="1" t="s">
        <v>16</v>
      </c>
      <c r="K19" s="1">
        <v>375333</v>
      </c>
      <c r="L19" s="1">
        <v>362096</v>
      </c>
    </row>
    <row r="20" spans="1:12" s="1" customFormat="1" x14ac:dyDescent="0.25">
      <c r="A20" s="1" t="s">
        <v>1254</v>
      </c>
      <c r="B20" s="1" t="s">
        <v>707</v>
      </c>
      <c r="C20" s="1" t="s">
        <v>502</v>
      </c>
      <c r="D20" s="1" t="s">
        <v>534</v>
      </c>
      <c r="E20" s="1" t="s">
        <v>708</v>
      </c>
      <c r="F20" s="1" t="s">
        <v>27</v>
      </c>
      <c r="G20" s="1" t="s">
        <v>28</v>
      </c>
      <c r="H20" s="1">
        <v>1</v>
      </c>
      <c r="I20" s="1">
        <v>226985326</v>
      </c>
      <c r="J20" s="1" t="s">
        <v>16</v>
      </c>
      <c r="K20" s="1">
        <v>3646</v>
      </c>
      <c r="L20" s="1">
        <v>18685</v>
      </c>
    </row>
    <row r="21" spans="1:12" s="1" customFormat="1" x14ac:dyDescent="0.25">
      <c r="A21" s="1" t="s">
        <v>1254</v>
      </c>
      <c r="B21" s="1" t="s">
        <v>712</v>
      </c>
      <c r="C21" s="1" t="s">
        <v>502</v>
      </c>
      <c r="D21" s="1" t="s">
        <v>534</v>
      </c>
      <c r="F21" s="1" t="s">
        <v>27</v>
      </c>
      <c r="G21" s="1" t="s">
        <v>28</v>
      </c>
      <c r="H21" s="1">
        <v>1</v>
      </c>
      <c r="I21" s="1">
        <v>226986606</v>
      </c>
      <c r="J21" s="1" t="s">
        <v>16</v>
      </c>
      <c r="K21" s="1">
        <v>3640</v>
      </c>
      <c r="L21" s="1">
        <v>18679</v>
      </c>
    </row>
    <row r="22" spans="1:12" s="1" customFormat="1" x14ac:dyDescent="0.25">
      <c r="A22" s="1" t="s">
        <v>1254</v>
      </c>
      <c r="B22" s="1" t="s">
        <v>713</v>
      </c>
      <c r="C22" s="1" t="s">
        <v>502</v>
      </c>
      <c r="D22" s="1" t="s">
        <v>534</v>
      </c>
      <c r="F22" s="1" t="s">
        <v>27</v>
      </c>
      <c r="G22" s="1" t="s">
        <v>28</v>
      </c>
      <c r="H22" s="1">
        <v>1</v>
      </c>
      <c r="I22" s="1">
        <v>226982111</v>
      </c>
      <c r="J22" s="1" t="s">
        <v>16</v>
      </c>
      <c r="K22" s="1">
        <v>3638</v>
      </c>
      <c r="L22" s="1">
        <v>18677</v>
      </c>
    </row>
    <row r="23" spans="1:12" s="1" customFormat="1" x14ac:dyDescent="0.25">
      <c r="A23" s="1" t="s">
        <v>1254</v>
      </c>
      <c r="B23" s="1" t="s">
        <v>714</v>
      </c>
      <c r="C23" s="1" t="s">
        <v>502</v>
      </c>
      <c r="D23" s="1" t="s">
        <v>534</v>
      </c>
      <c r="E23" s="1" t="s">
        <v>86</v>
      </c>
      <c r="F23" s="1" t="s">
        <v>27</v>
      </c>
      <c r="G23" s="1" t="s">
        <v>28</v>
      </c>
      <c r="H23" s="1">
        <v>1</v>
      </c>
      <c r="I23" s="1">
        <v>226965719</v>
      </c>
      <c r="J23" s="1" t="s">
        <v>16</v>
      </c>
      <c r="K23" s="1">
        <v>3637</v>
      </c>
      <c r="L23" s="1">
        <v>18676</v>
      </c>
    </row>
    <row r="24" spans="1:12" s="1" customFormat="1" x14ac:dyDescent="0.25">
      <c r="A24" s="1" t="s">
        <v>1254</v>
      </c>
      <c r="B24" s="1" t="s">
        <v>717</v>
      </c>
      <c r="C24" s="1" t="s">
        <v>502</v>
      </c>
      <c r="D24" s="1" t="s">
        <v>534</v>
      </c>
      <c r="F24" s="1" t="s">
        <v>27</v>
      </c>
      <c r="G24" s="1" t="s">
        <v>28</v>
      </c>
      <c r="H24" s="1">
        <v>1</v>
      </c>
      <c r="I24" s="1">
        <v>226984237</v>
      </c>
      <c r="J24" s="1" t="s">
        <v>16</v>
      </c>
      <c r="K24" s="1">
        <v>3641</v>
      </c>
      <c r="L24" s="1">
        <v>18680</v>
      </c>
    </row>
    <row r="25" spans="1:12" s="1" customFormat="1" x14ac:dyDescent="0.25">
      <c r="A25" s="1" t="s">
        <v>1254</v>
      </c>
      <c r="B25" s="1" t="s">
        <v>718</v>
      </c>
      <c r="C25" s="1" t="s">
        <v>502</v>
      </c>
      <c r="D25" s="1" t="s">
        <v>534</v>
      </c>
      <c r="F25" s="1" t="s">
        <v>27</v>
      </c>
      <c r="G25" s="1" t="s">
        <v>28</v>
      </c>
      <c r="H25" s="1">
        <v>1</v>
      </c>
      <c r="I25" s="1">
        <v>226982111</v>
      </c>
      <c r="J25" s="1" t="s">
        <v>16</v>
      </c>
      <c r="K25" s="1">
        <v>3639</v>
      </c>
      <c r="L25" s="1">
        <v>18678</v>
      </c>
    </row>
    <row r="26" spans="1:12" s="1" customFormat="1" x14ac:dyDescent="0.25">
      <c r="A26" s="1" t="s">
        <v>1254</v>
      </c>
      <c r="B26" s="1" t="s">
        <v>719</v>
      </c>
      <c r="C26" s="1" t="s">
        <v>502</v>
      </c>
      <c r="D26" s="1" t="s">
        <v>534</v>
      </c>
      <c r="E26" s="1" t="s">
        <v>563</v>
      </c>
      <c r="F26" s="1" t="s">
        <v>27</v>
      </c>
      <c r="G26" s="1" t="s">
        <v>28</v>
      </c>
      <c r="H26" s="1">
        <v>1</v>
      </c>
      <c r="I26" s="1">
        <v>226985332</v>
      </c>
      <c r="J26" s="1" t="s">
        <v>16</v>
      </c>
      <c r="K26" s="1">
        <v>3636</v>
      </c>
      <c r="L26" s="1">
        <v>18675</v>
      </c>
    </row>
    <row r="27" spans="1:12" s="1" customFormat="1" x14ac:dyDescent="0.25">
      <c r="A27" s="1" t="s">
        <v>1254</v>
      </c>
      <c r="B27" s="1" t="s">
        <v>751</v>
      </c>
      <c r="C27" s="1" t="s">
        <v>502</v>
      </c>
      <c r="D27" s="1" t="s">
        <v>639</v>
      </c>
      <c r="F27" s="1" t="s">
        <v>27</v>
      </c>
      <c r="G27" s="1" t="s">
        <v>15</v>
      </c>
      <c r="H27" s="1">
        <v>1</v>
      </c>
      <c r="I27" s="1" t="s">
        <v>752</v>
      </c>
      <c r="J27" s="1" t="s">
        <v>16</v>
      </c>
      <c r="K27" s="1">
        <v>3644</v>
      </c>
      <c r="L27" s="1">
        <v>18683</v>
      </c>
    </row>
    <row r="28" spans="1:12" s="1" customFormat="1" x14ac:dyDescent="0.25">
      <c r="A28" s="1" t="s">
        <v>1254</v>
      </c>
      <c r="B28" s="1" t="s">
        <v>753</v>
      </c>
      <c r="C28" s="1" t="s">
        <v>502</v>
      </c>
      <c r="D28" s="1" t="s">
        <v>534</v>
      </c>
      <c r="F28" s="1" t="s">
        <v>27</v>
      </c>
      <c r="G28" s="1" t="s">
        <v>28</v>
      </c>
      <c r="H28" s="1">
        <v>1</v>
      </c>
      <c r="I28" s="1">
        <v>226984910</v>
      </c>
      <c r="J28" s="1" t="s">
        <v>16</v>
      </c>
      <c r="K28" s="1">
        <v>3643</v>
      </c>
      <c r="L28" s="1">
        <v>18682</v>
      </c>
    </row>
    <row r="29" spans="1:12" s="1" customFormat="1" x14ac:dyDescent="0.25">
      <c r="A29" s="1" t="s">
        <v>1254</v>
      </c>
      <c r="B29" s="1" t="s">
        <v>539</v>
      </c>
      <c r="C29" s="1" t="s">
        <v>502</v>
      </c>
      <c r="D29" s="1" t="s">
        <v>534</v>
      </c>
      <c r="F29" s="1" t="s">
        <v>540</v>
      </c>
      <c r="G29" s="1" t="s">
        <v>15</v>
      </c>
      <c r="H29" s="1">
        <v>1</v>
      </c>
      <c r="I29" s="1">
        <v>226986535</v>
      </c>
      <c r="J29" s="1" t="s">
        <v>16</v>
      </c>
      <c r="K29" s="1">
        <v>286407</v>
      </c>
      <c r="L29" s="1">
        <v>270644</v>
      </c>
    </row>
    <row r="30" spans="1:12" s="1" customFormat="1" x14ac:dyDescent="0.25">
      <c r="A30" s="1" t="s">
        <v>1254</v>
      </c>
      <c r="B30" s="1" t="s">
        <v>544</v>
      </c>
      <c r="C30" s="1" t="s">
        <v>502</v>
      </c>
      <c r="D30" s="1" t="s">
        <v>47</v>
      </c>
      <c r="E30" s="1" t="s">
        <v>86</v>
      </c>
      <c r="F30" s="1" t="s">
        <v>545</v>
      </c>
      <c r="G30" s="1" t="s">
        <v>15</v>
      </c>
      <c r="H30" s="1">
        <v>1</v>
      </c>
      <c r="I30" s="1">
        <v>226986495</v>
      </c>
      <c r="J30" s="1" t="s">
        <v>16</v>
      </c>
      <c r="K30" s="1">
        <v>280452</v>
      </c>
      <c r="L30" s="1">
        <v>264007</v>
      </c>
    </row>
    <row r="31" spans="1:12" s="1" customFormat="1" x14ac:dyDescent="0.25">
      <c r="A31" s="1" t="s">
        <v>1254</v>
      </c>
      <c r="B31" s="1" t="s">
        <v>709</v>
      </c>
      <c r="C31" s="1" t="s">
        <v>502</v>
      </c>
      <c r="D31" s="1" t="s">
        <v>534</v>
      </c>
      <c r="F31" s="1" t="s">
        <v>710</v>
      </c>
      <c r="G31" s="1" t="s">
        <v>28</v>
      </c>
      <c r="H31" s="1">
        <v>1</v>
      </c>
      <c r="I31" s="1" t="s">
        <v>711</v>
      </c>
      <c r="J31" s="1" t="s">
        <v>16</v>
      </c>
      <c r="K31" s="1">
        <v>3642</v>
      </c>
      <c r="L31" s="1">
        <v>18681</v>
      </c>
    </row>
    <row r="32" spans="1:12" s="1" customFormat="1" x14ac:dyDescent="0.25">
      <c r="A32" s="1" t="s">
        <v>1254</v>
      </c>
      <c r="B32" s="1" t="s">
        <v>638</v>
      </c>
      <c r="C32" s="1" t="s">
        <v>502</v>
      </c>
      <c r="D32" s="1" t="s">
        <v>639</v>
      </c>
      <c r="E32" s="1" t="s">
        <v>76</v>
      </c>
      <c r="F32" s="1" t="s">
        <v>640</v>
      </c>
      <c r="G32" s="1" t="s">
        <v>15</v>
      </c>
      <c r="H32" s="1">
        <v>1</v>
      </c>
      <c r="I32" s="1">
        <v>226982719</v>
      </c>
      <c r="J32" s="1" t="s">
        <v>16</v>
      </c>
      <c r="K32" s="1">
        <v>372655</v>
      </c>
      <c r="L32" s="1">
        <v>359234</v>
      </c>
    </row>
    <row r="34" spans="1:13" x14ac:dyDescent="0.25">
      <c r="B34" s="4" t="s">
        <v>1221</v>
      </c>
    </row>
    <row r="35" spans="1:13" s="5" customFormat="1" x14ac:dyDescent="0.25">
      <c r="A35" s="5" t="s">
        <v>1255</v>
      </c>
      <c r="B35" s="5" t="s">
        <v>631</v>
      </c>
      <c r="C35" s="5" t="s">
        <v>502</v>
      </c>
      <c r="D35" s="5" t="s">
        <v>47</v>
      </c>
      <c r="F35" s="5" t="s">
        <v>623</v>
      </c>
      <c r="G35" s="5" t="s">
        <v>15</v>
      </c>
      <c r="J35" s="5" t="s">
        <v>16</v>
      </c>
      <c r="K35" s="5">
        <v>191265</v>
      </c>
      <c r="L35" s="5">
        <v>189068</v>
      </c>
      <c r="M35" s="23" t="s">
        <v>1267</v>
      </c>
    </row>
    <row r="36" spans="1:13" s="5" customFormat="1" x14ac:dyDescent="0.25">
      <c r="A36" s="5" t="s">
        <v>1255</v>
      </c>
      <c r="B36" s="5" t="s">
        <v>759</v>
      </c>
      <c r="C36" s="5" t="s">
        <v>502</v>
      </c>
      <c r="D36" s="5" t="s">
        <v>534</v>
      </c>
      <c r="E36" s="5" t="s">
        <v>760</v>
      </c>
      <c r="F36" s="5" t="s">
        <v>761</v>
      </c>
      <c r="G36" s="5" t="s">
        <v>28</v>
      </c>
      <c r="H36" s="5" t="s">
        <v>762</v>
      </c>
      <c r="I36" s="5">
        <v>226985332</v>
      </c>
      <c r="J36" s="5" t="s">
        <v>16</v>
      </c>
      <c r="K36" s="5">
        <v>217876</v>
      </c>
      <c r="L36" s="5" t="s">
        <v>763</v>
      </c>
      <c r="M36" s="23" t="s">
        <v>1268</v>
      </c>
    </row>
    <row r="37" spans="1:13" s="5" customFormat="1" x14ac:dyDescent="0.25">
      <c r="A37" s="5" t="s">
        <v>1255</v>
      </c>
      <c r="B37" s="5" t="s">
        <v>706</v>
      </c>
      <c r="C37" s="5" t="s">
        <v>502</v>
      </c>
      <c r="D37" s="5" t="s">
        <v>639</v>
      </c>
      <c r="F37" s="5" t="s">
        <v>27</v>
      </c>
      <c r="G37" s="5" t="s">
        <v>15</v>
      </c>
      <c r="H37" s="5">
        <v>1</v>
      </c>
      <c r="I37" s="5">
        <v>226986637</v>
      </c>
      <c r="J37" s="5" t="s">
        <v>16</v>
      </c>
      <c r="K37" s="5">
        <v>214046</v>
      </c>
      <c r="L37" s="5">
        <v>210644</v>
      </c>
      <c r="M37" s="23" t="s">
        <v>1269</v>
      </c>
    </row>
    <row r="38" spans="1:13" s="5" customFormat="1" x14ac:dyDescent="0.25"/>
    <row r="39" spans="1:13" s="5" customFormat="1" x14ac:dyDescent="0.25">
      <c r="B39" s="25" t="s">
        <v>1257</v>
      </c>
    </row>
    <row r="40" spans="1:13" s="5" customFormat="1" x14ac:dyDescent="0.25">
      <c r="A40" s="5" t="s">
        <v>1255</v>
      </c>
      <c r="B40" s="5" t="s">
        <v>764</v>
      </c>
      <c r="C40" s="5" t="s">
        <v>502</v>
      </c>
      <c r="D40" s="5" t="s">
        <v>765</v>
      </c>
      <c r="E40" s="5" t="s">
        <v>766</v>
      </c>
      <c r="F40" s="5" t="s">
        <v>767</v>
      </c>
      <c r="G40" s="5" t="s">
        <v>110</v>
      </c>
      <c r="H40" s="5">
        <v>1</v>
      </c>
      <c r="I40" s="5">
        <v>226982947</v>
      </c>
      <c r="J40" s="5" t="s">
        <v>16</v>
      </c>
      <c r="K40" s="5">
        <v>3645</v>
      </c>
      <c r="L40" s="5">
        <v>18684</v>
      </c>
    </row>
    <row r="41" spans="1:13" s="5" customFormat="1" x14ac:dyDescent="0.25">
      <c r="A41" s="5" t="s">
        <v>1255</v>
      </c>
      <c r="B41" s="5" t="s">
        <v>739</v>
      </c>
      <c r="C41" s="5" t="s">
        <v>502</v>
      </c>
      <c r="D41" s="5" t="s">
        <v>721</v>
      </c>
      <c r="E41" s="5" t="s">
        <v>740</v>
      </c>
      <c r="F41" s="5" t="s">
        <v>725</v>
      </c>
      <c r="G41" s="5" t="s">
        <v>110</v>
      </c>
      <c r="H41" s="5">
        <v>1</v>
      </c>
      <c r="I41" s="5">
        <v>226965113</v>
      </c>
      <c r="J41" s="5" t="s">
        <v>16</v>
      </c>
      <c r="K41" s="5">
        <v>136299</v>
      </c>
      <c r="L41" s="5">
        <v>140002</v>
      </c>
    </row>
    <row r="42" spans="1:13" s="5" customFormat="1" x14ac:dyDescent="0.25">
      <c r="A42" s="5" t="s">
        <v>1255</v>
      </c>
      <c r="B42" s="5" t="s">
        <v>741</v>
      </c>
      <c r="C42" s="5" t="s">
        <v>502</v>
      </c>
      <c r="D42" s="5" t="s">
        <v>721</v>
      </c>
      <c r="E42" s="5" t="s">
        <v>742</v>
      </c>
      <c r="F42" s="5" t="s">
        <v>725</v>
      </c>
      <c r="G42" s="5" t="s">
        <v>110</v>
      </c>
      <c r="H42" s="5">
        <v>1</v>
      </c>
      <c r="I42" s="5">
        <v>226965080</v>
      </c>
      <c r="J42" s="5" t="s">
        <v>16</v>
      </c>
      <c r="K42" s="5">
        <v>136298</v>
      </c>
      <c r="L42" s="5">
        <v>140001</v>
      </c>
    </row>
    <row r="43" spans="1:13" s="5" customFormat="1" x14ac:dyDescent="0.25">
      <c r="A43" s="5" t="s">
        <v>1255</v>
      </c>
      <c r="B43" s="5" t="s">
        <v>745</v>
      </c>
      <c r="C43" s="5" t="s">
        <v>502</v>
      </c>
      <c r="D43" s="5" t="s">
        <v>721</v>
      </c>
      <c r="E43" s="5" t="s">
        <v>746</v>
      </c>
      <c r="F43" s="5" t="s">
        <v>725</v>
      </c>
      <c r="G43" s="5" t="s">
        <v>110</v>
      </c>
      <c r="H43" s="5">
        <v>1</v>
      </c>
      <c r="I43" s="5">
        <v>226961448</v>
      </c>
      <c r="J43" s="5" t="s">
        <v>16</v>
      </c>
      <c r="K43" s="5">
        <v>136294</v>
      </c>
      <c r="L43" s="5">
        <v>139997</v>
      </c>
    </row>
    <row r="44" spans="1:13" s="5" customFormat="1" x14ac:dyDescent="0.25">
      <c r="A44" s="5" t="s">
        <v>1255</v>
      </c>
      <c r="B44" s="5" t="s">
        <v>726</v>
      </c>
      <c r="C44" s="5" t="s">
        <v>502</v>
      </c>
      <c r="D44" s="5" t="s">
        <v>721</v>
      </c>
      <c r="E44" s="5" t="s">
        <v>727</v>
      </c>
      <c r="F44" s="5" t="s">
        <v>728</v>
      </c>
      <c r="G44" s="5" t="s">
        <v>110</v>
      </c>
      <c r="H44" s="5">
        <v>1</v>
      </c>
      <c r="I44" s="5">
        <v>226983786</v>
      </c>
      <c r="J44" s="5" t="s">
        <v>16</v>
      </c>
      <c r="K44" s="5">
        <v>296018</v>
      </c>
      <c r="L44" s="5">
        <v>280926</v>
      </c>
    </row>
    <row r="45" spans="1:13" s="5" customFormat="1" x14ac:dyDescent="0.25">
      <c r="A45" s="5" t="s">
        <v>1255</v>
      </c>
      <c r="B45" s="5" t="s">
        <v>720</v>
      </c>
      <c r="C45" s="5" t="s">
        <v>502</v>
      </c>
      <c r="D45" s="5" t="s">
        <v>721</v>
      </c>
      <c r="E45" s="5" t="s">
        <v>608</v>
      </c>
      <c r="F45" s="5" t="s">
        <v>722</v>
      </c>
      <c r="G45" s="5" t="s">
        <v>110</v>
      </c>
      <c r="H45" s="5">
        <v>1</v>
      </c>
      <c r="I45" s="5">
        <v>226986602</v>
      </c>
      <c r="J45" s="5" t="s">
        <v>16</v>
      </c>
      <c r="K45" s="5">
        <v>296029</v>
      </c>
      <c r="L45" s="5">
        <v>281087</v>
      </c>
    </row>
    <row r="46" spans="1:13" s="5" customFormat="1" x14ac:dyDescent="0.25">
      <c r="A46" s="5" t="s">
        <v>1255</v>
      </c>
      <c r="B46" s="5" t="s">
        <v>723</v>
      </c>
      <c r="C46" s="5" t="s">
        <v>502</v>
      </c>
      <c r="D46" s="5" t="s">
        <v>721</v>
      </c>
      <c r="E46" s="5" t="s">
        <v>724</v>
      </c>
      <c r="F46" s="5" t="s">
        <v>725</v>
      </c>
      <c r="G46" s="5" t="s">
        <v>110</v>
      </c>
      <c r="H46" s="5">
        <v>1</v>
      </c>
      <c r="I46" s="5">
        <v>226984535</v>
      </c>
      <c r="J46" s="5" t="s">
        <v>16</v>
      </c>
      <c r="K46" s="5">
        <v>296022</v>
      </c>
      <c r="L46" s="5">
        <v>280931</v>
      </c>
    </row>
    <row r="47" spans="1:13" s="5" customFormat="1" x14ac:dyDescent="0.25">
      <c r="A47" s="5" t="s">
        <v>1255</v>
      </c>
      <c r="B47" s="5" t="s">
        <v>731</v>
      </c>
      <c r="C47" s="5" t="s">
        <v>502</v>
      </c>
      <c r="D47" s="5" t="s">
        <v>721</v>
      </c>
      <c r="E47" s="5" t="s">
        <v>732</v>
      </c>
      <c r="F47" s="5" t="s">
        <v>725</v>
      </c>
      <c r="G47" s="5" t="s">
        <v>110</v>
      </c>
      <c r="H47" s="5">
        <v>1</v>
      </c>
      <c r="I47" s="5">
        <v>226977490</v>
      </c>
      <c r="J47" s="5" t="s">
        <v>16</v>
      </c>
      <c r="K47" s="5">
        <v>214033</v>
      </c>
      <c r="L47" s="5">
        <v>210635</v>
      </c>
    </row>
    <row r="48" spans="1:13" x14ac:dyDescent="0.25">
      <c r="A48" s="5" t="s">
        <v>1255</v>
      </c>
      <c r="B48" t="s">
        <v>562</v>
      </c>
      <c r="C48" t="s">
        <v>502</v>
      </c>
      <c r="D48" t="s">
        <v>13</v>
      </c>
      <c r="E48" t="s">
        <v>563</v>
      </c>
      <c r="F48" t="s">
        <v>564</v>
      </c>
      <c r="G48" t="s">
        <v>15</v>
      </c>
      <c r="H48">
        <v>1</v>
      </c>
      <c r="I48">
        <v>226982716</v>
      </c>
      <c r="J48" t="s">
        <v>16</v>
      </c>
      <c r="K48">
        <v>214042</v>
      </c>
      <c r="L48">
        <v>210636</v>
      </c>
    </row>
    <row r="49" spans="1:12" x14ac:dyDescent="0.25">
      <c r="A49" s="5" t="s">
        <v>1255</v>
      </c>
      <c r="B49" t="s">
        <v>570</v>
      </c>
      <c r="C49" t="s">
        <v>502</v>
      </c>
      <c r="D49" t="s">
        <v>13</v>
      </c>
      <c r="E49" t="s">
        <v>563</v>
      </c>
      <c r="F49" t="s">
        <v>571</v>
      </c>
      <c r="G49" t="s">
        <v>15</v>
      </c>
      <c r="H49">
        <v>1</v>
      </c>
      <c r="I49">
        <v>226965348</v>
      </c>
      <c r="J49" t="s">
        <v>16</v>
      </c>
      <c r="K49">
        <v>214039</v>
      </c>
      <c r="L49">
        <v>210630</v>
      </c>
    </row>
    <row r="50" spans="1:12" x14ac:dyDescent="0.25">
      <c r="A50" s="5" t="s">
        <v>1255</v>
      </c>
      <c r="B50" t="s">
        <v>504</v>
      </c>
      <c r="C50" t="s">
        <v>502</v>
      </c>
      <c r="D50" t="s">
        <v>13</v>
      </c>
      <c r="F50" t="s">
        <v>505</v>
      </c>
      <c r="G50" t="s">
        <v>15</v>
      </c>
      <c r="H50">
        <v>1</v>
      </c>
      <c r="I50">
        <v>226983796</v>
      </c>
      <c r="J50" t="s">
        <v>16</v>
      </c>
      <c r="K50">
        <v>391485</v>
      </c>
      <c r="L50">
        <v>364863</v>
      </c>
    </row>
    <row r="51" spans="1:12" x14ac:dyDescent="0.25">
      <c r="A51" s="5" t="s">
        <v>1255</v>
      </c>
      <c r="B51" t="s">
        <v>565</v>
      </c>
      <c r="C51" t="s">
        <v>502</v>
      </c>
      <c r="D51" t="s">
        <v>13</v>
      </c>
      <c r="E51" t="s">
        <v>566</v>
      </c>
      <c r="F51" t="s">
        <v>567</v>
      </c>
      <c r="G51" t="s">
        <v>15</v>
      </c>
      <c r="H51">
        <v>1</v>
      </c>
      <c r="I51">
        <v>226977457</v>
      </c>
      <c r="J51" t="s">
        <v>16</v>
      </c>
      <c r="K51">
        <v>214041</v>
      </c>
      <c r="L51">
        <v>210634</v>
      </c>
    </row>
    <row r="52" spans="1:12" x14ac:dyDescent="0.25">
      <c r="A52" s="5" t="s">
        <v>1255</v>
      </c>
      <c r="B52" t="s">
        <v>650</v>
      </c>
      <c r="C52" t="s">
        <v>502</v>
      </c>
      <c r="D52" t="s">
        <v>642</v>
      </c>
      <c r="E52" t="s">
        <v>651</v>
      </c>
      <c r="F52" t="s">
        <v>32</v>
      </c>
      <c r="G52" t="s">
        <v>15</v>
      </c>
      <c r="H52">
        <v>1</v>
      </c>
      <c r="I52">
        <v>226987498</v>
      </c>
      <c r="J52" t="s">
        <v>16</v>
      </c>
      <c r="K52">
        <v>296048</v>
      </c>
      <c r="L52">
        <v>279715</v>
      </c>
    </row>
    <row r="53" spans="1:12" x14ac:dyDescent="0.25">
      <c r="A53" s="5" t="s">
        <v>1255</v>
      </c>
      <c r="B53" t="s">
        <v>652</v>
      </c>
      <c r="C53" t="s">
        <v>502</v>
      </c>
      <c r="D53" t="s">
        <v>642</v>
      </c>
      <c r="E53" t="s">
        <v>653</v>
      </c>
      <c r="F53" t="s">
        <v>32</v>
      </c>
      <c r="G53" t="s">
        <v>15</v>
      </c>
      <c r="H53">
        <v>1</v>
      </c>
      <c r="I53">
        <v>226987464</v>
      </c>
      <c r="J53" t="s">
        <v>16</v>
      </c>
      <c r="K53">
        <v>296047</v>
      </c>
      <c r="L53">
        <v>280952</v>
      </c>
    </row>
    <row r="54" spans="1:12" x14ac:dyDescent="0.25">
      <c r="A54" s="5" t="s">
        <v>1255</v>
      </c>
      <c r="B54" t="s">
        <v>654</v>
      </c>
      <c r="C54" t="s">
        <v>502</v>
      </c>
      <c r="D54" t="s">
        <v>642</v>
      </c>
      <c r="F54" t="s">
        <v>32</v>
      </c>
      <c r="G54" t="s">
        <v>15</v>
      </c>
      <c r="H54">
        <v>1</v>
      </c>
      <c r="I54">
        <v>226987430</v>
      </c>
      <c r="J54" t="s">
        <v>16</v>
      </c>
      <c r="K54">
        <v>296046</v>
      </c>
      <c r="L54">
        <v>279417</v>
      </c>
    </row>
    <row r="55" spans="1:12" x14ac:dyDescent="0.25">
      <c r="A55" s="5" t="s">
        <v>1255</v>
      </c>
      <c r="B55" t="s">
        <v>657</v>
      </c>
      <c r="C55" t="s">
        <v>502</v>
      </c>
      <c r="D55" t="s">
        <v>642</v>
      </c>
      <c r="F55" t="s">
        <v>32</v>
      </c>
      <c r="G55" t="s">
        <v>15</v>
      </c>
      <c r="H55">
        <v>1</v>
      </c>
      <c r="I55">
        <v>226987368</v>
      </c>
      <c r="J55" t="s">
        <v>16</v>
      </c>
      <c r="K55">
        <v>296044</v>
      </c>
      <c r="L55">
        <v>280950</v>
      </c>
    </row>
    <row r="56" spans="1:12" x14ac:dyDescent="0.25">
      <c r="A56" s="5" t="s">
        <v>1255</v>
      </c>
      <c r="B56" t="s">
        <v>658</v>
      </c>
      <c r="C56" t="s">
        <v>502</v>
      </c>
      <c r="D56" t="s">
        <v>642</v>
      </c>
      <c r="E56" t="s">
        <v>659</v>
      </c>
      <c r="F56" t="s">
        <v>32</v>
      </c>
      <c r="G56" t="s">
        <v>15</v>
      </c>
      <c r="H56">
        <v>1</v>
      </c>
      <c r="I56">
        <v>226987350</v>
      </c>
      <c r="J56" t="s">
        <v>16</v>
      </c>
      <c r="K56">
        <v>296043</v>
      </c>
      <c r="L56">
        <v>280949</v>
      </c>
    </row>
    <row r="57" spans="1:12" x14ac:dyDescent="0.25">
      <c r="A57" s="5" t="s">
        <v>1255</v>
      </c>
      <c r="B57" t="s">
        <v>660</v>
      </c>
      <c r="C57" t="s">
        <v>502</v>
      </c>
      <c r="D57" t="s">
        <v>642</v>
      </c>
      <c r="F57" t="s">
        <v>32</v>
      </c>
      <c r="G57" t="s">
        <v>15</v>
      </c>
      <c r="H57">
        <v>1</v>
      </c>
      <c r="I57">
        <v>226987349</v>
      </c>
      <c r="J57" t="s">
        <v>16</v>
      </c>
      <c r="K57">
        <v>296042</v>
      </c>
      <c r="L57">
        <v>280935</v>
      </c>
    </row>
    <row r="58" spans="1:12" x14ac:dyDescent="0.25">
      <c r="A58" s="5" t="s">
        <v>1255</v>
      </c>
      <c r="B58" t="s">
        <v>661</v>
      </c>
      <c r="C58" t="s">
        <v>502</v>
      </c>
      <c r="D58" t="s">
        <v>642</v>
      </c>
      <c r="F58" t="s">
        <v>32</v>
      </c>
      <c r="G58" t="s">
        <v>15</v>
      </c>
      <c r="H58">
        <v>1</v>
      </c>
      <c r="I58">
        <v>226987307</v>
      </c>
      <c r="J58" t="s">
        <v>16</v>
      </c>
      <c r="K58">
        <v>296041</v>
      </c>
      <c r="L58">
        <v>279416</v>
      </c>
    </row>
    <row r="59" spans="1:12" x14ac:dyDescent="0.25">
      <c r="A59" s="5" t="s">
        <v>1255</v>
      </c>
      <c r="B59" t="s">
        <v>664</v>
      </c>
      <c r="C59" t="s">
        <v>502</v>
      </c>
      <c r="D59" t="s">
        <v>642</v>
      </c>
      <c r="E59" t="s">
        <v>665</v>
      </c>
      <c r="F59" t="s">
        <v>32</v>
      </c>
      <c r="G59" t="s">
        <v>15</v>
      </c>
      <c r="H59">
        <v>1</v>
      </c>
      <c r="I59">
        <v>226987162</v>
      </c>
      <c r="J59" t="s">
        <v>16</v>
      </c>
      <c r="K59">
        <v>296039</v>
      </c>
      <c r="L59">
        <v>279714</v>
      </c>
    </row>
    <row r="60" spans="1:12" x14ac:dyDescent="0.25">
      <c r="A60" s="5" t="s">
        <v>1255</v>
      </c>
      <c r="B60" t="s">
        <v>667</v>
      </c>
      <c r="C60" t="s">
        <v>502</v>
      </c>
      <c r="D60" t="s">
        <v>642</v>
      </c>
      <c r="E60" t="s">
        <v>668</v>
      </c>
      <c r="F60" t="s">
        <v>32</v>
      </c>
      <c r="G60" t="s">
        <v>15</v>
      </c>
      <c r="H60">
        <v>1</v>
      </c>
      <c r="I60">
        <v>226987086</v>
      </c>
      <c r="J60" t="s">
        <v>16</v>
      </c>
      <c r="K60">
        <v>296037</v>
      </c>
      <c r="L60">
        <v>281094</v>
      </c>
    </row>
    <row r="61" spans="1:12" x14ac:dyDescent="0.25">
      <c r="A61" s="5" t="s">
        <v>1255</v>
      </c>
      <c r="B61" t="s">
        <v>669</v>
      </c>
      <c r="C61" t="s">
        <v>502</v>
      </c>
      <c r="D61" t="s">
        <v>642</v>
      </c>
      <c r="F61" t="s">
        <v>32</v>
      </c>
      <c r="G61" t="s">
        <v>15</v>
      </c>
      <c r="H61">
        <v>1</v>
      </c>
      <c r="I61">
        <v>226987063</v>
      </c>
      <c r="J61" t="s">
        <v>16</v>
      </c>
      <c r="K61">
        <v>296036</v>
      </c>
      <c r="L61">
        <v>279707</v>
      </c>
    </row>
    <row r="62" spans="1:12" x14ac:dyDescent="0.25">
      <c r="A62" s="5" t="s">
        <v>1255</v>
      </c>
      <c r="B62" t="s">
        <v>670</v>
      </c>
      <c r="C62" t="s">
        <v>502</v>
      </c>
      <c r="D62" t="s">
        <v>642</v>
      </c>
      <c r="F62" t="s">
        <v>32</v>
      </c>
      <c r="G62" t="s">
        <v>15</v>
      </c>
      <c r="H62">
        <v>1</v>
      </c>
      <c r="I62">
        <v>226986989</v>
      </c>
      <c r="J62" t="s">
        <v>16</v>
      </c>
      <c r="K62">
        <v>296035</v>
      </c>
      <c r="L62">
        <v>281092</v>
      </c>
    </row>
    <row r="63" spans="1:12" x14ac:dyDescent="0.25">
      <c r="A63" s="5" t="s">
        <v>1255</v>
      </c>
      <c r="B63" t="s">
        <v>673</v>
      </c>
      <c r="C63" t="s">
        <v>502</v>
      </c>
      <c r="D63" t="s">
        <v>642</v>
      </c>
      <c r="E63" t="s">
        <v>665</v>
      </c>
      <c r="F63" t="s">
        <v>32</v>
      </c>
      <c r="G63" t="s">
        <v>15</v>
      </c>
      <c r="H63">
        <v>1</v>
      </c>
      <c r="I63">
        <v>226986921</v>
      </c>
      <c r="J63" t="s">
        <v>16</v>
      </c>
      <c r="K63">
        <v>296033</v>
      </c>
      <c r="L63">
        <v>279414</v>
      </c>
    </row>
    <row r="64" spans="1:12" x14ac:dyDescent="0.25">
      <c r="A64" s="5" t="s">
        <v>1255</v>
      </c>
      <c r="B64" t="s">
        <v>674</v>
      </c>
      <c r="C64" t="s">
        <v>502</v>
      </c>
      <c r="D64" t="s">
        <v>642</v>
      </c>
      <c r="F64" t="s">
        <v>32</v>
      </c>
      <c r="G64" t="s">
        <v>15</v>
      </c>
      <c r="H64">
        <v>1</v>
      </c>
      <c r="I64">
        <v>226986887</v>
      </c>
      <c r="J64" t="s">
        <v>16</v>
      </c>
      <c r="K64">
        <v>296032</v>
      </c>
      <c r="L64">
        <v>281088</v>
      </c>
    </row>
    <row r="65" spans="1:12" x14ac:dyDescent="0.25">
      <c r="A65" s="5" t="s">
        <v>1255</v>
      </c>
      <c r="B65" t="s">
        <v>677</v>
      </c>
      <c r="C65" t="s">
        <v>502</v>
      </c>
      <c r="D65" t="s">
        <v>642</v>
      </c>
      <c r="E65" t="s">
        <v>608</v>
      </c>
      <c r="F65" t="s">
        <v>32</v>
      </c>
      <c r="G65" t="s">
        <v>15</v>
      </c>
      <c r="H65">
        <v>1</v>
      </c>
      <c r="I65">
        <v>226986759</v>
      </c>
      <c r="J65" t="s">
        <v>16</v>
      </c>
      <c r="K65">
        <v>296030</v>
      </c>
      <c r="L65">
        <v>280933</v>
      </c>
    </row>
    <row r="66" spans="1:12" x14ac:dyDescent="0.25">
      <c r="A66" s="5" t="s">
        <v>1255</v>
      </c>
      <c r="B66" t="s">
        <v>678</v>
      </c>
      <c r="C66" t="s">
        <v>502</v>
      </c>
      <c r="D66" t="s">
        <v>642</v>
      </c>
      <c r="E66" t="s">
        <v>679</v>
      </c>
      <c r="F66" t="s">
        <v>32</v>
      </c>
      <c r="G66" t="s">
        <v>15</v>
      </c>
      <c r="H66">
        <v>1</v>
      </c>
      <c r="I66">
        <v>226986593</v>
      </c>
      <c r="J66" t="s">
        <v>16</v>
      </c>
      <c r="K66">
        <v>296028</v>
      </c>
      <c r="L66">
        <v>280932</v>
      </c>
    </row>
    <row r="67" spans="1:12" x14ac:dyDescent="0.25">
      <c r="A67" s="5" t="s">
        <v>1255</v>
      </c>
      <c r="B67" t="s">
        <v>680</v>
      </c>
      <c r="C67" t="s">
        <v>502</v>
      </c>
      <c r="D67" t="s">
        <v>642</v>
      </c>
      <c r="F67" t="s">
        <v>32</v>
      </c>
      <c r="G67" t="s">
        <v>15</v>
      </c>
      <c r="H67">
        <v>1</v>
      </c>
      <c r="I67">
        <v>226986506</v>
      </c>
      <c r="J67" t="s">
        <v>16</v>
      </c>
      <c r="K67">
        <v>296027</v>
      </c>
      <c r="L67">
        <v>279410</v>
      </c>
    </row>
    <row r="68" spans="1:12" x14ac:dyDescent="0.25">
      <c r="A68" s="5" t="s">
        <v>1255</v>
      </c>
      <c r="B68" t="s">
        <v>681</v>
      </c>
      <c r="C68" t="s">
        <v>502</v>
      </c>
      <c r="D68" t="s">
        <v>642</v>
      </c>
      <c r="E68" t="s">
        <v>682</v>
      </c>
      <c r="F68" t="s">
        <v>32</v>
      </c>
      <c r="G68" t="s">
        <v>15</v>
      </c>
      <c r="H68">
        <v>1</v>
      </c>
      <c r="I68">
        <v>226986504</v>
      </c>
      <c r="J68" t="s">
        <v>16</v>
      </c>
      <c r="K68">
        <v>296026</v>
      </c>
      <c r="L68">
        <v>281076</v>
      </c>
    </row>
    <row r="69" spans="1:12" x14ac:dyDescent="0.25">
      <c r="A69" s="5" t="s">
        <v>1255</v>
      </c>
      <c r="B69" t="s">
        <v>683</v>
      </c>
      <c r="C69" t="s">
        <v>502</v>
      </c>
      <c r="D69" t="s">
        <v>642</v>
      </c>
      <c r="F69" t="s">
        <v>32</v>
      </c>
      <c r="G69" t="s">
        <v>15</v>
      </c>
      <c r="H69">
        <v>1</v>
      </c>
      <c r="I69">
        <v>226986472</v>
      </c>
      <c r="J69" t="s">
        <v>16</v>
      </c>
      <c r="K69">
        <v>296025</v>
      </c>
      <c r="L69">
        <v>281075</v>
      </c>
    </row>
    <row r="70" spans="1:12" x14ac:dyDescent="0.25">
      <c r="A70" s="5" t="s">
        <v>1255</v>
      </c>
      <c r="B70" t="s">
        <v>686</v>
      </c>
      <c r="C70" t="s">
        <v>502</v>
      </c>
      <c r="D70" t="s">
        <v>642</v>
      </c>
      <c r="E70" t="s">
        <v>117</v>
      </c>
      <c r="F70" t="s">
        <v>32</v>
      </c>
      <c r="G70" t="s">
        <v>15</v>
      </c>
      <c r="H70">
        <v>1</v>
      </c>
      <c r="I70">
        <v>226985325</v>
      </c>
      <c r="J70" t="s">
        <v>16</v>
      </c>
      <c r="K70">
        <v>296023</v>
      </c>
      <c r="L70">
        <v>281074</v>
      </c>
    </row>
    <row r="71" spans="1:12" x14ac:dyDescent="0.25">
      <c r="A71" s="5" t="s">
        <v>1255</v>
      </c>
      <c r="B71" t="s">
        <v>687</v>
      </c>
      <c r="C71" t="s">
        <v>502</v>
      </c>
      <c r="D71" t="s">
        <v>642</v>
      </c>
      <c r="E71" t="s">
        <v>688</v>
      </c>
      <c r="F71" t="s">
        <v>32</v>
      </c>
      <c r="G71" t="s">
        <v>15</v>
      </c>
      <c r="H71">
        <v>1</v>
      </c>
      <c r="I71">
        <v>226984247</v>
      </c>
      <c r="J71" t="s">
        <v>16</v>
      </c>
      <c r="K71">
        <v>296021</v>
      </c>
      <c r="L71">
        <v>280930</v>
      </c>
    </row>
    <row r="72" spans="1:12" x14ac:dyDescent="0.25">
      <c r="A72" s="5" t="s">
        <v>1255</v>
      </c>
      <c r="B72" t="s">
        <v>689</v>
      </c>
      <c r="C72" t="s">
        <v>502</v>
      </c>
      <c r="D72" t="s">
        <v>642</v>
      </c>
      <c r="E72" t="s">
        <v>690</v>
      </c>
      <c r="F72" t="s">
        <v>32</v>
      </c>
      <c r="G72" t="s">
        <v>15</v>
      </c>
      <c r="H72">
        <v>1</v>
      </c>
      <c r="I72">
        <v>226984095</v>
      </c>
      <c r="J72" t="s">
        <v>16</v>
      </c>
      <c r="K72">
        <v>296020</v>
      </c>
      <c r="L72">
        <v>279409</v>
      </c>
    </row>
    <row r="73" spans="1:12" x14ac:dyDescent="0.25">
      <c r="A73" s="5" t="s">
        <v>1255</v>
      </c>
      <c r="B73" t="s">
        <v>691</v>
      </c>
      <c r="C73" t="s">
        <v>502</v>
      </c>
      <c r="D73" t="s">
        <v>642</v>
      </c>
      <c r="E73" t="s">
        <v>434</v>
      </c>
      <c r="F73" t="s">
        <v>32</v>
      </c>
      <c r="G73" t="s">
        <v>15</v>
      </c>
      <c r="H73">
        <v>1</v>
      </c>
      <c r="I73">
        <v>226983865</v>
      </c>
      <c r="J73" t="s">
        <v>16</v>
      </c>
      <c r="K73">
        <v>296019</v>
      </c>
      <c r="L73">
        <v>281067</v>
      </c>
    </row>
    <row r="74" spans="1:12" x14ac:dyDescent="0.25">
      <c r="A74" s="5" t="s">
        <v>1255</v>
      </c>
      <c r="B74" t="s">
        <v>692</v>
      </c>
      <c r="C74" t="s">
        <v>502</v>
      </c>
      <c r="D74" t="s">
        <v>642</v>
      </c>
      <c r="F74" t="s">
        <v>32</v>
      </c>
      <c r="G74" t="s">
        <v>15</v>
      </c>
      <c r="H74">
        <v>1</v>
      </c>
      <c r="I74">
        <v>226983751</v>
      </c>
      <c r="J74" t="s">
        <v>16</v>
      </c>
      <c r="K74">
        <v>296017</v>
      </c>
      <c r="L74">
        <v>281064</v>
      </c>
    </row>
    <row r="75" spans="1:12" x14ac:dyDescent="0.25">
      <c r="A75" s="5" t="s">
        <v>1255</v>
      </c>
      <c r="B75" t="s">
        <v>693</v>
      </c>
      <c r="C75" t="s">
        <v>502</v>
      </c>
      <c r="D75" t="s">
        <v>642</v>
      </c>
      <c r="F75" t="s">
        <v>32</v>
      </c>
      <c r="G75" t="s">
        <v>15</v>
      </c>
      <c r="H75">
        <v>1</v>
      </c>
      <c r="I75">
        <v>226983014</v>
      </c>
      <c r="J75" t="s">
        <v>16</v>
      </c>
      <c r="K75">
        <v>296016</v>
      </c>
      <c r="L75">
        <v>279408</v>
      </c>
    </row>
    <row r="76" spans="1:12" x14ac:dyDescent="0.25">
      <c r="A76" s="5" t="s">
        <v>1255</v>
      </c>
      <c r="B76" t="s">
        <v>694</v>
      </c>
      <c r="C76" t="s">
        <v>502</v>
      </c>
      <c r="D76" t="s">
        <v>642</v>
      </c>
      <c r="E76" t="s">
        <v>695</v>
      </c>
      <c r="F76" t="s">
        <v>32</v>
      </c>
      <c r="G76" t="s">
        <v>15</v>
      </c>
      <c r="H76">
        <v>1</v>
      </c>
      <c r="I76">
        <v>226982094</v>
      </c>
      <c r="J76" t="s">
        <v>16</v>
      </c>
      <c r="K76">
        <v>296014</v>
      </c>
      <c r="L76">
        <v>280920</v>
      </c>
    </row>
    <row r="77" spans="1:12" x14ac:dyDescent="0.25">
      <c r="A77" s="5" t="s">
        <v>1255</v>
      </c>
      <c r="B77" t="s">
        <v>696</v>
      </c>
      <c r="C77" t="s">
        <v>502</v>
      </c>
      <c r="D77" t="s">
        <v>642</v>
      </c>
      <c r="F77" t="s">
        <v>32</v>
      </c>
      <c r="G77" t="s">
        <v>15</v>
      </c>
      <c r="H77">
        <v>1</v>
      </c>
      <c r="I77">
        <v>226977512</v>
      </c>
      <c r="J77" t="s">
        <v>16</v>
      </c>
      <c r="K77">
        <v>296013</v>
      </c>
      <c r="L77">
        <v>279405</v>
      </c>
    </row>
    <row r="78" spans="1:12" x14ac:dyDescent="0.25">
      <c r="A78" s="5" t="s">
        <v>1255</v>
      </c>
      <c r="B78" t="s">
        <v>697</v>
      </c>
      <c r="C78" t="s">
        <v>502</v>
      </c>
      <c r="D78" t="s">
        <v>642</v>
      </c>
      <c r="E78" t="s">
        <v>547</v>
      </c>
      <c r="F78" t="s">
        <v>32</v>
      </c>
      <c r="G78" t="s">
        <v>15</v>
      </c>
      <c r="H78">
        <v>1</v>
      </c>
      <c r="I78">
        <v>226977480</v>
      </c>
      <c r="J78" t="s">
        <v>16</v>
      </c>
      <c r="K78">
        <v>296012</v>
      </c>
      <c r="L78">
        <v>279673</v>
      </c>
    </row>
    <row r="79" spans="1:12" x14ac:dyDescent="0.25">
      <c r="A79" s="5" t="s">
        <v>1255</v>
      </c>
      <c r="B79" t="s">
        <v>698</v>
      </c>
      <c r="C79" t="s">
        <v>502</v>
      </c>
      <c r="D79" t="s">
        <v>642</v>
      </c>
      <c r="E79" t="s">
        <v>699</v>
      </c>
      <c r="F79" t="s">
        <v>32</v>
      </c>
      <c r="G79" t="s">
        <v>15</v>
      </c>
      <c r="H79">
        <v>1</v>
      </c>
      <c r="I79">
        <v>226965343</v>
      </c>
      <c r="J79" t="s">
        <v>16</v>
      </c>
      <c r="K79">
        <v>296011</v>
      </c>
      <c r="L79">
        <v>279657</v>
      </c>
    </row>
    <row r="80" spans="1:12" x14ac:dyDescent="0.25">
      <c r="A80" s="5" t="s">
        <v>1255</v>
      </c>
      <c r="B80" t="s">
        <v>700</v>
      </c>
      <c r="C80" t="s">
        <v>502</v>
      </c>
      <c r="D80" t="s">
        <v>642</v>
      </c>
      <c r="E80" t="s">
        <v>563</v>
      </c>
      <c r="F80" t="s">
        <v>32</v>
      </c>
      <c r="G80" t="s">
        <v>15</v>
      </c>
      <c r="H80">
        <v>1</v>
      </c>
      <c r="I80">
        <v>226965249</v>
      </c>
      <c r="J80" t="s">
        <v>16</v>
      </c>
      <c r="K80">
        <v>296010</v>
      </c>
      <c r="L80">
        <v>279404</v>
      </c>
    </row>
    <row r="81" spans="1:12" x14ac:dyDescent="0.25">
      <c r="A81" s="5" t="s">
        <v>1255</v>
      </c>
      <c r="B81" t="s">
        <v>701</v>
      </c>
      <c r="C81" t="s">
        <v>502</v>
      </c>
      <c r="D81" t="s">
        <v>642</v>
      </c>
      <c r="E81" t="s">
        <v>702</v>
      </c>
      <c r="F81" t="s">
        <v>32</v>
      </c>
      <c r="G81" t="s">
        <v>15</v>
      </c>
      <c r="H81">
        <v>1</v>
      </c>
      <c r="I81">
        <v>226965180</v>
      </c>
      <c r="J81" t="s">
        <v>16</v>
      </c>
      <c r="K81">
        <v>296009</v>
      </c>
      <c r="L81">
        <v>279654</v>
      </c>
    </row>
    <row r="82" spans="1:12" x14ac:dyDescent="0.25">
      <c r="A82" s="5" t="s">
        <v>1255</v>
      </c>
      <c r="B82" t="s">
        <v>703</v>
      </c>
      <c r="C82" t="s">
        <v>502</v>
      </c>
      <c r="D82" t="s">
        <v>642</v>
      </c>
      <c r="F82" t="s">
        <v>32</v>
      </c>
      <c r="G82" t="s">
        <v>15</v>
      </c>
      <c r="H82">
        <v>1</v>
      </c>
      <c r="I82">
        <v>226940334</v>
      </c>
      <c r="J82" t="s">
        <v>16</v>
      </c>
      <c r="K82">
        <v>296008</v>
      </c>
      <c r="L82">
        <v>280919</v>
      </c>
    </row>
    <row r="83" spans="1:12" x14ac:dyDescent="0.25">
      <c r="A83" s="5" t="s">
        <v>1255</v>
      </c>
      <c r="B83" t="s">
        <v>704</v>
      </c>
      <c r="C83" t="s">
        <v>502</v>
      </c>
      <c r="D83" t="s">
        <v>642</v>
      </c>
      <c r="F83" t="s">
        <v>32</v>
      </c>
      <c r="G83" t="s">
        <v>15</v>
      </c>
      <c r="H83">
        <v>1</v>
      </c>
      <c r="I83">
        <v>226940296</v>
      </c>
      <c r="J83" t="s">
        <v>16</v>
      </c>
      <c r="K83">
        <v>296007</v>
      </c>
      <c r="L83">
        <v>280918</v>
      </c>
    </row>
    <row r="84" spans="1:12" x14ac:dyDescent="0.25">
      <c r="A84" s="5" t="s">
        <v>1255</v>
      </c>
      <c r="B84" t="s">
        <v>705</v>
      </c>
      <c r="C84" t="s">
        <v>502</v>
      </c>
      <c r="D84" t="s">
        <v>642</v>
      </c>
      <c r="E84" t="s">
        <v>659</v>
      </c>
      <c r="F84" t="s">
        <v>32</v>
      </c>
      <c r="G84" t="s">
        <v>15</v>
      </c>
      <c r="H84">
        <v>1</v>
      </c>
      <c r="I84">
        <v>226940272</v>
      </c>
      <c r="J84" t="s">
        <v>16</v>
      </c>
      <c r="K84">
        <v>296006</v>
      </c>
      <c r="L84">
        <v>279653</v>
      </c>
    </row>
    <row r="85" spans="1:12" x14ac:dyDescent="0.25">
      <c r="A85" s="5" t="s">
        <v>1255</v>
      </c>
      <c r="B85" t="s">
        <v>537</v>
      </c>
      <c r="C85" t="s">
        <v>502</v>
      </c>
      <c r="D85" t="s">
        <v>13</v>
      </c>
      <c r="E85" t="s">
        <v>367</v>
      </c>
      <c r="F85" t="s">
        <v>538</v>
      </c>
      <c r="G85" t="s">
        <v>15</v>
      </c>
      <c r="H85">
        <v>1</v>
      </c>
      <c r="I85">
        <v>226982114</v>
      </c>
      <c r="J85" t="s">
        <v>16</v>
      </c>
      <c r="K85">
        <v>287976</v>
      </c>
      <c r="L85">
        <v>272213</v>
      </c>
    </row>
    <row r="86" spans="1:12" x14ac:dyDescent="0.25">
      <c r="A86" s="5" t="s">
        <v>1255</v>
      </c>
      <c r="B86" t="s">
        <v>557</v>
      </c>
      <c r="C86" t="s">
        <v>502</v>
      </c>
      <c r="D86" t="s">
        <v>13</v>
      </c>
      <c r="E86" t="s">
        <v>558</v>
      </c>
      <c r="F86" t="s">
        <v>559</v>
      </c>
      <c r="G86" t="s">
        <v>15</v>
      </c>
      <c r="H86">
        <v>1</v>
      </c>
      <c r="I86">
        <v>226984123</v>
      </c>
      <c r="J86" t="s">
        <v>16</v>
      </c>
      <c r="K86">
        <v>214044</v>
      </c>
      <c r="L86">
        <v>210638</v>
      </c>
    </row>
    <row r="87" spans="1:12" x14ac:dyDescent="0.25">
      <c r="A87" s="5" t="s">
        <v>1255</v>
      </c>
      <c r="B87" t="s">
        <v>572</v>
      </c>
      <c r="C87" t="s">
        <v>502</v>
      </c>
      <c r="D87" t="s">
        <v>13</v>
      </c>
      <c r="E87" t="s">
        <v>573</v>
      </c>
      <c r="F87" t="s">
        <v>574</v>
      </c>
      <c r="G87" t="s">
        <v>15</v>
      </c>
      <c r="H87">
        <v>1</v>
      </c>
      <c r="I87">
        <v>226961482</v>
      </c>
      <c r="J87" t="s">
        <v>16</v>
      </c>
      <c r="K87">
        <v>214038</v>
      </c>
      <c r="L87">
        <v>210624</v>
      </c>
    </row>
    <row r="88" spans="1:12" x14ac:dyDescent="0.25">
      <c r="A88" s="5" t="s">
        <v>1255</v>
      </c>
      <c r="B88" t="s">
        <v>568</v>
      </c>
      <c r="C88" t="s">
        <v>502</v>
      </c>
      <c r="D88" t="s">
        <v>13</v>
      </c>
      <c r="E88" t="s">
        <v>563</v>
      </c>
      <c r="F88" t="s">
        <v>569</v>
      </c>
      <c r="G88" t="s">
        <v>15</v>
      </c>
      <c r="H88">
        <v>1</v>
      </c>
      <c r="I88">
        <v>226965410</v>
      </c>
      <c r="J88" t="s">
        <v>16</v>
      </c>
      <c r="K88">
        <v>214040</v>
      </c>
      <c r="L88">
        <v>210631</v>
      </c>
    </row>
    <row r="89" spans="1:12" x14ac:dyDescent="0.25">
      <c r="A89" s="5" t="s">
        <v>1255</v>
      </c>
      <c r="B89" t="s">
        <v>575</v>
      </c>
      <c r="C89" t="s">
        <v>502</v>
      </c>
      <c r="D89" t="s">
        <v>13</v>
      </c>
      <c r="E89" t="s">
        <v>576</v>
      </c>
      <c r="F89" t="s">
        <v>577</v>
      </c>
      <c r="G89" t="s">
        <v>15</v>
      </c>
      <c r="H89">
        <v>1</v>
      </c>
      <c r="I89">
        <v>226961396</v>
      </c>
      <c r="J89" t="s">
        <v>16</v>
      </c>
      <c r="K89">
        <v>214037</v>
      </c>
      <c r="L89">
        <v>210622</v>
      </c>
    </row>
    <row r="90" spans="1:12" x14ac:dyDescent="0.25">
      <c r="A90" s="5" t="s">
        <v>1255</v>
      </c>
      <c r="B90" t="s">
        <v>554</v>
      </c>
      <c r="C90" t="s">
        <v>502</v>
      </c>
      <c r="D90" t="s">
        <v>13</v>
      </c>
      <c r="E90" t="s">
        <v>555</v>
      </c>
      <c r="F90" t="s">
        <v>556</v>
      </c>
      <c r="G90" t="s">
        <v>15</v>
      </c>
      <c r="H90">
        <v>1</v>
      </c>
      <c r="I90">
        <v>226986693</v>
      </c>
      <c r="J90" t="s">
        <v>16</v>
      </c>
      <c r="K90">
        <v>214045</v>
      </c>
      <c r="L90">
        <v>210645</v>
      </c>
    </row>
    <row r="91" spans="1:12" x14ac:dyDescent="0.25">
      <c r="A91" s="5" t="s">
        <v>1255</v>
      </c>
      <c r="B91" t="s">
        <v>551</v>
      </c>
      <c r="C91" t="s">
        <v>502</v>
      </c>
      <c r="D91" t="s">
        <v>13</v>
      </c>
      <c r="F91" t="s">
        <v>552</v>
      </c>
      <c r="G91" t="s">
        <v>15</v>
      </c>
      <c r="H91">
        <v>1</v>
      </c>
      <c r="I91" t="s">
        <v>553</v>
      </c>
      <c r="J91" t="s">
        <v>16</v>
      </c>
      <c r="K91">
        <v>214047</v>
      </c>
      <c r="L91">
        <v>210640</v>
      </c>
    </row>
    <row r="92" spans="1:12" x14ac:dyDescent="0.25">
      <c r="A92" s="5" t="s">
        <v>1255</v>
      </c>
      <c r="B92" t="s">
        <v>596</v>
      </c>
      <c r="C92" t="s">
        <v>502</v>
      </c>
      <c r="D92" t="s">
        <v>13</v>
      </c>
      <c r="E92" t="s">
        <v>86</v>
      </c>
      <c r="F92" t="s">
        <v>597</v>
      </c>
      <c r="G92" t="s">
        <v>15</v>
      </c>
      <c r="H92">
        <v>1</v>
      </c>
      <c r="I92">
        <v>226982911</v>
      </c>
      <c r="J92" t="s">
        <v>16</v>
      </c>
      <c r="K92">
        <v>198892</v>
      </c>
      <c r="L92">
        <v>196052</v>
      </c>
    </row>
    <row r="93" spans="1:12" x14ac:dyDescent="0.25">
      <c r="A93" s="5" t="s">
        <v>1255</v>
      </c>
      <c r="B93" t="s">
        <v>617</v>
      </c>
      <c r="C93" t="s">
        <v>502</v>
      </c>
      <c r="D93" t="s">
        <v>47</v>
      </c>
      <c r="E93" t="s">
        <v>618</v>
      </c>
      <c r="F93" t="s">
        <v>619</v>
      </c>
      <c r="G93" t="s">
        <v>15</v>
      </c>
      <c r="H93">
        <v>1</v>
      </c>
      <c r="I93">
        <v>226982943</v>
      </c>
      <c r="J93" t="s">
        <v>16</v>
      </c>
      <c r="K93">
        <v>235765</v>
      </c>
      <c r="L93">
        <v>237444</v>
      </c>
    </row>
    <row r="94" spans="1:12" x14ac:dyDescent="0.25">
      <c r="A94" s="5" t="s">
        <v>1255</v>
      </c>
      <c r="B94" t="s">
        <v>610</v>
      </c>
      <c r="C94" t="s">
        <v>502</v>
      </c>
      <c r="D94" t="s">
        <v>13</v>
      </c>
      <c r="E94" t="s">
        <v>611</v>
      </c>
      <c r="F94" t="s">
        <v>74</v>
      </c>
      <c r="G94" t="s">
        <v>15</v>
      </c>
      <c r="H94">
        <v>1</v>
      </c>
      <c r="I94">
        <v>226961463</v>
      </c>
      <c r="J94" t="s">
        <v>16</v>
      </c>
      <c r="K94">
        <v>136296</v>
      </c>
      <c r="L94">
        <v>139999</v>
      </c>
    </row>
    <row r="95" spans="1:12" x14ac:dyDescent="0.25">
      <c r="A95" s="5" t="s">
        <v>1255</v>
      </c>
      <c r="B95" t="s">
        <v>612</v>
      </c>
      <c r="C95" t="s">
        <v>502</v>
      </c>
      <c r="D95" t="s">
        <v>13</v>
      </c>
      <c r="E95" t="s">
        <v>613</v>
      </c>
      <c r="F95" t="s">
        <v>614</v>
      </c>
      <c r="G95" t="s">
        <v>15</v>
      </c>
      <c r="H95">
        <v>1</v>
      </c>
      <c r="I95">
        <v>226961452</v>
      </c>
      <c r="J95" t="s">
        <v>16</v>
      </c>
      <c r="K95">
        <v>136295</v>
      </c>
      <c r="L95">
        <v>139998</v>
      </c>
    </row>
    <row r="96" spans="1:12" x14ac:dyDescent="0.25">
      <c r="A96" s="5" t="s">
        <v>1255</v>
      </c>
      <c r="B96" t="s">
        <v>525</v>
      </c>
      <c r="C96" t="s">
        <v>502</v>
      </c>
      <c r="D96" t="s">
        <v>13</v>
      </c>
      <c r="F96" t="s">
        <v>526</v>
      </c>
      <c r="G96" t="s">
        <v>15</v>
      </c>
      <c r="H96">
        <v>1</v>
      </c>
      <c r="I96">
        <v>226984948</v>
      </c>
      <c r="J96" t="s">
        <v>16</v>
      </c>
      <c r="K96">
        <v>377445</v>
      </c>
      <c r="L96">
        <v>364687</v>
      </c>
    </row>
    <row r="97" spans="1:12" x14ac:dyDescent="0.25">
      <c r="A97" s="5" t="s">
        <v>1255</v>
      </c>
      <c r="B97" t="s">
        <v>586</v>
      </c>
      <c r="C97" t="s">
        <v>502</v>
      </c>
      <c r="D97" t="s">
        <v>13</v>
      </c>
      <c r="E97" t="s">
        <v>587</v>
      </c>
      <c r="F97" t="s">
        <v>588</v>
      </c>
      <c r="G97" t="s">
        <v>15</v>
      </c>
      <c r="H97">
        <v>1</v>
      </c>
      <c r="I97">
        <v>226965700</v>
      </c>
      <c r="J97" t="s">
        <v>16</v>
      </c>
      <c r="K97">
        <v>214031</v>
      </c>
      <c r="L97">
        <v>210632</v>
      </c>
    </row>
    <row r="98" spans="1:12" x14ac:dyDescent="0.25">
      <c r="A98" s="5" t="s">
        <v>1255</v>
      </c>
      <c r="B98" t="s">
        <v>641</v>
      </c>
      <c r="C98" t="s">
        <v>502</v>
      </c>
      <c r="D98" t="s">
        <v>642</v>
      </c>
      <c r="E98" t="s">
        <v>643</v>
      </c>
      <c r="F98" t="s">
        <v>644</v>
      </c>
      <c r="G98" t="s">
        <v>15</v>
      </c>
      <c r="H98">
        <v>1</v>
      </c>
      <c r="I98">
        <v>226987552</v>
      </c>
      <c r="J98" t="s">
        <v>16</v>
      </c>
      <c r="K98">
        <v>368867</v>
      </c>
      <c r="L98">
        <v>353096</v>
      </c>
    </row>
    <row r="99" spans="1:12" x14ac:dyDescent="0.25">
      <c r="A99" s="5" t="s">
        <v>1255</v>
      </c>
      <c r="B99" t="s">
        <v>645</v>
      </c>
      <c r="C99" t="s">
        <v>502</v>
      </c>
      <c r="D99" t="s">
        <v>642</v>
      </c>
      <c r="E99" t="s">
        <v>646</v>
      </c>
      <c r="F99" t="s">
        <v>644</v>
      </c>
      <c r="G99" t="s">
        <v>15</v>
      </c>
      <c r="H99">
        <v>1</v>
      </c>
      <c r="I99">
        <v>226987545</v>
      </c>
      <c r="J99" t="s">
        <v>16</v>
      </c>
      <c r="K99">
        <v>296050</v>
      </c>
      <c r="L99">
        <v>281105</v>
      </c>
    </row>
    <row r="100" spans="1:12" x14ac:dyDescent="0.25">
      <c r="A100" s="5" t="s">
        <v>1255</v>
      </c>
      <c r="B100" t="s">
        <v>662</v>
      </c>
      <c r="C100" t="s">
        <v>502</v>
      </c>
      <c r="D100" t="s">
        <v>642</v>
      </c>
      <c r="E100" t="s">
        <v>663</v>
      </c>
      <c r="F100" t="s">
        <v>644</v>
      </c>
      <c r="G100" t="s">
        <v>15</v>
      </c>
      <c r="H100">
        <v>1</v>
      </c>
      <c r="I100">
        <v>226987201</v>
      </c>
      <c r="J100" t="s">
        <v>16</v>
      </c>
      <c r="K100">
        <v>296040</v>
      </c>
      <c r="L100">
        <v>281095</v>
      </c>
    </row>
    <row r="101" spans="1:12" x14ac:dyDescent="0.25">
      <c r="A101" s="5" t="s">
        <v>1255</v>
      </c>
      <c r="B101" t="s">
        <v>666</v>
      </c>
      <c r="C101" t="s">
        <v>502</v>
      </c>
      <c r="D101" t="s">
        <v>642</v>
      </c>
      <c r="F101" t="s">
        <v>644</v>
      </c>
      <c r="G101" t="s">
        <v>15</v>
      </c>
      <c r="H101">
        <v>1</v>
      </c>
      <c r="I101">
        <v>226987126</v>
      </c>
      <c r="J101" t="s">
        <v>16</v>
      </c>
      <c r="K101">
        <v>296038</v>
      </c>
      <c r="L101">
        <v>280934</v>
      </c>
    </row>
    <row r="102" spans="1:12" x14ac:dyDescent="0.25">
      <c r="A102" s="5" t="s">
        <v>1255</v>
      </c>
      <c r="B102" t="s">
        <v>684</v>
      </c>
      <c r="C102" t="s">
        <v>502</v>
      </c>
      <c r="D102" t="s">
        <v>642</v>
      </c>
      <c r="E102" t="s">
        <v>685</v>
      </c>
      <c r="F102" t="s">
        <v>644</v>
      </c>
      <c r="G102" t="s">
        <v>15</v>
      </c>
      <c r="H102">
        <v>1</v>
      </c>
      <c r="I102">
        <v>226986444</v>
      </c>
      <c r="J102" t="s">
        <v>16</v>
      </c>
      <c r="K102">
        <v>296024</v>
      </c>
      <c r="L102">
        <v>279683</v>
      </c>
    </row>
    <row r="103" spans="1:12" x14ac:dyDescent="0.25">
      <c r="A103" s="5" t="s">
        <v>1255</v>
      </c>
      <c r="B103" t="s">
        <v>583</v>
      </c>
      <c r="C103" t="s">
        <v>502</v>
      </c>
      <c r="D103" t="s">
        <v>13</v>
      </c>
      <c r="E103" t="s">
        <v>584</v>
      </c>
      <c r="F103" t="s">
        <v>585</v>
      </c>
      <c r="G103" t="s">
        <v>15</v>
      </c>
      <c r="H103">
        <v>1</v>
      </c>
      <c r="I103">
        <v>226965746</v>
      </c>
      <c r="J103" t="s">
        <v>16</v>
      </c>
      <c r="K103">
        <v>214032</v>
      </c>
      <c r="L103">
        <v>210633</v>
      </c>
    </row>
    <row r="104" spans="1:12" x14ac:dyDescent="0.25">
      <c r="A104" s="5" t="s">
        <v>1255</v>
      </c>
      <c r="B104" t="s">
        <v>527</v>
      </c>
      <c r="C104" t="s">
        <v>502</v>
      </c>
      <c r="D104" t="s">
        <v>13</v>
      </c>
      <c r="F104" t="s">
        <v>528</v>
      </c>
      <c r="G104" t="s">
        <v>15</v>
      </c>
      <c r="H104">
        <v>1</v>
      </c>
      <c r="I104">
        <v>226982974</v>
      </c>
      <c r="J104" t="s">
        <v>16</v>
      </c>
      <c r="K104">
        <v>377444</v>
      </c>
      <c r="L104">
        <v>364844</v>
      </c>
    </row>
    <row r="105" spans="1:12" x14ac:dyDescent="0.25">
      <c r="A105" s="5" t="s">
        <v>1255</v>
      </c>
      <c r="B105" t="s">
        <v>598</v>
      </c>
      <c r="C105" t="s">
        <v>502</v>
      </c>
      <c r="D105" t="s">
        <v>13</v>
      </c>
      <c r="E105" t="s">
        <v>599</v>
      </c>
      <c r="F105" t="s">
        <v>600</v>
      </c>
      <c r="G105" t="s">
        <v>15</v>
      </c>
      <c r="H105">
        <v>1</v>
      </c>
      <c r="I105">
        <v>226984536</v>
      </c>
      <c r="J105" t="s">
        <v>16</v>
      </c>
      <c r="K105">
        <v>136304</v>
      </c>
      <c r="L105">
        <v>140007</v>
      </c>
    </row>
    <row r="106" spans="1:12" x14ac:dyDescent="0.25">
      <c r="A106" s="5" t="s">
        <v>1255</v>
      </c>
      <c r="B106" t="s">
        <v>607</v>
      </c>
      <c r="C106" t="s">
        <v>502</v>
      </c>
      <c r="D106" t="s">
        <v>13</v>
      </c>
      <c r="E106" t="s">
        <v>608</v>
      </c>
      <c r="F106" t="s">
        <v>609</v>
      </c>
      <c r="G106" t="s">
        <v>15</v>
      </c>
      <c r="H106">
        <v>1</v>
      </c>
      <c r="I106">
        <v>226982018</v>
      </c>
      <c r="J106" t="s">
        <v>16</v>
      </c>
      <c r="K106">
        <v>136300</v>
      </c>
      <c r="L106">
        <v>140003</v>
      </c>
    </row>
    <row r="107" spans="1:12" x14ac:dyDescent="0.25">
      <c r="A107" s="5" t="s">
        <v>1255</v>
      </c>
      <c r="B107" t="s">
        <v>521</v>
      </c>
      <c r="C107" t="s">
        <v>502</v>
      </c>
      <c r="D107" t="s">
        <v>13</v>
      </c>
      <c r="F107" t="s">
        <v>522</v>
      </c>
      <c r="G107" t="s">
        <v>15</v>
      </c>
      <c r="H107">
        <v>1</v>
      </c>
      <c r="I107">
        <v>226986669</v>
      </c>
      <c r="J107" t="s">
        <v>16</v>
      </c>
      <c r="K107">
        <v>377447</v>
      </c>
      <c r="L107">
        <v>364853</v>
      </c>
    </row>
    <row r="108" spans="1:12" x14ac:dyDescent="0.25">
      <c r="A108" s="5" t="s">
        <v>1255</v>
      </c>
      <c r="B108" t="s">
        <v>604</v>
      </c>
      <c r="C108" t="s">
        <v>502</v>
      </c>
      <c r="D108" t="s">
        <v>13</v>
      </c>
      <c r="E108" t="s">
        <v>605</v>
      </c>
      <c r="F108" t="s">
        <v>606</v>
      </c>
      <c r="G108" t="s">
        <v>15</v>
      </c>
      <c r="H108">
        <v>1</v>
      </c>
      <c r="I108">
        <v>226982902</v>
      </c>
      <c r="J108" t="s">
        <v>16</v>
      </c>
      <c r="K108">
        <v>136301</v>
      </c>
      <c r="L108">
        <v>140004</v>
      </c>
    </row>
    <row r="109" spans="1:12" x14ac:dyDescent="0.25">
      <c r="A109" s="5" t="s">
        <v>1255</v>
      </c>
      <c r="B109" t="s">
        <v>531</v>
      </c>
      <c r="C109" t="s">
        <v>502</v>
      </c>
      <c r="D109" t="s">
        <v>13</v>
      </c>
      <c r="F109" t="s">
        <v>532</v>
      </c>
      <c r="G109" t="s">
        <v>15</v>
      </c>
      <c r="H109">
        <v>1</v>
      </c>
      <c r="I109">
        <v>226965206</v>
      </c>
      <c r="J109" t="s">
        <v>16</v>
      </c>
      <c r="K109">
        <v>377442</v>
      </c>
      <c r="L109">
        <v>364832</v>
      </c>
    </row>
    <row r="110" spans="1:12" x14ac:dyDescent="0.25">
      <c r="A110" s="5" t="s">
        <v>1255</v>
      </c>
      <c r="B110" t="s">
        <v>601</v>
      </c>
      <c r="C110" t="s">
        <v>502</v>
      </c>
      <c r="D110" t="s">
        <v>13</v>
      </c>
      <c r="E110" t="s">
        <v>602</v>
      </c>
      <c r="F110" t="s">
        <v>603</v>
      </c>
      <c r="G110" t="s">
        <v>15</v>
      </c>
      <c r="H110">
        <v>1</v>
      </c>
      <c r="I110">
        <v>226983783</v>
      </c>
      <c r="J110" t="s">
        <v>16</v>
      </c>
      <c r="K110">
        <v>136303</v>
      </c>
      <c r="L110">
        <v>140006</v>
      </c>
    </row>
    <row r="111" spans="1:12" x14ac:dyDescent="0.25">
      <c r="A111" s="5" t="s">
        <v>1255</v>
      </c>
      <c r="B111" t="s">
        <v>729</v>
      </c>
      <c r="C111" t="s">
        <v>502</v>
      </c>
      <c r="D111" t="s">
        <v>721</v>
      </c>
      <c r="E111" t="s">
        <v>730</v>
      </c>
      <c r="F111" t="s">
        <v>132</v>
      </c>
      <c r="G111" t="s">
        <v>94</v>
      </c>
      <c r="H111">
        <v>1</v>
      </c>
      <c r="I111">
        <v>226986707</v>
      </c>
      <c r="J111" t="s">
        <v>16</v>
      </c>
      <c r="K111">
        <v>214036</v>
      </c>
      <c r="L111">
        <v>210646</v>
      </c>
    </row>
    <row r="112" spans="1:12" x14ac:dyDescent="0.25">
      <c r="A112" s="5" t="s">
        <v>1255</v>
      </c>
      <c r="B112" t="s">
        <v>733</v>
      </c>
      <c r="C112" t="s">
        <v>502</v>
      </c>
      <c r="D112" t="s">
        <v>721</v>
      </c>
      <c r="E112" t="s">
        <v>734</v>
      </c>
      <c r="F112" t="s">
        <v>132</v>
      </c>
      <c r="G112" t="s">
        <v>94</v>
      </c>
      <c r="H112">
        <v>1</v>
      </c>
      <c r="I112">
        <v>226965060</v>
      </c>
      <c r="J112" t="s">
        <v>16</v>
      </c>
      <c r="K112">
        <v>214026</v>
      </c>
      <c r="L112">
        <v>210625</v>
      </c>
    </row>
    <row r="113" spans="1:12" x14ac:dyDescent="0.25">
      <c r="A113" s="5" t="s">
        <v>1255</v>
      </c>
      <c r="B113" t="s">
        <v>735</v>
      </c>
      <c r="C113" t="s">
        <v>502</v>
      </c>
      <c r="D113" t="s">
        <v>721</v>
      </c>
      <c r="E113" t="s">
        <v>736</v>
      </c>
      <c r="F113" t="s">
        <v>132</v>
      </c>
      <c r="G113" t="s">
        <v>94</v>
      </c>
      <c r="H113">
        <v>1</v>
      </c>
      <c r="I113">
        <v>226940407</v>
      </c>
      <c r="J113" t="s">
        <v>16</v>
      </c>
      <c r="K113">
        <v>136305</v>
      </c>
      <c r="L113">
        <v>140008</v>
      </c>
    </row>
    <row r="114" spans="1:12" x14ac:dyDescent="0.25">
      <c r="A114" s="5" t="s">
        <v>1255</v>
      </c>
      <c r="B114" t="s">
        <v>737</v>
      </c>
      <c r="C114" t="s">
        <v>502</v>
      </c>
      <c r="D114" t="s">
        <v>721</v>
      </c>
      <c r="E114" t="s">
        <v>738</v>
      </c>
      <c r="F114" t="s">
        <v>132</v>
      </c>
      <c r="G114" t="s">
        <v>94</v>
      </c>
      <c r="H114">
        <v>1</v>
      </c>
      <c r="I114">
        <v>226983007</v>
      </c>
      <c r="J114" t="s">
        <v>16</v>
      </c>
      <c r="K114">
        <v>136302</v>
      </c>
      <c r="L114">
        <v>140005</v>
      </c>
    </row>
    <row r="115" spans="1:12" x14ac:dyDescent="0.25">
      <c r="A115" s="5" t="s">
        <v>1255</v>
      </c>
      <c r="B115" t="s">
        <v>743</v>
      </c>
      <c r="C115" t="s">
        <v>502</v>
      </c>
      <c r="D115" t="s">
        <v>721</v>
      </c>
      <c r="E115" t="s">
        <v>744</v>
      </c>
      <c r="F115" t="s">
        <v>132</v>
      </c>
      <c r="G115" t="s">
        <v>94</v>
      </c>
      <c r="H115">
        <v>1</v>
      </c>
      <c r="I115">
        <v>226965077</v>
      </c>
      <c r="J115" t="s">
        <v>16</v>
      </c>
      <c r="K115">
        <v>136297</v>
      </c>
      <c r="L115">
        <v>140000</v>
      </c>
    </row>
    <row r="116" spans="1:12" x14ac:dyDescent="0.25">
      <c r="A116" s="5" t="s">
        <v>1255</v>
      </c>
      <c r="B116" t="s">
        <v>747</v>
      </c>
      <c r="C116" t="s">
        <v>502</v>
      </c>
      <c r="D116" t="s">
        <v>721</v>
      </c>
      <c r="E116" t="s">
        <v>748</v>
      </c>
      <c r="F116" t="s">
        <v>132</v>
      </c>
      <c r="G116" t="s">
        <v>15</v>
      </c>
      <c r="H116">
        <v>1</v>
      </c>
      <c r="I116">
        <v>226986509</v>
      </c>
      <c r="J116" t="s">
        <v>16</v>
      </c>
      <c r="K116">
        <v>128275</v>
      </c>
      <c r="L116">
        <v>133724</v>
      </c>
    </row>
    <row r="117" spans="1:12" x14ac:dyDescent="0.25">
      <c r="A117" s="5" t="s">
        <v>1255</v>
      </c>
      <c r="B117" t="s">
        <v>749</v>
      </c>
      <c r="C117" t="s">
        <v>502</v>
      </c>
      <c r="D117" t="s">
        <v>721</v>
      </c>
      <c r="E117" t="s">
        <v>750</v>
      </c>
      <c r="F117" t="s">
        <v>132</v>
      </c>
      <c r="G117" t="s">
        <v>15</v>
      </c>
      <c r="H117">
        <v>1</v>
      </c>
      <c r="I117">
        <v>226984589</v>
      </c>
      <c r="J117" t="s">
        <v>16</v>
      </c>
      <c r="K117">
        <v>128274</v>
      </c>
      <c r="L117">
        <v>133723</v>
      </c>
    </row>
    <row r="118" spans="1:12" x14ac:dyDescent="0.25">
      <c r="A118" s="5" t="s">
        <v>1255</v>
      </c>
      <c r="B118" t="s">
        <v>754</v>
      </c>
      <c r="C118" t="s">
        <v>502</v>
      </c>
      <c r="D118" t="s">
        <v>721</v>
      </c>
      <c r="E118" t="s">
        <v>755</v>
      </c>
      <c r="F118" t="s">
        <v>132</v>
      </c>
      <c r="G118" t="s">
        <v>94</v>
      </c>
      <c r="H118">
        <v>1</v>
      </c>
      <c r="I118">
        <v>226961502</v>
      </c>
      <c r="J118" t="s">
        <v>16</v>
      </c>
      <c r="K118">
        <v>128273</v>
      </c>
      <c r="L118">
        <v>133722</v>
      </c>
    </row>
    <row r="119" spans="1:12" x14ac:dyDescent="0.25">
      <c r="A119" s="5" t="s">
        <v>1255</v>
      </c>
      <c r="B119" t="s">
        <v>578</v>
      </c>
      <c r="C119" t="s">
        <v>502</v>
      </c>
      <c r="D119" t="s">
        <v>13</v>
      </c>
      <c r="F119" t="s">
        <v>579</v>
      </c>
      <c r="G119" t="s">
        <v>15</v>
      </c>
      <c r="H119">
        <v>1</v>
      </c>
      <c r="I119">
        <v>226986546</v>
      </c>
      <c r="J119" t="s">
        <v>16</v>
      </c>
      <c r="K119">
        <v>214035</v>
      </c>
      <c r="L119">
        <v>210642</v>
      </c>
    </row>
    <row r="120" spans="1:12" x14ac:dyDescent="0.25">
      <c r="A120" s="5" t="s">
        <v>1255</v>
      </c>
      <c r="B120" t="s">
        <v>511</v>
      </c>
      <c r="C120" t="s">
        <v>502</v>
      </c>
      <c r="D120" t="s">
        <v>13</v>
      </c>
      <c r="F120" t="s">
        <v>512</v>
      </c>
      <c r="G120" t="s">
        <v>15</v>
      </c>
      <c r="H120">
        <v>1</v>
      </c>
      <c r="I120">
        <v>226965676</v>
      </c>
      <c r="J120" t="s">
        <v>16</v>
      </c>
      <c r="K120">
        <v>384768</v>
      </c>
      <c r="L120">
        <v>364682</v>
      </c>
    </row>
    <row r="121" spans="1:12" x14ac:dyDescent="0.25">
      <c r="A121" s="5" t="s">
        <v>1255</v>
      </c>
      <c r="B121" t="s">
        <v>580</v>
      </c>
      <c r="C121" t="s">
        <v>502</v>
      </c>
      <c r="D121" t="s">
        <v>13</v>
      </c>
      <c r="E121" t="s">
        <v>581</v>
      </c>
      <c r="F121" t="s">
        <v>582</v>
      </c>
      <c r="G121" t="s">
        <v>15</v>
      </c>
      <c r="H121">
        <v>1</v>
      </c>
      <c r="I121">
        <v>226985294</v>
      </c>
      <c r="J121" t="s">
        <v>16</v>
      </c>
      <c r="K121">
        <v>214034</v>
      </c>
      <c r="L121">
        <v>210641</v>
      </c>
    </row>
    <row r="122" spans="1:12" x14ac:dyDescent="0.25">
      <c r="A122" s="5" t="s">
        <v>1255</v>
      </c>
      <c r="B122" t="s">
        <v>589</v>
      </c>
      <c r="C122" t="s">
        <v>502</v>
      </c>
      <c r="D122" t="s">
        <v>13</v>
      </c>
      <c r="F122" t="s">
        <v>590</v>
      </c>
      <c r="G122" t="s">
        <v>15</v>
      </c>
      <c r="H122">
        <v>1</v>
      </c>
      <c r="I122">
        <v>226965319</v>
      </c>
      <c r="J122" t="s">
        <v>16</v>
      </c>
      <c r="K122">
        <v>214030</v>
      </c>
      <c r="L122">
        <v>210629</v>
      </c>
    </row>
    <row r="123" spans="1:12" x14ac:dyDescent="0.25">
      <c r="A123" s="5" t="s">
        <v>1255</v>
      </c>
      <c r="B123" t="s">
        <v>647</v>
      </c>
      <c r="C123" t="s">
        <v>502</v>
      </c>
      <c r="D123" t="s">
        <v>642</v>
      </c>
      <c r="E123" t="s">
        <v>648</v>
      </c>
      <c r="F123" t="s">
        <v>649</v>
      </c>
      <c r="G123" t="s">
        <v>15</v>
      </c>
      <c r="H123">
        <v>1</v>
      </c>
      <c r="I123">
        <v>226987527</v>
      </c>
      <c r="J123" t="s">
        <v>16</v>
      </c>
      <c r="K123">
        <v>296049</v>
      </c>
      <c r="L123">
        <v>279418</v>
      </c>
    </row>
    <row r="124" spans="1:12" x14ac:dyDescent="0.25">
      <c r="A124" s="5" t="s">
        <v>1255</v>
      </c>
      <c r="B124" t="s">
        <v>655</v>
      </c>
      <c r="C124" t="s">
        <v>502</v>
      </c>
      <c r="D124" t="s">
        <v>642</v>
      </c>
      <c r="E124" t="s">
        <v>656</v>
      </c>
      <c r="F124" t="s">
        <v>649</v>
      </c>
      <c r="G124" t="s">
        <v>15</v>
      </c>
      <c r="H124">
        <v>1</v>
      </c>
      <c r="I124">
        <v>226987418</v>
      </c>
      <c r="J124" t="s">
        <v>16</v>
      </c>
      <c r="K124">
        <v>296045</v>
      </c>
      <c r="L124">
        <v>281096</v>
      </c>
    </row>
    <row r="125" spans="1:12" x14ac:dyDescent="0.25">
      <c r="A125" s="5" t="s">
        <v>1255</v>
      </c>
      <c r="B125" t="s">
        <v>671</v>
      </c>
      <c r="C125" t="s">
        <v>502</v>
      </c>
      <c r="D125" t="s">
        <v>642</v>
      </c>
      <c r="E125" t="s">
        <v>672</v>
      </c>
      <c r="F125" t="s">
        <v>649</v>
      </c>
      <c r="G125" t="s">
        <v>15</v>
      </c>
      <c r="H125">
        <v>1</v>
      </c>
      <c r="I125">
        <v>226986967</v>
      </c>
      <c r="J125" t="s">
        <v>16</v>
      </c>
      <c r="K125">
        <v>296034</v>
      </c>
      <c r="L125">
        <v>281089</v>
      </c>
    </row>
    <row r="126" spans="1:12" x14ac:dyDescent="0.25">
      <c r="A126" s="5" t="s">
        <v>1255</v>
      </c>
      <c r="B126" t="s">
        <v>675</v>
      </c>
      <c r="C126" t="s">
        <v>502</v>
      </c>
      <c r="D126" t="s">
        <v>642</v>
      </c>
      <c r="E126" t="s">
        <v>676</v>
      </c>
      <c r="F126" t="s">
        <v>649</v>
      </c>
      <c r="G126" t="s">
        <v>15</v>
      </c>
      <c r="H126">
        <v>1</v>
      </c>
      <c r="I126">
        <v>226986870</v>
      </c>
      <c r="J126" t="s">
        <v>16</v>
      </c>
      <c r="K126">
        <v>296031</v>
      </c>
      <c r="L126">
        <v>279702</v>
      </c>
    </row>
    <row r="127" spans="1:12" x14ac:dyDescent="0.25">
      <c r="A127" s="5" t="s">
        <v>1255</v>
      </c>
      <c r="B127" t="s">
        <v>593</v>
      </c>
      <c r="C127" t="s">
        <v>502</v>
      </c>
      <c r="D127" t="s">
        <v>13</v>
      </c>
      <c r="E127" t="s">
        <v>594</v>
      </c>
      <c r="F127" t="s">
        <v>595</v>
      </c>
      <c r="G127" t="s">
        <v>15</v>
      </c>
      <c r="H127">
        <v>1</v>
      </c>
      <c r="I127">
        <v>226961447</v>
      </c>
      <c r="J127" t="s">
        <v>16</v>
      </c>
      <c r="K127">
        <v>214025</v>
      </c>
      <c r="L127">
        <v>210623</v>
      </c>
    </row>
    <row r="128" spans="1:12" x14ac:dyDescent="0.25">
      <c r="A128" s="5" t="s">
        <v>1255</v>
      </c>
      <c r="B128" t="s">
        <v>506</v>
      </c>
      <c r="C128" t="s">
        <v>502</v>
      </c>
      <c r="D128" t="s">
        <v>13</v>
      </c>
      <c r="F128" t="s">
        <v>507</v>
      </c>
      <c r="G128" t="s">
        <v>15</v>
      </c>
      <c r="H128">
        <v>1</v>
      </c>
      <c r="I128">
        <v>226983640</v>
      </c>
      <c r="J128" t="s">
        <v>16</v>
      </c>
      <c r="K128">
        <v>390693</v>
      </c>
      <c r="L128">
        <v>364852</v>
      </c>
    </row>
    <row r="129" spans="1:12" x14ac:dyDescent="0.25">
      <c r="A129" s="5" t="s">
        <v>1255</v>
      </c>
      <c r="B129" t="s">
        <v>515</v>
      </c>
      <c r="C129" t="s">
        <v>502</v>
      </c>
      <c r="D129" t="s">
        <v>13</v>
      </c>
      <c r="F129" t="s">
        <v>516</v>
      </c>
      <c r="G129" t="s">
        <v>15</v>
      </c>
      <c r="H129">
        <v>1</v>
      </c>
      <c r="I129">
        <v>226984534</v>
      </c>
      <c r="J129" t="s">
        <v>16</v>
      </c>
      <c r="K129">
        <v>381279</v>
      </c>
      <c r="L129">
        <v>364850</v>
      </c>
    </row>
    <row r="130" spans="1:12" x14ac:dyDescent="0.25">
      <c r="A130" s="5" t="s">
        <v>1255</v>
      </c>
      <c r="B130" t="s">
        <v>523</v>
      </c>
      <c r="C130" t="s">
        <v>502</v>
      </c>
      <c r="D130" t="s">
        <v>13</v>
      </c>
      <c r="F130" t="s">
        <v>524</v>
      </c>
      <c r="G130" t="s">
        <v>15</v>
      </c>
      <c r="H130">
        <v>1</v>
      </c>
      <c r="I130">
        <v>226986617</v>
      </c>
      <c r="J130" t="s">
        <v>16</v>
      </c>
      <c r="K130">
        <v>377446</v>
      </c>
      <c r="L130">
        <v>364870</v>
      </c>
    </row>
    <row r="131" spans="1:12" x14ac:dyDescent="0.25">
      <c r="A131" s="5" t="s">
        <v>1255</v>
      </c>
      <c r="B131" t="s">
        <v>508</v>
      </c>
      <c r="C131" t="s">
        <v>502</v>
      </c>
      <c r="D131" t="s">
        <v>13</v>
      </c>
      <c r="E131" t="s">
        <v>509</v>
      </c>
      <c r="F131" t="s">
        <v>510</v>
      </c>
      <c r="G131" t="s">
        <v>15</v>
      </c>
      <c r="H131">
        <v>1</v>
      </c>
      <c r="I131">
        <v>226983865</v>
      </c>
      <c r="J131" t="s">
        <v>16</v>
      </c>
      <c r="K131">
        <v>389632</v>
      </c>
      <c r="L131">
        <v>364683</v>
      </c>
    </row>
    <row r="132" spans="1:12" x14ac:dyDescent="0.25">
      <c r="A132" s="5" t="s">
        <v>1255</v>
      </c>
      <c r="B132" t="s">
        <v>529</v>
      </c>
      <c r="C132" t="s">
        <v>502</v>
      </c>
      <c r="D132" t="s">
        <v>13</v>
      </c>
      <c r="F132" t="s">
        <v>530</v>
      </c>
      <c r="G132" t="s">
        <v>15</v>
      </c>
      <c r="H132">
        <v>1</v>
      </c>
      <c r="I132">
        <v>226965414</v>
      </c>
      <c r="J132" t="s">
        <v>16</v>
      </c>
      <c r="K132">
        <v>377443</v>
      </c>
      <c r="L132">
        <v>364834</v>
      </c>
    </row>
    <row r="133" spans="1:12" x14ac:dyDescent="0.25">
      <c r="A133" s="5" t="s">
        <v>1255</v>
      </c>
      <c r="B133" t="s">
        <v>591</v>
      </c>
      <c r="C133" t="s">
        <v>502</v>
      </c>
      <c r="D133" t="s">
        <v>13</v>
      </c>
      <c r="F133" t="s">
        <v>592</v>
      </c>
      <c r="G133" t="s">
        <v>15</v>
      </c>
      <c r="H133">
        <v>1</v>
      </c>
      <c r="I133">
        <v>226965267</v>
      </c>
      <c r="J133" t="s">
        <v>16</v>
      </c>
      <c r="K133">
        <v>214029</v>
      </c>
      <c r="L133">
        <v>210628</v>
      </c>
    </row>
    <row r="134" spans="1:12" x14ac:dyDescent="0.25">
      <c r="A134" s="5" t="s">
        <v>1255</v>
      </c>
      <c r="B134" t="s">
        <v>519</v>
      </c>
      <c r="C134" t="s">
        <v>502</v>
      </c>
      <c r="D134" t="s">
        <v>13</v>
      </c>
      <c r="F134" t="s">
        <v>520</v>
      </c>
      <c r="G134" t="s">
        <v>15</v>
      </c>
      <c r="H134">
        <v>1</v>
      </c>
      <c r="I134">
        <v>226986746</v>
      </c>
      <c r="J134" t="s">
        <v>16</v>
      </c>
      <c r="K134">
        <v>377448</v>
      </c>
      <c r="L134">
        <v>364855</v>
      </c>
    </row>
    <row r="136" spans="1:12" x14ac:dyDescent="0.25">
      <c r="B136" s="4" t="s">
        <v>1220</v>
      </c>
    </row>
    <row r="137" spans="1:12" x14ac:dyDescent="0.25">
      <c r="A137" t="s">
        <v>1256</v>
      </c>
      <c r="B137" t="s">
        <v>824</v>
      </c>
      <c r="C137" t="s">
        <v>825</v>
      </c>
      <c r="D137" t="s">
        <v>149</v>
      </c>
      <c r="F137" t="s">
        <v>826</v>
      </c>
      <c r="G137" t="s">
        <v>28</v>
      </c>
      <c r="H137">
        <v>1</v>
      </c>
      <c r="I137" t="s">
        <v>827</v>
      </c>
      <c r="J137" t="s">
        <v>16</v>
      </c>
      <c r="K137">
        <v>155660</v>
      </c>
      <c r="L137">
        <v>165414</v>
      </c>
    </row>
    <row r="138" spans="1:12" x14ac:dyDescent="0.25">
      <c r="A138" t="s">
        <v>1256</v>
      </c>
      <c r="B138" t="s">
        <v>821</v>
      </c>
      <c r="C138" t="s">
        <v>822</v>
      </c>
      <c r="D138" t="s">
        <v>149</v>
      </c>
      <c r="F138" t="s">
        <v>150</v>
      </c>
      <c r="G138" t="s">
        <v>15</v>
      </c>
      <c r="H138">
        <v>1</v>
      </c>
      <c r="I138" t="s">
        <v>823</v>
      </c>
      <c r="J138" t="s">
        <v>16</v>
      </c>
      <c r="K138">
        <v>58116</v>
      </c>
      <c r="L138">
        <v>72711</v>
      </c>
    </row>
    <row r="139" spans="1:12" x14ac:dyDescent="0.25">
      <c r="A139" t="s">
        <v>1256</v>
      </c>
      <c r="B139" t="s">
        <v>818</v>
      </c>
      <c r="C139" t="s">
        <v>819</v>
      </c>
      <c r="D139" t="s">
        <v>149</v>
      </c>
      <c r="F139" t="s">
        <v>191</v>
      </c>
      <c r="G139" t="s">
        <v>28</v>
      </c>
      <c r="H139">
        <v>1</v>
      </c>
      <c r="I139" t="s">
        <v>820</v>
      </c>
      <c r="J139" t="s">
        <v>16</v>
      </c>
      <c r="K139">
        <v>145652</v>
      </c>
      <c r="L139">
        <v>155403</v>
      </c>
    </row>
    <row r="140" spans="1:12" x14ac:dyDescent="0.25">
      <c r="A140" t="s">
        <v>1256</v>
      </c>
      <c r="B140" t="s">
        <v>815</v>
      </c>
      <c r="C140" t="s">
        <v>816</v>
      </c>
      <c r="D140" t="s">
        <v>149</v>
      </c>
      <c r="F140" t="s">
        <v>150</v>
      </c>
      <c r="G140" t="s">
        <v>15</v>
      </c>
      <c r="H140">
        <v>1</v>
      </c>
      <c r="I140" t="s">
        <v>817</v>
      </c>
      <c r="J140" t="s">
        <v>16</v>
      </c>
      <c r="K140">
        <v>57302</v>
      </c>
      <c r="L140">
        <v>71897</v>
      </c>
    </row>
    <row r="141" spans="1:12" x14ac:dyDescent="0.25">
      <c r="A141" t="s">
        <v>1256</v>
      </c>
      <c r="B141" t="s">
        <v>788</v>
      </c>
      <c r="C141" t="s">
        <v>789</v>
      </c>
      <c r="D141" t="s">
        <v>149</v>
      </c>
      <c r="F141" t="s">
        <v>182</v>
      </c>
      <c r="G141" t="s">
        <v>28</v>
      </c>
      <c r="J141" t="s">
        <v>16</v>
      </c>
      <c r="K141">
        <v>396039</v>
      </c>
      <c r="L141">
        <v>382932</v>
      </c>
    </row>
    <row r="142" spans="1:12" x14ac:dyDescent="0.25">
      <c r="A142" t="s">
        <v>1256</v>
      </c>
      <c r="B142" t="s">
        <v>809</v>
      </c>
      <c r="C142" t="s">
        <v>810</v>
      </c>
      <c r="D142" t="s">
        <v>149</v>
      </c>
      <c r="F142" t="s">
        <v>150</v>
      </c>
      <c r="G142" t="s">
        <v>15</v>
      </c>
      <c r="H142">
        <v>1</v>
      </c>
      <c r="I142" t="s">
        <v>811</v>
      </c>
      <c r="J142" t="s">
        <v>16</v>
      </c>
      <c r="K142">
        <v>57010</v>
      </c>
      <c r="L142">
        <v>71605</v>
      </c>
    </row>
    <row r="143" spans="1:12" x14ac:dyDescent="0.25">
      <c r="A143" t="s">
        <v>1256</v>
      </c>
      <c r="B143" t="s">
        <v>812</v>
      </c>
      <c r="C143" t="s">
        <v>813</v>
      </c>
      <c r="D143" t="s">
        <v>149</v>
      </c>
      <c r="F143" t="s">
        <v>150</v>
      </c>
      <c r="G143" t="s">
        <v>15</v>
      </c>
      <c r="H143">
        <v>1</v>
      </c>
      <c r="I143" t="s">
        <v>814</v>
      </c>
      <c r="J143" t="s">
        <v>16</v>
      </c>
      <c r="K143">
        <v>58130</v>
      </c>
      <c r="L143">
        <v>72725</v>
      </c>
    </row>
    <row r="144" spans="1:12" x14ac:dyDescent="0.25">
      <c r="A144" t="s">
        <v>1256</v>
      </c>
      <c r="B144" t="s">
        <v>807</v>
      </c>
      <c r="C144" t="s">
        <v>802</v>
      </c>
      <c r="D144" t="s">
        <v>149</v>
      </c>
      <c r="F144" t="s">
        <v>150</v>
      </c>
      <c r="G144" t="s">
        <v>15</v>
      </c>
      <c r="H144">
        <v>1</v>
      </c>
      <c r="I144" t="s">
        <v>808</v>
      </c>
      <c r="J144" t="s">
        <v>16</v>
      </c>
      <c r="K144">
        <v>58133</v>
      </c>
      <c r="L144">
        <v>72728</v>
      </c>
    </row>
    <row r="145" spans="1:12" x14ac:dyDescent="0.25">
      <c r="A145" t="s">
        <v>1256</v>
      </c>
      <c r="B145" t="s">
        <v>801</v>
      </c>
      <c r="C145" t="s">
        <v>802</v>
      </c>
      <c r="D145" t="s">
        <v>149</v>
      </c>
      <c r="F145" t="s">
        <v>803</v>
      </c>
      <c r="G145" t="s">
        <v>28</v>
      </c>
      <c r="H145">
        <v>1</v>
      </c>
      <c r="I145" t="s">
        <v>804</v>
      </c>
      <c r="J145" t="s">
        <v>16</v>
      </c>
      <c r="K145">
        <v>146575</v>
      </c>
      <c r="L145">
        <v>156326</v>
      </c>
    </row>
    <row r="146" spans="1:12" x14ac:dyDescent="0.25">
      <c r="A146" t="s">
        <v>1256</v>
      </c>
      <c r="B146" t="s">
        <v>799</v>
      </c>
      <c r="C146" t="s">
        <v>796</v>
      </c>
      <c r="D146" t="s">
        <v>149</v>
      </c>
      <c r="F146" t="s">
        <v>150</v>
      </c>
      <c r="G146" t="s">
        <v>15</v>
      </c>
      <c r="H146">
        <v>1</v>
      </c>
      <c r="I146" t="s">
        <v>800</v>
      </c>
      <c r="J146" t="s">
        <v>16</v>
      </c>
      <c r="K146">
        <v>58135</v>
      </c>
      <c r="L146">
        <v>72730</v>
      </c>
    </row>
    <row r="147" spans="1:12" x14ac:dyDescent="0.25">
      <c r="A147" t="s">
        <v>1256</v>
      </c>
      <c r="B147" t="s">
        <v>805</v>
      </c>
      <c r="C147" t="s">
        <v>796</v>
      </c>
      <c r="D147" t="s">
        <v>149</v>
      </c>
      <c r="F147" t="s">
        <v>150</v>
      </c>
      <c r="G147" t="s">
        <v>15</v>
      </c>
      <c r="H147">
        <v>1</v>
      </c>
      <c r="I147" t="s">
        <v>806</v>
      </c>
      <c r="J147" t="s">
        <v>16</v>
      </c>
      <c r="K147">
        <v>58137</v>
      </c>
      <c r="L147">
        <v>72732</v>
      </c>
    </row>
    <row r="148" spans="1:12" x14ac:dyDescent="0.25">
      <c r="A148" t="s">
        <v>1256</v>
      </c>
      <c r="B148" t="s">
        <v>795</v>
      </c>
      <c r="C148" t="s">
        <v>796</v>
      </c>
      <c r="D148" t="s">
        <v>149</v>
      </c>
      <c r="F148" t="s">
        <v>797</v>
      </c>
      <c r="G148" t="s">
        <v>28</v>
      </c>
      <c r="H148">
        <v>1</v>
      </c>
      <c r="I148" t="s">
        <v>798</v>
      </c>
      <c r="J148" t="s">
        <v>16</v>
      </c>
      <c r="K148">
        <v>148701</v>
      </c>
      <c r="L148">
        <v>158452</v>
      </c>
    </row>
    <row r="149" spans="1:12" x14ac:dyDescent="0.25">
      <c r="A149" t="s">
        <v>1256</v>
      </c>
      <c r="B149" t="s">
        <v>792</v>
      </c>
      <c r="C149" t="s">
        <v>793</v>
      </c>
      <c r="D149" t="s">
        <v>149</v>
      </c>
      <c r="F149" t="s">
        <v>354</v>
      </c>
      <c r="G149" t="s">
        <v>28</v>
      </c>
      <c r="H149">
        <v>1</v>
      </c>
      <c r="I149" t="s">
        <v>794</v>
      </c>
      <c r="J149" t="s">
        <v>16</v>
      </c>
      <c r="K149">
        <v>154381</v>
      </c>
      <c r="L149">
        <v>164135</v>
      </c>
    </row>
    <row r="150" spans="1:12" x14ac:dyDescent="0.25">
      <c r="A150" t="s">
        <v>1256</v>
      </c>
      <c r="B150" t="s">
        <v>768</v>
      </c>
      <c r="C150" t="s">
        <v>769</v>
      </c>
      <c r="D150" t="s">
        <v>149</v>
      </c>
      <c r="F150" t="s">
        <v>770</v>
      </c>
      <c r="G150" t="s">
        <v>15</v>
      </c>
      <c r="J150" t="s">
        <v>16</v>
      </c>
      <c r="K150">
        <v>253906</v>
      </c>
      <c r="L150">
        <v>248354</v>
      </c>
    </row>
    <row r="151" spans="1:12" x14ac:dyDescent="0.25">
      <c r="A151" t="s">
        <v>1256</v>
      </c>
      <c r="B151" t="s">
        <v>782</v>
      </c>
      <c r="C151" t="s">
        <v>783</v>
      </c>
      <c r="D151" t="s">
        <v>149</v>
      </c>
      <c r="F151" t="s">
        <v>776</v>
      </c>
      <c r="G151" t="s">
        <v>28</v>
      </c>
      <c r="H151">
        <v>1</v>
      </c>
      <c r="I151" t="s">
        <v>784</v>
      </c>
      <c r="J151" t="s">
        <v>16</v>
      </c>
      <c r="K151">
        <v>146517</v>
      </c>
      <c r="L151">
        <v>156268</v>
      </c>
    </row>
    <row r="152" spans="1:12" x14ac:dyDescent="0.25">
      <c r="A152" t="s">
        <v>1256</v>
      </c>
      <c r="B152" t="s">
        <v>778</v>
      </c>
      <c r="C152" t="s">
        <v>779</v>
      </c>
      <c r="D152" t="s">
        <v>149</v>
      </c>
      <c r="F152" t="s">
        <v>780</v>
      </c>
      <c r="G152" t="s">
        <v>28</v>
      </c>
      <c r="H152">
        <v>1</v>
      </c>
      <c r="I152" t="s">
        <v>781</v>
      </c>
      <c r="J152" t="s">
        <v>16</v>
      </c>
      <c r="K152">
        <v>155156</v>
      </c>
      <c r="L152">
        <v>164910</v>
      </c>
    </row>
    <row r="153" spans="1:12" x14ac:dyDescent="0.25">
      <c r="A153" t="s">
        <v>1256</v>
      </c>
      <c r="B153" t="s">
        <v>790</v>
      </c>
      <c r="C153" t="s">
        <v>791</v>
      </c>
      <c r="D153" t="s">
        <v>149</v>
      </c>
      <c r="F153" t="s">
        <v>331</v>
      </c>
      <c r="G153" t="s">
        <v>15</v>
      </c>
      <c r="J153" t="s">
        <v>16</v>
      </c>
      <c r="K153">
        <v>253654</v>
      </c>
      <c r="L153">
        <v>248102</v>
      </c>
    </row>
    <row r="154" spans="1:12" x14ac:dyDescent="0.25">
      <c r="A154" t="s">
        <v>1256</v>
      </c>
      <c r="B154" t="s">
        <v>635</v>
      </c>
      <c r="C154" t="s">
        <v>636</v>
      </c>
      <c r="D154" t="s">
        <v>534</v>
      </c>
      <c r="F154" t="s">
        <v>27</v>
      </c>
      <c r="G154" t="s">
        <v>28</v>
      </c>
      <c r="H154">
        <v>1</v>
      </c>
      <c r="I154" t="s">
        <v>637</v>
      </c>
      <c r="J154" t="s">
        <v>16</v>
      </c>
      <c r="K154">
        <v>375332</v>
      </c>
      <c r="L154">
        <v>362095</v>
      </c>
    </row>
    <row r="155" spans="1:12" x14ac:dyDescent="0.25">
      <c r="A155" t="s">
        <v>1256</v>
      </c>
      <c r="B155" t="s">
        <v>785</v>
      </c>
      <c r="C155" t="s">
        <v>786</v>
      </c>
      <c r="D155" t="s">
        <v>149</v>
      </c>
      <c r="F155" t="s">
        <v>150</v>
      </c>
      <c r="G155" t="s">
        <v>15</v>
      </c>
      <c r="H155">
        <v>1</v>
      </c>
      <c r="I155" t="s">
        <v>787</v>
      </c>
      <c r="J155" t="s">
        <v>16</v>
      </c>
      <c r="K155">
        <v>60083</v>
      </c>
      <c r="L155">
        <v>74678</v>
      </c>
    </row>
    <row r="156" spans="1:12" x14ac:dyDescent="0.25">
      <c r="A156" t="s">
        <v>1256</v>
      </c>
      <c r="B156" t="s">
        <v>774</v>
      </c>
      <c r="C156" t="s">
        <v>775</v>
      </c>
      <c r="D156" t="s">
        <v>149</v>
      </c>
      <c r="F156" t="s">
        <v>776</v>
      </c>
      <c r="G156" t="s">
        <v>28</v>
      </c>
      <c r="H156">
        <v>1</v>
      </c>
      <c r="I156" t="s">
        <v>777</v>
      </c>
      <c r="J156" t="s">
        <v>16</v>
      </c>
      <c r="K156">
        <v>147449</v>
      </c>
      <c r="L156">
        <v>157200</v>
      </c>
    </row>
    <row r="157" spans="1:12" x14ac:dyDescent="0.25">
      <c r="A157" t="s">
        <v>1256</v>
      </c>
      <c r="B157" t="s">
        <v>771</v>
      </c>
      <c r="C157" t="s">
        <v>772</v>
      </c>
      <c r="D157" t="s">
        <v>149</v>
      </c>
      <c r="F157" t="s">
        <v>150</v>
      </c>
      <c r="G157" t="s">
        <v>15</v>
      </c>
      <c r="H157">
        <v>1</v>
      </c>
      <c r="I157" t="s">
        <v>773</v>
      </c>
      <c r="J157" t="s">
        <v>16</v>
      </c>
      <c r="K157">
        <v>58542</v>
      </c>
      <c r="L157">
        <v>73137</v>
      </c>
    </row>
  </sheetData>
  <sortState ref="B2:L168">
    <sortCondition ref="C2:C151"/>
    <sortCondition ref="F2:F151"/>
  </sortState>
  <pageMargins left="0.7" right="0.7" top="0.75" bottom="0.75" header="0.3" footer="0.3"/>
  <legacy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O42"/>
  <sheetViews>
    <sheetView workbookViewId="0">
      <selection activeCell="B3" sqref="B3"/>
    </sheetView>
  </sheetViews>
  <sheetFormatPr defaultRowHeight="15" x14ac:dyDescent="0.25"/>
  <cols>
    <col min="2" max="2" width="60" bestFit="1" customWidth="1"/>
    <col min="6" max="6" width="33.42578125" customWidth="1"/>
    <col min="14" max="14" width="16" bestFit="1" customWidth="1"/>
  </cols>
  <sheetData>
    <row r="1" spans="1:15" s="4" customFormat="1" x14ac:dyDescent="0.25">
      <c r="A1" s="4" t="s">
        <v>1253</v>
      </c>
      <c r="B1" s="4" t="s">
        <v>0</v>
      </c>
      <c r="C1" s="4" t="s">
        <v>1</v>
      </c>
      <c r="D1" s="4" t="s">
        <v>2</v>
      </c>
      <c r="E1" s="4" t="s">
        <v>3</v>
      </c>
      <c r="F1" s="4" t="s">
        <v>4</v>
      </c>
      <c r="G1" s="4" t="s">
        <v>5</v>
      </c>
      <c r="H1" s="4" t="s">
        <v>6</v>
      </c>
      <c r="I1" s="4" t="s">
        <v>7</v>
      </c>
      <c r="J1" s="4" t="s">
        <v>8</v>
      </c>
      <c r="K1" s="4" t="s">
        <v>9</v>
      </c>
      <c r="L1" s="4" t="s">
        <v>10</v>
      </c>
    </row>
    <row r="2" spans="1:15" s="1" customFormat="1" x14ac:dyDescent="0.25">
      <c r="A2" s="1" t="s">
        <v>1254</v>
      </c>
      <c r="B2" s="1" t="s">
        <v>870</v>
      </c>
      <c r="C2" s="1" t="s">
        <v>829</v>
      </c>
      <c r="D2" s="1" t="s">
        <v>871</v>
      </c>
      <c r="F2" s="1" t="s">
        <v>27</v>
      </c>
      <c r="G2" s="1" t="s">
        <v>28</v>
      </c>
      <c r="H2" s="1">
        <v>19</v>
      </c>
      <c r="I2" s="1">
        <v>40692240</v>
      </c>
      <c r="J2" s="1" t="s">
        <v>16</v>
      </c>
      <c r="K2" s="1">
        <v>375337</v>
      </c>
      <c r="L2" s="1">
        <v>362110</v>
      </c>
      <c r="N2" s="15" t="s">
        <v>1223</v>
      </c>
      <c r="O2" s="16">
        <f>COUNTA(A:A)-1</f>
        <v>37</v>
      </c>
    </row>
    <row r="3" spans="1:15" s="2" customFormat="1" x14ac:dyDescent="0.25">
      <c r="A3" s="1" t="s">
        <v>1254</v>
      </c>
      <c r="B3" s="2" t="s">
        <v>872</v>
      </c>
      <c r="C3" s="2" t="s">
        <v>829</v>
      </c>
      <c r="D3" s="2" t="s">
        <v>871</v>
      </c>
      <c r="F3" s="2" t="s">
        <v>27</v>
      </c>
      <c r="G3" s="2" t="s">
        <v>28</v>
      </c>
      <c r="H3" s="2">
        <v>19</v>
      </c>
      <c r="I3" s="2">
        <v>40703787</v>
      </c>
      <c r="J3" s="2" t="s">
        <v>16</v>
      </c>
      <c r="K3" s="2">
        <v>375336</v>
      </c>
      <c r="L3" s="2">
        <v>362112</v>
      </c>
      <c r="N3" s="17" t="s">
        <v>1259</v>
      </c>
      <c r="O3" s="18">
        <f>COUNTIF(A:A,"P")</f>
        <v>11</v>
      </c>
    </row>
    <row r="4" spans="1:15" s="2" customFormat="1" x14ac:dyDescent="0.25">
      <c r="A4" s="1" t="s">
        <v>1254</v>
      </c>
      <c r="B4" s="2" t="s">
        <v>873</v>
      </c>
      <c r="C4" s="2" t="s">
        <v>829</v>
      </c>
      <c r="D4" s="2" t="s">
        <v>871</v>
      </c>
      <c r="F4" s="2" t="s">
        <v>27</v>
      </c>
      <c r="G4" s="2" t="s">
        <v>28</v>
      </c>
      <c r="H4" s="2">
        <v>19</v>
      </c>
      <c r="I4" s="2" t="s">
        <v>874</v>
      </c>
      <c r="J4" s="2" t="s">
        <v>16</v>
      </c>
      <c r="K4" s="2">
        <v>375335</v>
      </c>
      <c r="L4" s="2">
        <v>362111</v>
      </c>
      <c r="N4" s="19" t="s">
        <v>1258</v>
      </c>
      <c r="O4" s="20">
        <f>COUNTIF(A:A,"NP")</f>
        <v>23</v>
      </c>
    </row>
    <row r="5" spans="1:15" s="1" customFormat="1" x14ac:dyDescent="0.25">
      <c r="A5" s="1" t="s">
        <v>1254</v>
      </c>
      <c r="B5" s="1" t="s">
        <v>875</v>
      </c>
      <c r="C5" s="1" t="s">
        <v>829</v>
      </c>
      <c r="D5" s="1" t="s">
        <v>871</v>
      </c>
      <c r="F5" s="1" t="s">
        <v>27</v>
      </c>
      <c r="G5" s="1" t="s">
        <v>28</v>
      </c>
      <c r="H5" s="1">
        <v>19</v>
      </c>
      <c r="I5" s="1">
        <v>40714532</v>
      </c>
      <c r="J5" s="1" t="s">
        <v>16</v>
      </c>
      <c r="K5" s="1">
        <v>375334</v>
      </c>
      <c r="L5" s="1">
        <v>362113</v>
      </c>
      <c r="N5" s="21" t="s">
        <v>1224</v>
      </c>
      <c r="O5" s="22">
        <f>COUNTIF(A:A,"MG")</f>
        <v>3</v>
      </c>
    </row>
    <row r="6" spans="1:15" s="1" customFormat="1" x14ac:dyDescent="0.25">
      <c r="A6" s="1" t="s">
        <v>1254</v>
      </c>
      <c r="B6" s="1" t="s">
        <v>876</v>
      </c>
      <c r="C6" s="1" t="s">
        <v>829</v>
      </c>
      <c r="D6" s="1" t="s">
        <v>871</v>
      </c>
      <c r="F6" s="1" t="s">
        <v>27</v>
      </c>
      <c r="G6" s="1" t="s">
        <v>28</v>
      </c>
      <c r="H6" s="1">
        <v>19</v>
      </c>
      <c r="I6" s="1" t="s">
        <v>877</v>
      </c>
      <c r="J6" s="1" t="s">
        <v>16</v>
      </c>
      <c r="K6" s="1">
        <v>91851</v>
      </c>
      <c r="L6" s="1">
        <v>97328</v>
      </c>
    </row>
    <row r="7" spans="1:15" s="1" customFormat="1" x14ac:dyDescent="0.25">
      <c r="A7" s="1" t="s">
        <v>1254</v>
      </c>
      <c r="B7" s="1" t="s">
        <v>878</v>
      </c>
      <c r="C7" s="1" t="s">
        <v>829</v>
      </c>
      <c r="D7" s="1" t="s">
        <v>871</v>
      </c>
      <c r="F7" s="1" t="s">
        <v>27</v>
      </c>
      <c r="G7" s="1" t="s">
        <v>28</v>
      </c>
      <c r="H7" s="1">
        <v>19</v>
      </c>
      <c r="I7" s="1">
        <v>40695999</v>
      </c>
      <c r="J7" s="1" t="s">
        <v>16</v>
      </c>
      <c r="K7" s="1">
        <v>91850</v>
      </c>
      <c r="L7" s="1">
        <v>97327</v>
      </c>
    </row>
    <row r="8" spans="1:15" s="1" customFormat="1" x14ac:dyDescent="0.25">
      <c r="A8" s="1" t="s">
        <v>1254</v>
      </c>
      <c r="B8" s="1" t="s">
        <v>879</v>
      </c>
      <c r="C8" s="1" t="s">
        <v>829</v>
      </c>
      <c r="D8" s="1" t="s">
        <v>871</v>
      </c>
      <c r="E8" s="1" t="s">
        <v>563</v>
      </c>
      <c r="F8" s="1" t="s">
        <v>27</v>
      </c>
      <c r="G8" s="1" t="s">
        <v>28</v>
      </c>
      <c r="H8" s="1">
        <v>19</v>
      </c>
      <c r="I8" s="1">
        <v>40700318</v>
      </c>
      <c r="J8" s="1" t="s">
        <v>16</v>
      </c>
      <c r="K8" s="1">
        <v>91849</v>
      </c>
      <c r="L8" s="1">
        <v>97326</v>
      </c>
    </row>
    <row r="9" spans="1:15" s="1" customFormat="1" x14ac:dyDescent="0.25">
      <c r="A9" s="1" t="s">
        <v>1254</v>
      </c>
      <c r="B9" s="1" t="s">
        <v>880</v>
      </c>
      <c r="C9" s="1" t="s">
        <v>829</v>
      </c>
      <c r="D9" s="1" t="s">
        <v>871</v>
      </c>
      <c r="E9" s="1" t="s">
        <v>881</v>
      </c>
      <c r="F9" s="1" t="s">
        <v>27</v>
      </c>
      <c r="G9" s="1" t="s">
        <v>28</v>
      </c>
      <c r="H9" s="1">
        <v>19</v>
      </c>
      <c r="I9" s="1">
        <v>40700387</v>
      </c>
      <c r="J9" s="1" t="s">
        <v>16</v>
      </c>
      <c r="K9" s="1">
        <v>91848</v>
      </c>
      <c r="L9" s="1">
        <v>97325</v>
      </c>
    </row>
    <row r="10" spans="1:15" s="1" customFormat="1" x14ac:dyDescent="0.25">
      <c r="A10" s="1" t="s">
        <v>1254</v>
      </c>
      <c r="B10" s="1" t="s">
        <v>882</v>
      </c>
      <c r="C10" s="1" t="s">
        <v>829</v>
      </c>
      <c r="D10" s="1" t="s">
        <v>871</v>
      </c>
      <c r="E10" s="1" t="s">
        <v>581</v>
      </c>
      <c r="F10" s="1" t="s">
        <v>27</v>
      </c>
      <c r="G10" s="1" t="s">
        <v>28</v>
      </c>
      <c r="H10" s="1">
        <v>19</v>
      </c>
      <c r="I10" s="1">
        <v>40692223</v>
      </c>
      <c r="J10" s="1" t="s">
        <v>16</v>
      </c>
      <c r="K10" s="1">
        <v>91847</v>
      </c>
      <c r="L10" s="1">
        <v>97324</v>
      </c>
    </row>
    <row r="11" spans="1:15" s="1" customFormat="1" x14ac:dyDescent="0.25">
      <c r="A11" s="1" t="s">
        <v>1254</v>
      </c>
      <c r="B11" s="1" t="s">
        <v>883</v>
      </c>
      <c r="C11" s="1" t="s">
        <v>829</v>
      </c>
      <c r="D11" s="1" t="s">
        <v>871</v>
      </c>
      <c r="F11" s="1" t="s">
        <v>27</v>
      </c>
      <c r="G11" s="1" t="s">
        <v>28</v>
      </c>
      <c r="H11" s="1">
        <v>19</v>
      </c>
      <c r="I11" s="1">
        <v>40702636</v>
      </c>
      <c r="J11" s="1" t="s">
        <v>16</v>
      </c>
      <c r="K11" s="1">
        <v>91846</v>
      </c>
      <c r="L11" s="1">
        <v>97323</v>
      </c>
    </row>
    <row r="12" spans="1:15" s="1" customFormat="1" x14ac:dyDescent="0.25">
      <c r="A12" s="1" t="s">
        <v>1254</v>
      </c>
      <c r="B12" s="1" t="s">
        <v>884</v>
      </c>
      <c r="C12" s="1" t="s">
        <v>829</v>
      </c>
      <c r="D12" s="1" t="s">
        <v>871</v>
      </c>
      <c r="E12" s="1" t="s">
        <v>563</v>
      </c>
      <c r="F12" s="1" t="s">
        <v>27</v>
      </c>
      <c r="G12" s="1" t="s">
        <v>28</v>
      </c>
      <c r="H12" s="1">
        <v>19</v>
      </c>
      <c r="I12" s="1">
        <v>40705140</v>
      </c>
      <c r="J12" s="1" t="s">
        <v>16</v>
      </c>
      <c r="K12" s="1">
        <v>91845</v>
      </c>
      <c r="L12" s="1">
        <v>97322</v>
      </c>
    </row>
    <row r="14" spans="1:15" x14ac:dyDescent="0.25">
      <c r="B14" s="4" t="s">
        <v>1218</v>
      </c>
    </row>
    <row r="15" spans="1:15" x14ac:dyDescent="0.25">
      <c r="A15" s="3" t="s">
        <v>1255</v>
      </c>
      <c r="B15" t="s">
        <v>840</v>
      </c>
      <c r="C15" t="s">
        <v>829</v>
      </c>
      <c r="D15" t="s">
        <v>13</v>
      </c>
      <c r="F15" t="s">
        <v>841</v>
      </c>
      <c r="G15" t="s">
        <v>15</v>
      </c>
      <c r="H15">
        <v>19</v>
      </c>
      <c r="I15">
        <v>40693047</v>
      </c>
      <c r="J15" t="s">
        <v>16</v>
      </c>
      <c r="K15">
        <v>385863</v>
      </c>
      <c r="L15">
        <v>377680</v>
      </c>
    </row>
    <row r="16" spans="1:15" x14ac:dyDescent="0.25">
      <c r="A16" s="3" t="s">
        <v>1255</v>
      </c>
      <c r="B16" t="s">
        <v>859</v>
      </c>
      <c r="C16" t="s">
        <v>829</v>
      </c>
      <c r="D16" t="s">
        <v>13</v>
      </c>
      <c r="F16" t="s">
        <v>860</v>
      </c>
      <c r="G16" t="s">
        <v>15</v>
      </c>
      <c r="H16">
        <v>19</v>
      </c>
      <c r="I16">
        <v>40714624</v>
      </c>
      <c r="J16" t="s">
        <v>16</v>
      </c>
      <c r="K16">
        <v>380045</v>
      </c>
      <c r="L16">
        <v>376552</v>
      </c>
    </row>
    <row r="17" spans="1:12" x14ac:dyDescent="0.25">
      <c r="A17" s="3" t="s">
        <v>1255</v>
      </c>
      <c r="B17" t="s">
        <v>865</v>
      </c>
      <c r="C17" t="s">
        <v>829</v>
      </c>
      <c r="D17" t="s">
        <v>13</v>
      </c>
      <c r="F17" t="s">
        <v>860</v>
      </c>
      <c r="G17" t="s">
        <v>15</v>
      </c>
      <c r="H17">
        <v>19</v>
      </c>
      <c r="I17">
        <v>40700303</v>
      </c>
      <c r="J17" t="s">
        <v>16</v>
      </c>
      <c r="K17">
        <v>379941</v>
      </c>
      <c r="L17">
        <v>376545</v>
      </c>
    </row>
    <row r="18" spans="1:12" x14ac:dyDescent="0.25">
      <c r="A18" s="3" t="s">
        <v>1255</v>
      </c>
      <c r="B18" t="s">
        <v>868</v>
      </c>
      <c r="C18" t="s">
        <v>829</v>
      </c>
      <c r="D18" t="s">
        <v>13</v>
      </c>
      <c r="F18" t="s">
        <v>869</v>
      </c>
      <c r="G18" t="s">
        <v>15</v>
      </c>
      <c r="H18">
        <v>19</v>
      </c>
      <c r="I18">
        <v>40705151</v>
      </c>
      <c r="J18" t="s">
        <v>16</v>
      </c>
      <c r="K18">
        <v>379939</v>
      </c>
      <c r="L18">
        <v>377523</v>
      </c>
    </row>
    <row r="19" spans="1:12" x14ac:dyDescent="0.25">
      <c r="A19" s="3" t="s">
        <v>1255</v>
      </c>
      <c r="B19" t="s">
        <v>852</v>
      </c>
      <c r="C19" t="s">
        <v>829</v>
      </c>
      <c r="D19" t="s">
        <v>13</v>
      </c>
      <c r="F19" t="s">
        <v>853</v>
      </c>
      <c r="G19" t="s">
        <v>15</v>
      </c>
      <c r="H19">
        <v>19</v>
      </c>
      <c r="I19">
        <v>40703784</v>
      </c>
      <c r="J19" t="s">
        <v>16</v>
      </c>
      <c r="K19">
        <v>380507</v>
      </c>
      <c r="L19">
        <v>379585</v>
      </c>
    </row>
    <row r="20" spans="1:12" x14ac:dyDescent="0.25">
      <c r="A20" s="3" t="s">
        <v>1255</v>
      </c>
      <c r="B20" t="s">
        <v>856</v>
      </c>
      <c r="C20" t="s">
        <v>829</v>
      </c>
      <c r="D20" t="s">
        <v>13</v>
      </c>
      <c r="F20" t="s">
        <v>853</v>
      </c>
      <c r="G20" t="s">
        <v>15</v>
      </c>
      <c r="H20">
        <v>19</v>
      </c>
      <c r="I20">
        <v>40714124</v>
      </c>
      <c r="J20" t="s">
        <v>16</v>
      </c>
      <c r="K20">
        <v>380444</v>
      </c>
      <c r="L20">
        <v>379587</v>
      </c>
    </row>
    <row r="21" spans="1:12" x14ac:dyDescent="0.25">
      <c r="A21" s="3" t="s">
        <v>1255</v>
      </c>
      <c r="B21" t="s">
        <v>848</v>
      </c>
      <c r="C21" t="s">
        <v>829</v>
      </c>
      <c r="D21" t="s">
        <v>13</v>
      </c>
      <c r="F21" t="s">
        <v>849</v>
      </c>
      <c r="G21" t="s">
        <v>15</v>
      </c>
      <c r="H21">
        <v>19</v>
      </c>
      <c r="I21">
        <v>40692305</v>
      </c>
      <c r="J21" t="s">
        <v>16</v>
      </c>
      <c r="K21">
        <v>382053</v>
      </c>
      <c r="L21">
        <v>377673</v>
      </c>
    </row>
    <row r="22" spans="1:12" x14ac:dyDescent="0.25">
      <c r="A22" s="3" t="s">
        <v>1255</v>
      </c>
      <c r="B22" t="s">
        <v>866</v>
      </c>
      <c r="C22" t="s">
        <v>829</v>
      </c>
      <c r="D22" t="s">
        <v>13</v>
      </c>
      <c r="F22" t="s">
        <v>867</v>
      </c>
      <c r="G22" t="s">
        <v>15</v>
      </c>
      <c r="H22">
        <v>19</v>
      </c>
      <c r="I22">
        <v>40703572</v>
      </c>
      <c r="J22" t="s">
        <v>16</v>
      </c>
      <c r="K22">
        <v>379940</v>
      </c>
      <c r="L22">
        <v>376547</v>
      </c>
    </row>
    <row r="23" spans="1:12" x14ac:dyDescent="0.25">
      <c r="A23" s="3" t="s">
        <v>1255</v>
      </c>
      <c r="B23" t="s">
        <v>857</v>
      </c>
      <c r="C23" t="s">
        <v>829</v>
      </c>
      <c r="D23" t="s">
        <v>13</v>
      </c>
      <c r="F23" t="s">
        <v>858</v>
      </c>
      <c r="G23" t="s">
        <v>15</v>
      </c>
      <c r="H23">
        <v>19</v>
      </c>
      <c r="I23">
        <v>40700155</v>
      </c>
      <c r="J23" t="s">
        <v>16</v>
      </c>
      <c r="K23">
        <v>380101</v>
      </c>
      <c r="L23">
        <v>376538</v>
      </c>
    </row>
    <row r="24" spans="1:12" x14ac:dyDescent="0.25">
      <c r="A24" s="3" t="s">
        <v>1255</v>
      </c>
      <c r="B24" t="s">
        <v>844</v>
      </c>
      <c r="C24" t="s">
        <v>829</v>
      </c>
      <c r="D24" t="s">
        <v>13</v>
      </c>
      <c r="F24" t="s">
        <v>845</v>
      </c>
      <c r="G24" t="s">
        <v>15</v>
      </c>
      <c r="H24">
        <v>19</v>
      </c>
      <c r="I24">
        <v>40692025</v>
      </c>
      <c r="J24" t="s">
        <v>16</v>
      </c>
      <c r="K24">
        <v>385429</v>
      </c>
      <c r="L24">
        <v>379581</v>
      </c>
    </row>
    <row r="25" spans="1:12" x14ac:dyDescent="0.25">
      <c r="A25" s="3" t="s">
        <v>1255</v>
      </c>
      <c r="B25" t="s">
        <v>861</v>
      </c>
      <c r="C25" t="s">
        <v>829</v>
      </c>
      <c r="D25" t="s">
        <v>13</v>
      </c>
      <c r="F25" t="s">
        <v>862</v>
      </c>
      <c r="G25" t="s">
        <v>15</v>
      </c>
      <c r="H25">
        <v>19</v>
      </c>
      <c r="I25">
        <v>40700091</v>
      </c>
      <c r="J25" t="s">
        <v>16</v>
      </c>
      <c r="K25">
        <v>380036</v>
      </c>
      <c r="L25">
        <v>379582</v>
      </c>
    </row>
    <row r="26" spans="1:12" x14ac:dyDescent="0.25">
      <c r="A26" s="3" t="s">
        <v>1255</v>
      </c>
      <c r="B26" t="s">
        <v>854</v>
      </c>
      <c r="C26" t="s">
        <v>829</v>
      </c>
      <c r="D26" t="s">
        <v>13</v>
      </c>
      <c r="F26" t="s">
        <v>855</v>
      </c>
      <c r="G26" t="s">
        <v>15</v>
      </c>
      <c r="H26">
        <v>19</v>
      </c>
      <c r="I26">
        <v>40692092</v>
      </c>
      <c r="J26" t="s">
        <v>16</v>
      </c>
      <c r="K26">
        <v>380448</v>
      </c>
      <c r="L26">
        <v>377500</v>
      </c>
    </row>
    <row r="27" spans="1:12" x14ac:dyDescent="0.25">
      <c r="A27" s="3" t="s">
        <v>1255</v>
      </c>
      <c r="B27" t="s">
        <v>846</v>
      </c>
      <c r="C27" t="s">
        <v>829</v>
      </c>
      <c r="D27" t="s">
        <v>13</v>
      </c>
      <c r="F27" t="s">
        <v>847</v>
      </c>
      <c r="G27" t="s">
        <v>15</v>
      </c>
      <c r="H27">
        <v>19</v>
      </c>
      <c r="I27">
        <v>40703630</v>
      </c>
      <c r="J27" t="s">
        <v>16</v>
      </c>
      <c r="K27">
        <v>383901</v>
      </c>
      <c r="L27">
        <v>377506</v>
      </c>
    </row>
    <row r="28" spans="1:12" x14ac:dyDescent="0.25">
      <c r="A28" s="3" t="s">
        <v>1255</v>
      </c>
      <c r="B28" t="s">
        <v>835</v>
      </c>
      <c r="C28" t="s">
        <v>829</v>
      </c>
      <c r="D28" t="s">
        <v>13</v>
      </c>
      <c r="F28" t="s">
        <v>381</v>
      </c>
      <c r="G28" t="s">
        <v>15</v>
      </c>
      <c r="H28">
        <v>19</v>
      </c>
      <c r="I28">
        <v>40695992</v>
      </c>
      <c r="J28" t="s">
        <v>16</v>
      </c>
      <c r="K28">
        <v>388422</v>
      </c>
      <c r="L28">
        <v>376533</v>
      </c>
    </row>
    <row r="29" spans="1:12" x14ac:dyDescent="0.25">
      <c r="A29" s="3" t="s">
        <v>1255</v>
      </c>
      <c r="B29" t="s">
        <v>863</v>
      </c>
      <c r="C29" t="s">
        <v>829</v>
      </c>
      <c r="D29" t="s">
        <v>13</v>
      </c>
      <c r="F29" t="s">
        <v>864</v>
      </c>
      <c r="G29" t="s">
        <v>15</v>
      </c>
      <c r="H29">
        <v>19</v>
      </c>
      <c r="I29">
        <v>40703769</v>
      </c>
      <c r="J29" t="s">
        <v>16</v>
      </c>
      <c r="K29">
        <v>380032</v>
      </c>
      <c r="L29">
        <v>379584</v>
      </c>
    </row>
    <row r="30" spans="1:12" x14ac:dyDescent="0.25">
      <c r="A30" s="3" t="s">
        <v>1255</v>
      </c>
      <c r="B30" t="s">
        <v>838</v>
      </c>
      <c r="C30" t="s">
        <v>829</v>
      </c>
      <c r="D30" t="s">
        <v>13</v>
      </c>
      <c r="F30" t="s">
        <v>839</v>
      </c>
      <c r="G30" t="s">
        <v>15</v>
      </c>
      <c r="H30">
        <v>19</v>
      </c>
      <c r="I30">
        <v>40700297</v>
      </c>
      <c r="J30" t="s">
        <v>16</v>
      </c>
      <c r="K30">
        <v>386073</v>
      </c>
      <c r="L30">
        <v>379583</v>
      </c>
    </row>
    <row r="31" spans="1:12" x14ac:dyDescent="0.25">
      <c r="A31" s="3" t="s">
        <v>1255</v>
      </c>
      <c r="B31" t="s">
        <v>836</v>
      </c>
      <c r="C31" t="s">
        <v>829</v>
      </c>
      <c r="D31" t="s">
        <v>13</v>
      </c>
      <c r="F31" t="s">
        <v>837</v>
      </c>
      <c r="G31" t="s">
        <v>15</v>
      </c>
      <c r="H31">
        <v>19</v>
      </c>
      <c r="I31">
        <v>40714054</v>
      </c>
      <c r="J31" t="s">
        <v>16</v>
      </c>
      <c r="K31">
        <v>386294</v>
      </c>
      <c r="L31">
        <v>377524</v>
      </c>
    </row>
    <row r="32" spans="1:12" x14ac:dyDescent="0.25">
      <c r="A32" s="3" t="s">
        <v>1255</v>
      </c>
      <c r="B32" t="s">
        <v>842</v>
      </c>
      <c r="C32" t="s">
        <v>829</v>
      </c>
      <c r="D32" t="s">
        <v>13</v>
      </c>
      <c r="F32" t="s">
        <v>843</v>
      </c>
      <c r="G32" t="s">
        <v>15</v>
      </c>
      <c r="H32">
        <v>19</v>
      </c>
      <c r="I32">
        <v>40692386</v>
      </c>
      <c r="J32" t="s">
        <v>16</v>
      </c>
      <c r="K32">
        <v>385574</v>
      </c>
      <c r="L32">
        <v>377678</v>
      </c>
    </row>
    <row r="33" spans="1:12" x14ac:dyDescent="0.25">
      <c r="A33" s="3" t="s">
        <v>1255</v>
      </c>
      <c r="B33" t="s">
        <v>831</v>
      </c>
      <c r="C33" t="s">
        <v>829</v>
      </c>
      <c r="D33" t="s">
        <v>13</v>
      </c>
      <c r="F33" t="s">
        <v>359</v>
      </c>
      <c r="G33" t="s">
        <v>15</v>
      </c>
      <c r="H33">
        <v>19</v>
      </c>
      <c r="I33">
        <v>40705138</v>
      </c>
      <c r="J33" t="s">
        <v>16</v>
      </c>
      <c r="K33">
        <v>390071</v>
      </c>
      <c r="L33">
        <v>376549</v>
      </c>
    </row>
    <row r="34" spans="1:12" x14ac:dyDescent="0.25">
      <c r="A34" s="3" t="s">
        <v>1255</v>
      </c>
      <c r="B34" t="s">
        <v>850</v>
      </c>
      <c r="C34" t="s">
        <v>829</v>
      </c>
      <c r="D34" t="s">
        <v>13</v>
      </c>
      <c r="F34" t="s">
        <v>851</v>
      </c>
      <c r="G34" t="s">
        <v>15</v>
      </c>
      <c r="H34">
        <v>19</v>
      </c>
      <c r="I34">
        <v>40692365</v>
      </c>
      <c r="J34" t="s">
        <v>16</v>
      </c>
      <c r="K34">
        <v>381873</v>
      </c>
      <c r="L34">
        <v>377676</v>
      </c>
    </row>
    <row r="35" spans="1:12" x14ac:dyDescent="0.25">
      <c r="A35" s="3" t="s">
        <v>1255</v>
      </c>
      <c r="B35" t="s">
        <v>834</v>
      </c>
      <c r="C35" t="s">
        <v>829</v>
      </c>
      <c r="D35" t="s">
        <v>13</v>
      </c>
      <c r="F35" t="s">
        <v>530</v>
      </c>
      <c r="G35" t="s">
        <v>15</v>
      </c>
      <c r="H35">
        <v>19</v>
      </c>
      <c r="I35">
        <v>40703769</v>
      </c>
      <c r="J35" t="s">
        <v>16</v>
      </c>
      <c r="K35">
        <v>389044</v>
      </c>
      <c r="L35">
        <v>377514</v>
      </c>
    </row>
    <row r="36" spans="1:12" x14ac:dyDescent="0.25">
      <c r="A36" s="3" t="s">
        <v>1255</v>
      </c>
      <c r="B36" t="s">
        <v>832</v>
      </c>
      <c r="C36" t="s">
        <v>829</v>
      </c>
      <c r="D36" t="s">
        <v>13</v>
      </c>
      <c r="F36" t="s">
        <v>833</v>
      </c>
      <c r="G36" t="s">
        <v>15</v>
      </c>
      <c r="H36">
        <v>19</v>
      </c>
      <c r="I36">
        <v>40703835</v>
      </c>
      <c r="J36" t="s">
        <v>16</v>
      </c>
      <c r="K36">
        <v>389193</v>
      </c>
      <c r="L36">
        <v>379586</v>
      </c>
    </row>
    <row r="37" spans="1:12" s="3" customFormat="1" x14ac:dyDescent="0.25">
      <c r="A37" s="3" t="s">
        <v>1255</v>
      </c>
      <c r="B37" s="3" t="s">
        <v>828</v>
      </c>
      <c r="C37" s="3" t="s">
        <v>829</v>
      </c>
      <c r="D37" s="3" t="s">
        <v>13</v>
      </c>
      <c r="F37" s="3" t="s">
        <v>830</v>
      </c>
      <c r="G37" s="3" t="s">
        <v>15</v>
      </c>
      <c r="H37" s="3">
        <v>19</v>
      </c>
      <c r="I37" s="3">
        <v>40695989</v>
      </c>
      <c r="J37" s="3" t="s">
        <v>16</v>
      </c>
      <c r="K37" s="3">
        <v>392646</v>
      </c>
      <c r="L37" s="3">
        <v>376521</v>
      </c>
    </row>
    <row r="39" spans="1:12" x14ac:dyDescent="0.25">
      <c r="B39" s="4" t="s">
        <v>1222</v>
      </c>
    </row>
    <row r="40" spans="1:12" x14ac:dyDescent="0.25">
      <c r="A40" t="s">
        <v>1256</v>
      </c>
      <c r="B40" t="s">
        <v>890</v>
      </c>
      <c r="C40" t="s">
        <v>891</v>
      </c>
      <c r="D40" t="s">
        <v>149</v>
      </c>
      <c r="F40" t="s">
        <v>892</v>
      </c>
      <c r="G40" t="s">
        <v>28</v>
      </c>
      <c r="H40">
        <v>19</v>
      </c>
      <c r="I40" t="s">
        <v>893</v>
      </c>
      <c r="J40" t="s">
        <v>16</v>
      </c>
      <c r="K40">
        <v>144406</v>
      </c>
      <c r="L40">
        <v>154157</v>
      </c>
    </row>
    <row r="41" spans="1:12" x14ac:dyDescent="0.25">
      <c r="A41" t="s">
        <v>1256</v>
      </c>
      <c r="B41" t="s">
        <v>887</v>
      </c>
      <c r="C41" t="s">
        <v>888</v>
      </c>
      <c r="D41" t="s">
        <v>149</v>
      </c>
      <c r="F41" t="s">
        <v>150</v>
      </c>
      <c r="G41" t="s">
        <v>15</v>
      </c>
      <c r="H41">
        <v>19</v>
      </c>
      <c r="I41" t="s">
        <v>889</v>
      </c>
      <c r="J41" t="s">
        <v>16</v>
      </c>
      <c r="K41">
        <v>57043</v>
      </c>
      <c r="L41">
        <v>71638</v>
      </c>
    </row>
    <row r="42" spans="1:12" x14ac:dyDescent="0.25">
      <c r="A42" t="s">
        <v>1256</v>
      </c>
      <c r="B42" t="s">
        <v>885</v>
      </c>
      <c r="C42" t="s">
        <v>886</v>
      </c>
      <c r="D42" t="s">
        <v>149</v>
      </c>
      <c r="F42" t="s">
        <v>331</v>
      </c>
      <c r="G42" t="s">
        <v>15</v>
      </c>
      <c r="J42" t="s">
        <v>16</v>
      </c>
      <c r="K42">
        <v>253452</v>
      </c>
      <c r="L42">
        <v>247900</v>
      </c>
    </row>
  </sheetData>
  <sortState ref="B2:L46">
    <sortCondition ref="C2:C38"/>
    <sortCondition ref="F2:F38"/>
  </sortState>
  <pageMargins left="0.7" right="0.7" top="0.75" bottom="0.75" header="0.3" footer="0.3"/>
  <legacy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9"/>
  <sheetViews>
    <sheetView workbookViewId="0">
      <selection activeCell="C22" sqref="C22"/>
    </sheetView>
  </sheetViews>
  <sheetFormatPr defaultRowHeight="15" x14ac:dyDescent="0.25"/>
  <cols>
    <col min="2" max="2" width="51" bestFit="1" customWidth="1"/>
    <col min="3" max="3" width="12" customWidth="1"/>
    <col min="6" max="6" width="25.140625" customWidth="1"/>
    <col min="14" max="14" width="16" bestFit="1" customWidth="1"/>
  </cols>
  <sheetData>
    <row r="1" spans="1:15" s="4" customFormat="1" x14ac:dyDescent="0.25">
      <c r="A1" s="4" t="s">
        <v>1253</v>
      </c>
      <c r="B1" s="4" t="s">
        <v>0</v>
      </c>
      <c r="C1" s="4" t="s">
        <v>1</v>
      </c>
      <c r="D1" s="4" t="s">
        <v>2</v>
      </c>
      <c r="E1" s="4" t="s">
        <v>3</v>
      </c>
      <c r="F1" s="4" t="s">
        <v>4</v>
      </c>
      <c r="G1" s="4" t="s">
        <v>5</v>
      </c>
      <c r="H1" s="4" t="s">
        <v>6</v>
      </c>
      <c r="I1" s="4" t="s">
        <v>7</v>
      </c>
      <c r="J1" s="4" t="s">
        <v>8</v>
      </c>
      <c r="K1" s="4" t="s">
        <v>9</v>
      </c>
      <c r="L1" s="4" t="s">
        <v>10</v>
      </c>
    </row>
    <row r="2" spans="1:15" s="1" customFormat="1" x14ac:dyDescent="0.25">
      <c r="A2" s="1" t="s">
        <v>1254</v>
      </c>
      <c r="B2" s="1" t="s">
        <v>971</v>
      </c>
      <c r="C2" s="1" t="s">
        <v>895</v>
      </c>
      <c r="D2" s="1" t="s">
        <v>969</v>
      </c>
      <c r="F2" s="1" t="s">
        <v>27</v>
      </c>
      <c r="G2" s="1" t="s">
        <v>28</v>
      </c>
      <c r="H2" s="1">
        <v>16</v>
      </c>
      <c r="I2" s="1">
        <v>57459583</v>
      </c>
      <c r="J2" s="1" t="s">
        <v>16</v>
      </c>
      <c r="K2" s="1">
        <v>431</v>
      </c>
      <c r="L2" s="1">
        <v>15470</v>
      </c>
      <c r="N2" s="15" t="s">
        <v>1223</v>
      </c>
      <c r="O2" s="16">
        <f>COUNTA(A:A)-1</f>
        <v>54</v>
      </c>
    </row>
    <row r="3" spans="1:15" s="1" customFormat="1" x14ac:dyDescent="0.25">
      <c r="A3" s="1" t="s">
        <v>1254</v>
      </c>
      <c r="B3" s="1" t="s">
        <v>968</v>
      </c>
      <c r="C3" s="1" t="s">
        <v>895</v>
      </c>
      <c r="D3" s="1" t="s">
        <v>969</v>
      </c>
      <c r="F3" s="1" t="s">
        <v>970</v>
      </c>
      <c r="G3" s="1" t="s">
        <v>15</v>
      </c>
      <c r="H3" s="1">
        <v>16</v>
      </c>
      <c r="I3" s="1">
        <v>57456647</v>
      </c>
      <c r="J3" s="1" t="s">
        <v>16</v>
      </c>
      <c r="K3" s="1">
        <v>192296</v>
      </c>
      <c r="L3" s="1">
        <v>190089</v>
      </c>
      <c r="N3" s="17" t="s">
        <v>1259</v>
      </c>
      <c r="O3" s="18">
        <f>COUNTIF(A:A,"P")</f>
        <v>2</v>
      </c>
    </row>
    <row r="4" spans="1:15" x14ac:dyDescent="0.25">
      <c r="N4" s="9" t="s">
        <v>1258</v>
      </c>
      <c r="O4" s="10">
        <f>COUNTIF(A:A,"NP")</f>
        <v>38</v>
      </c>
    </row>
    <row r="5" spans="1:15" x14ac:dyDescent="0.25">
      <c r="B5" s="4" t="s">
        <v>1257</v>
      </c>
      <c r="N5" s="11" t="s">
        <v>1224</v>
      </c>
      <c r="O5" s="12">
        <f>COUNTIF(A:A,"MG")</f>
        <v>14</v>
      </c>
    </row>
    <row r="6" spans="1:15" s="5" customFormat="1" x14ac:dyDescent="0.25">
      <c r="A6" s="5" t="s">
        <v>1255</v>
      </c>
      <c r="B6" s="5" t="s">
        <v>954</v>
      </c>
      <c r="C6" s="5" t="s">
        <v>895</v>
      </c>
      <c r="D6" s="5" t="s">
        <v>130</v>
      </c>
      <c r="E6" s="5" t="s">
        <v>955</v>
      </c>
      <c r="F6" s="5" t="s">
        <v>725</v>
      </c>
      <c r="G6" s="5" t="s">
        <v>110</v>
      </c>
      <c r="H6" s="5">
        <v>16</v>
      </c>
      <c r="I6" s="5">
        <v>57452873</v>
      </c>
      <c r="J6" s="5" t="s">
        <v>16</v>
      </c>
      <c r="K6" s="5">
        <v>320007</v>
      </c>
      <c r="L6" s="5">
        <v>343531</v>
      </c>
    </row>
    <row r="7" spans="1:15" s="5" customFormat="1" x14ac:dyDescent="0.25">
      <c r="A7" s="5" t="s">
        <v>1255</v>
      </c>
      <c r="B7" s="5" t="s">
        <v>958</v>
      </c>
      <c r="C7" s="5" t="s">
        <v>895</v>
      </c>
      <c r="D7" s="5" t="s">
        <v>130</v>
      </c>
      <c r="E7" s="5" t="s">
        <v>959</v>
      </c>
      <c r="F7" s="5" t="s">
        <v>725</v>
      </c>
      <c r="G7" s="5" t="s">
        <v>110</v>
      </c>
      <c r="H7" s="5">
        <v>16</v>
      </c>
      <c r="I7" s="5">
        <v>57451068</v>
      </c>
      <c r="J7" s="5" t="s">
        <v>16</v>
      </c>
      <c r="K7" s="5">
        <v>136993</v>
      </c>
      <c r="L7" s="5">
        <v>140696</v>
      </c>
    </row>
    <row r="8" spans="1:15" s="5" customFormat="1" x14ac:dyDescent="0.25">
      <c r="A8" s="5" t="s">
        <v>1255</v>
      </c>
      <c r="B8" s="5" t="s">
        <v>960</v>
      </c>
      <c r="C8" s="5" t="s">
        <v>895</v>
      </c>
      <c r="D8" s="5" t="s">
        <v>130</v>
      </c>
      <c r="E8" s="5" t="s">
        <v>961</v>
      </c>
      <c r="F8" s="5" t="s">
        <v>725</v>
      </c>
      <c r="G8" s="5" t="s">
        <v>110</v>
      </c>
      <c r="H8" s="5">
        <v>16</v>
      </c>
      <c r="I8" s="5">
        <v>57451027</v>
      </c>
      <c r="J8" s="5" t="s">
        <v>16</v>
      </c>
      <c r="K8" s="5">
        <v>136992</v>
      </c>
      <c r="L8" s="5">
        <v>140695</v>
      </c>
    </row>
    <row r="9" spans="1:15" s="5" customFormat="1" x14ac:dyDescent="0.25">
      <c r="A9" s="5" t="s">
        <v>1255</v>
      </c>
      <c r="B9" s="5" t="s">
        <v>962</v>
      </c>
      <c r="C9" s="5" t="s">
        <v>895</v>
      </c>
      <c r="D9" s="5" t="s">
        <v>130</v>
      </c>
      <c r="E9" s="5" t="s">
        <v>963</v>
      </c>
      <c r="F9" s="5" t="s">
        <v>725</v>
      </c>
      <c r="G9" s="5" t="s">
        <v>110</v>
      </c>
      <c r="H9" s="5">
        <v>16</v>
      </c>
      <c r="I9" s="5">
        <v>57460117</v>
      </c>
      <c r="J9" s="5" t="s">
        <v>16</v>
      </c>
      <c r="K9" s="5">
        <v>136991</v>
      </c>
      <c r="L9" s="5">
        <v>140694</v>
      </c>
    </row>
    <row r="10" spans="1:15" s="5" customFormat="1" x14ac:dyDescent="0.25">
      <c r="A10" s="5" t="s">
        <v>1255</v>
      </c>
      <c r="B10" s="5" t="s">
        <v>964</v>
      </c>
      <c r="C10" s="5" t="s">
        <v>895</v>
      </c>
      <c r="D10" s="5" t="s">
        <v>130</v>
      </c>
      <c r="E10" s="5" t="s">
        <v>965</v>
      </c>
      <c r="F10" s="5" t="s">
        <v>725</v>
      </c>
      <c r="G10" s="5" t="s">
        <v>110</v>
      </c>
      <c r="H10" s="5">
        <v>16</v>
      </c>
      <c r="I10" s="5">
        <v>57460115</v>
      </c>
      <c r="J10" s="5" t="s">
        <v>16</v>
      </c>
      <c r="K10" s="5">
        <v>136990</v>
      </c>
      <c r="L10" s="5">
        <v>140693</v>
      </c>
    </row>
    <row r="11" spans="1:15" s="5" customFormat="1" x14ac:dyDescent="0.25">
      <c r="A11" s="5" t="s">
        <v>1255</v>
      </c>
      <c r="B11" s="5" t="s">
        <v>966</v>
      </c>
      <c r="C11" s="5" t="s">
        <v>895</v>
      </c>
      <c r="D11" s="5" t="s">
        <v>130</v>
      </c>
      <c r="E11" s="5" t="s">
        <v>967</v>
      </c>
      <c r="F11" s="5" t="s">
        <v>725</v>
      </c>
      <c r="G11" s="5" t="s">
        <v>110</v>
      </c>
      <c r="H11" s="5">
        <v>16</v>
      </c>
      <c r="I11" s="5">
        <v>57458264</v>
      </c>
      <c r="J11" s="5" t="s">
        <v>16</v>
      </c>
      <c r="K11" s="5">
        <v>136988</v>
      </c>
      <c r="L11" s="5">
        <v>140691</v>
      </c>
    </row>
    <row r="12" spans="1:15" s="5" customFormat="1" x14ac:dyDescent="0.25">
      <c r="A12" s="5" t="s">
        <v>1255</v>
      </c>
      <c r="B12" s="5" t="s">
        <v>978</v>
      </c>
      <c r="C12" s="5" t="s">
        <v>895</v>
      </c>
      <c r="D12" s="5" t="s">
        <v>975</v>
      </c>
      <c r="E12" s="5" t="s">
        <v>979</v>
      </c>
      <c r="F12" s="5" t="s">
        <v>725</v>
      </c>
      <c r="G12" s="5" t="s">
        <v>110</v>
      </c>
      <c r="H12" s="5">
        <v>16</v>
      </c>
      <c r="I12" s="5">
        <v>57459717</v>
      </c>
      <c r="J12" s="5" t="s">
        <v>16</v>
      </c>
      <c r="K12" s="5">
        <v>136989</v>
      </c>
      <c r="L12" s="5">
        <v>140692</v>
      </c>
    </row>
    <row r="13" spans="1:15" x14ac:dyDescent="0.25">
      <c r="A13" s="5" t="s">
        <v>1255</v>
      </c>
      <c r="B13" t="s">
        <v>931</v>
      </c>
      <c r="C13" t="s">
        <v>895</v>
      </c>
      <c r="D13" t="s">
        <v>13</v>
      </c>
      <c r="E13" t="s">
        <v>547</v>
      </c>
      <c r="F13" t="s">
        <v>932</v>
      </c>
      <c r="G13" t="s">
        <v>15</v>
      </c>
      <c r="H13">
        <v>16</v>
      </c>
      <c r="I13">
        <v>57451213</v>
      </c>
      <c r="J13" t="s">
        <v>16</v>
      </c>
      <c r="K13">
        <v>214244</v>
      </c>
      <c r="L13">
        <v>211722</v>
      </c>
    </row>
    <row r="14" spans="1:15" x14ac:dyDescent="0.25">
      <c r="A14" s="5" t="s">
        <v>1255</v>
      </c>
      <c r="B14" t="s">
        <v>974</v>
      </c>
      <c r="C14" t="s">
        <v>895</v>
      </c>
      <c r="D14" t="s">
        <v>975</v>
      </c>
      <c r="E14" t="s">
        <v>976</v>
      </c>
      <c r="F14" t="s">
        <v>977</v>
      </c>
      <c r="G14" t="s">
        <v>94</v>
      </c>
      <c r="H14">
        <v>16</v>
      </c>
      <c r="I14">
        <v>57459688</v>
      </c>
      <c r="J14" t="s">
        <v>16</v>
      </c>
      <c r="K14">
        <v>214243</v>
      </c>
      <c r="L14">
        <v>211727</v>
      </c>
    </row>
    <row r="15" spans="1:15" x14ac:dyDescent="0.25">
      <c r="A15" s="5" t="s">
        <v>1255</v>
      </c>
      <c r="B15" t="s">
        <v>928</v>
      </c>
      <c r="C15" t="s">
        <v>895</v>
      </c>
      <c r="D15" t="s">
        <v>13</v>
      </c>
      <c r="E15" t="s">
        <v>929</v>
      </c>
      <c r="F15" t="s">
        <v>930</v>
      </c>
      <c r="G15" t="s">
        <v>15</v>
      </c>
      <c r="H15">
        <v>16</v>
      </c>
      <c r="I15">
        <v>57452920</v>
      </c>
      <c r="J15" t="s">
        <v>16</v>
      </c>
      <c r="K15">
        <v>214245</v>
      </c>
      <c r="L15">
        <v>211724</v>
      </c>
    </row>
    <row r="16" spans="1:15" x14ac:dyDescent="0.25">
      <c r="A16" s="5" t="s">
        <v>1255</v>
      </c>
      <c r="B16" t="s">
        <v>923</v>
      </c>
      <c r="C16" t="s">
        <v>895</v>
      </c>
      <c r="D16" t="s">
        <v>13</v>
      </c>
      <c r="F16" t="s">
        <v>924</v>
      </c>
      <c r="G16" t="s">
        <v>15</v>
      </c>
      <c r="H16">
        <v>16</v>
      </c>
      <c r="I16">
        <v>57456630</v>
      </c>
      <c r="J16" t="s">
        <v>16</v>
      </c>
      <c r="K16">
        <v>214247</v>
      </c>
      <c r="L16">
        <v>211726</v>
      </c>
    </row>
    <row r="17" spans="1:12" x14ac:dyDescent="0.25">
      <c r="A17" s="5" t="s">
        <v>1255</v>
      </c>
      <c r="B17" t="s">
        <v>902</v>
      </c>
      <c r="C17" t="s">
        <v>895</v>
      </c>
      <c r="D17" t="s">
        <v>26</v>
      </c>
      <c r="F17" t="s">
        <v>32</v>
      </c>
      <c r="G17" t="s">
        <v>15</v>
      </c>
      <c r="H17">
        <v>16</v>
      </c>
      <c r="I17">
        <v>57461254</v>
      </c>
      <c r="J17" t="s">
        <v>16</v>
      </c>
      <c r="K17">
        <v>320019</v>
      </c>
      <c r="L17">
        <v>335606</v>
      </c>
    </row>
    <row r="18" spans="1:12" x14ac:dyDescent="0.25">
      <c r="A18" s="5" t="s">
        <v>1255</v>
      </c>
      <c r="B18" t="s">
        <v>903</v>
      </c>
      <c r="C18" t="s">
        <v>895</v>
      </c>
      <c r="D18" t="s">
        <v>26</v>
      </c>
      <c r="F18" t="s">
        <v>32</v>
      </c>
      <c r="G18" t="s">
        <v>15</v>
      </c>
      <c r="H18">
        <v>16</v>
      </c>
      <c r="I18">
        <v>57461246</v>
      </c>
      <c r="J18" t="s">
        <v>16</v>
      </c>
      <c r="K18">
        <v>320018</v>
      </c>
      <c r="L18">
        <v>342028</v>
      </c>
    </row>
    <row r="19" spans="1:12" x14ac:dyDescent="0.25">
      <c r="A19" s="5" t="s">
        <v>1255</v>
      </c>
      <c r="B19" t="s">
        <v>904</v>
      </c>
      <c r="C19" t="s">
        <v>895</v>
      </c>
      <c r="D19" t="s">
        <v>26</v>
      </c>
      <c r="F19" t="s">
        <v>32</v>
      </c>
      <c r="G19" t="s">
        <v>15</v>
      </c>
      <c r="H19">
        <v>16</v>
      </c>
      <c r="I19">
        <v>57461189</v>
      </c>
      <c r="J19" t="s">
        <v>16</v>
      </c>
      <c r="K19">
        <v>320017</v>
      </c>
      <c r="L19">
        <v>335604</v>
      </c>
    </row>
    <row r="20" spans="1:12" x14ac:dyDescent="0.25">
      <c r="A20" s="5" t="s">
        <v>1255</v>
      </c>
      <c r="B20" t="s">
        <v>905</v>
      </c>
      <c r="C20" t="s">
        <v>895</v>
      </c>
      <c r="D20" t="s">
        <v>26</v>
      </c>
      <c r="E20" t="s">
        <v>906</v>
      </c>
      <c r="F20" t="s">
        <v>32</v>
      </c>
      <c r="G20" t="s">
        <v>15</v>
      </c>
      <c r="H20">
        <v>16</v>
      </c>
      <c r="I20">
        <v>57461116</v>
      </c>
      <c r="J20" t="s">
        <v>16</v>
      </c>
      <c r="K20">
        <v>320016</v>
      </c>
      <c r="L20">
        <v>335599</v>
      </c>
    </row>
    <row r="21" spans="1:12" x14ac:dyDescent="0.25">
      <c r="A21" s="5" t="s">
        <v>1255</v>
      </c>
      <c r="B21" t="s">
        <v>911</v>
      </c>
      <c r="C21" t="s">
        <v>895</v>
      </c>
      <c r="D21" t="s">
        <v>26</v>
      </c>
      <c r="F21" t="s">
        <v>32</v>
      </c>
      <c r="G21" t="s">
        <v>15</v>
      </c>
      <c r="H21">
        <v>16</v>
      </c>
      <c r="I21">
        <v>57460758</v>
      </c>
      <c r="J21" t="s">
        <v>16</v>
      </c>
      <c r="K21">
        <v>320013</v>
      </c>
      <c r="L21">
        <v>335589</v>
      </c>
    </row>
    <row r="22" spans="1:12" x14ac:dyDescent="0.25">
      <c r="A22" s="5" t="s">
        <v>1255</v>
      </c>
      <c r="B22" t="s">
        <v>912</v>
      </c>
      <c r="C22" t="s">
        <v>895</v>
      </c>
      <c r="D22" t="s">
        <v>26</v>
      </c>
      <c r="E22" t="s">
        <v>913</v>
      </c>
      <c r="F22" t="s">
        <v>32</v>
      </c>
      <c r="G22" t="s">
        <v>15</v>
      </c>
      <c r="H22">
        <v>16</v>
      </c>
      <c r="I22">
        <v>57460724</v>
      </c>
      <c r="J22" t="s">
        <v>16</v>
      </c>
      <c r="K22">
        <v>320012</v>
      </c>
      <c r="L22">
        <v>335555</v>
      </c>
    </row>
    <row r="23" spans="1:12" x14ac:dyDescent="0.25">
      <c r="A23" s="5" t="s">
        <v>1255</v>
      </c>
      <c r="B23" t="s">
        <v>914</v>
      </c>
      <c r="C23" t="s">
        <v>895</v>
      </c>
      <c r="D23" t="s">
        <v>26</v>
      </c>
      <c r="F23" t="s">
        <v>32</v>
      </c>
      <c r="G23" t="s">
        <v>15</v>
      </c>
      <c r="H23">
        <v>16</v>
      </c>
      <c r="I23">
        <v>57460698</v>
      </c>
      <c r="J23" t="s">
        <v>16</v>
      </c>
      <c r="K23">
        <v>320011</v>
      </c>
      <c r="L23">
        <v>342027</v>
      </c>
    </row>
    <row r="24" spans="1:12" x14ac:dyDescent="0.25">
      <c r="A24" s="5" t="s">
        <v>1255</v>
      </c>
      <c r="B24" t="s">
        <v>915</v>
      </c>
      <c r="C24" t="s">
        <v>895</v>
      </c>
      <c r="D24" t="s">
        <v>26</v>
      </c>
      <c r="F24" t="s">
        <v>32</v>
      </c>
      <c r="G24" t="s">
        <v>15</v>
      </c>
      <c r="H24">
        <v>16</v>
      </c>
      <c r="I24">
        <v>57459665</v>
      </c>
      <c r="J24" t="s">
        <v>16</v>
      </c>
      <c r="K24">
        <v>320010</v>
      </c>
      <c r="L24">
        <v>325944</v>
      </c>
    </row>
    <row r="25" spans="1:12" x14ac:dyDescent="0.25">
      <c r="A25" s="5" t="s">
        <v>1255</v>
      </c>
      <c r="B25" t="s">
        <v>916</v>
      </c>
      <c r="C25" t="s">
        <v>895</v>
      </c>
      <c r="D25" t="s">
        <v>26</v>
      </c>
      <c r="F25" t="s">
        <v>32</v>
      </c>
      <c r="G25" t="s">
        <v>15</v>
      </c>
      <c r="H25">
        <v>16</v>
      </c>
      <c r="I25">
        <v>57456529</v>
      </c>
      <c r="J25" t="s">
        <v>16</v>
      </c>
      <c r="K25">
        <v>320009</v>
      </c>
      <c r="L25">
        <v>335554</v>
      </c>
    </row>
    <row r="26" spans="1:12" x14ac:dyDescent="0.25">
      <c r="A26" s="5" t="s">
        <v>1255</v>
      </c>
      <c r="B26" t="s">
        <v>917</v>
      </c>
      <c r="C26" t="s">
        <v>895</v>
      </c>
      <c r="D26" t="s">
        <v>26</v>
      </c>
      <c r="E26" t="s">
        <v>918</v>
      </c>
      <c r="F26" t="s">
        <v>32</v>
      </c>
      <c r="G26" t="s">
        <v>15</v>
      </c>
      <c r="H26">
        <v>16</v>
      </c>
      <c r="I26">
        <v>57452895</v>
      </c>
      <c r="J26" t="s">
        <v>16</v>
      </c>
      <c r="K26">
        <v>320008</v>
      </c>
      <c r="L26">
        <v>342021</v>
      </c>
    </row>
    <row r="27" spans="1:12" x14ac:dyDescent="0.25">
      <c r="A27" s="5" t="s">
        <v>1255</v>
      </c>
      <c r="B27" t="s">
        <v>919</v>
      </c>
      <c r="C27" t="s">
        <v>895</v>
      </c>
      <c r="D27" t="s">
        <v>26</v>
      </c>
      <c r="E27" t="s">
        <v>113</v>
      </c>
      <c r="F27" t="s">
        <v>32</v>
      </c>
      <c r="G27" t="s">
        <v>15</v>
      </c>
      <c r="H27">
        <v>16</v>
      </c>
      <c r="I27">
        <v>57452863</v>
      </c>
      <c r="J27" t="s">
        <v>16</v>
      </c>
      <c r="K27">
        <v>320006</v>
      </c>
      <c r="L27">
        <v>342019</v>
      </c>
    </row>
    <row r="28" spans="1:12" x14ac:dyDescent="0.25">
      <c r="A28" s="5" t="s">
        <v>1255</v>
      </c>
      <c r="B28" t="s">
        <v>920</v>
      </c>
      <c r="C28" t="s">
        <v>895</v>
      </c>
      <c r="D28" t="s">
        <v>26</v>
      </c>
      <c r="E28" t="s">
        <v>921</v>
      </c>
      <c r="F28" t="s">
        <v>32</v>
      </c>
      <c r="G28" t="s">
        <v>15</v>
      </c>
      <c r="H28">
        <v>16</v>
      </c>
      <c r="I28">
        <v>57451206</v>
      </c>
      <c r="J28" t="s">
        <v>16</v>
      </c>
      <c r="K28">
        <v>320005</v>
      </c>
      <c r="L28">
        <v>335551</v>
      </c>
    </row>
    <row r="29" spans="1:12" x14ac:dyDescent="0.25">
      <c r="A29" s="5" t="s">
        <v>1255</v>
      </c>
      <c r="B29" t="s">
        <v>922</v>
      </c>
      <c r="C29" t="s">
        <v>895</v>
      </c>
      <c r="D29" t="s">
        <v>26</v>
      </c>
      <c r="F29" t="s">
        <v>32</v>
      </c>
      <c r="G29" t="s">
        <v>15</v>
      </c>
      <c r="H29">
        <v>16</v>
      </c>
      <c r="I29">
        <v>57447587</v>
      </c>
      <c r="J29" t="s">
        <v>16</v>
      </c>
      <c r="K29">
        <v>320004</v>
      </c>
      <c r="L29">
        <v>343530</v>
      </c>
    </row>
    <row r="30" spans="1:12" x14ac:dyDescent="0.25">
      <c r="A30" s="5" t="s">
        <v>1255</v>
      </c>
      <c r="B30" t="s">
        <v>938</v>
      </c>
      <c r="C30" t="s">
        <v>895</v>
      </c>
      <c r="D30" t="s">
        <v>26</v>
      </c>
      <c r="E30" t="s">
        <v>939</v>
      </c>
      <c r="F30" t="s">
        <v>32</v>
      </c>
      <c r="G30" t="s">
        <v>15</v>
      </c>
      <c r="H30">
        <v>16</v>
      </c>
      <c r="I30">
        <v>57451045</v>
      </c>
      <c r="J30" t="s">
        <v>16</v>
      </c>
      <c r="K30">
        <v>214240</v>
      </c>
      <c r="L30">
        <v>211720</v>
      </c>
    </row>
    <row r="31" spans="1:12" x14ac:dyDescent="0.25">
      <c r="A31" s="5" t="s">
        <v>1255</v>
      </c>
      <c r="B31" t="s">
        <v>956</v>
      </c>
      <c r="C31" t="s">
        <v>895</v>
      </c>
      <c r="D31" t="s">
        <v>130</v>
      </c>
      <c r="E31" t="s">
        <v>957</v>
      </c>
      <c r="F31" t="s">
        <v>32</v>
      </c>
      <c r="G31" t="s">
        <v>94</v>
      </c>
      <c r="H31">
        <v>16</v>
      </c>
      <c r="I31">
        <v>57452881</v>
      </c>
      <c r="J31" t="s">
        <v>16</v>
      </c>
      <c r="K31">
        <v>214248</v>
      </c>
      <c r="L31">
        <v>211723</v>
      </c>
    </row>
    <row r="32" spans="1:12" x14ac:dyDescent="0.25">
      <c r="A32" s="5" t="s">
        <v>1255</v>
      </c>
      <c r="B32" t="s">
        <v>948</v>
      </c>
      <c r="C32" t="s">
        <v>895</v>
      </c>
      <c r="D32" t="s">
        <v>47</v>
      </c>
      <c r="F32" t="s">
        <v>385</v>
      </c>
      <c r="G32" t="s">
        <v>15</v>
      </c>
      <c r="H32">
        <v>16</v>
      </c>
      <c r="I32">
        <v>57459694</v>
      </c>
      <c r="J32" t="s">
        <v>16</v>
      </c>
      <c r="K32">
        <v>376877</v>
      </c>
      <c r="L32">
        <v>363755</v>
      </c>
    </row>
    <row r="33" spans="1:12" x14ac:dyDescent="0.25">
      <c r="A33" s="5" t="s">
        <v>1255</v>
      </c>
      <c r="B33" t="s">
        <v>925</v>
      </c>
      <c r="C33" t="s">
        <v>895</v>
      </c>
      <c r="D33" t="s">
        <v>13</v>
      </c>
      <c r="E33" t="s">
        <v>926</v>
      </c>
      <c r="F33" t="s">
        <v>927</v>
      </c>
      <c r="G33" t="s">
        <v>15</v>
      </c>
      <c r="H33">
        <v>16</v>
      </c>
      <c r="I33">
        <v>57456568</v>
      </c>
      <c r="J33" t="s">
        <v>16</v>
      </c>
      <c r="K33">
        <v>214246</v>
      </c>
      <c r="L33">
        <v>211725</v>
      </c>
    </row>
    <row r="34" spans="1:12" x14ac:dyDescent="0.25">
      <c r="A34" s="5" t="s">
        <v>1255</v>
      </c>
      <c r="B34" t="s">
        <v>942</v>
      </c>
      <c r="C34" t="s">
        <v>895</v>
      </c>
      <c r="D34" t="s">
        <v>13</v>
      </c>
      <c r="E34" t="s">
        <v>943</v>
      </c>
      <c r="F34" t="s">
        <v>944</v>
      </c>
      <c r="G34" t="s">
        <v>15</v>
      </c>
      <c r="H34">
        <v>16</v>
      </c>
      <c r="I34">
        <v>57456488</v>
      </c>
      <c r="J34" t="s">
        <v>16</v>
      </c>
      <c r="K34">
        <v>136994</v>
      </c>
      <c r="L34">
        <v>140697</v>
      </c>
    </row>
    <row r="35" spans="1:12" x14ac:dyDescent="0.25">
      <c r="A35" s="5" t="s">
        <v>1255</v>
      </c>
      <c r="B35" t="s">
        <v>907</v>
      </c>
      <c r="C35" t="s">
        <v>895</v>
      </c>
      <c r="D35" t="s">
        <v>26</v>
      </c>
      <c r="E35" t="s">
        <v>908</v>
      </c>
      <c r="F35" t="s">
        <v>644</v>
      </c>
      <c r="G35" t="s">
        <v>15</v>
      </c>
      <c r="H35">
        <v>16</v>
      </c>
      <c r="I35">
        <v>57461114</v>
      </c>
      <c r="J35" t="s">
        <v>16</v>
      </c>
      <c r="K35">
        <v>320015</v>
      </c>
      <c r="L35">
        <v>325947</v>
      </c>
    </row>
    <row r="36" spans="1:12" x14ac:dyDescent="0.25">
      <c r="A36" s="5" t="s">
        <v>1255</v>
      </c>
      <c r="B36" t="s">
        <v>897</v>
      </c>
      <c r="C36" t="s">
        <v>895</v>
      </c>
      <c r="D36" t="s">
        <v>13</v>
      </c>
      <c r="F36" t="s">
        <v>381</v>
      </c>
      <c r="G36" t="s">
        <v>15</v>
      </c>
      <c r="H36">
        <v>16</v>
      </c>
      <c r="I36">
        <v>57452900</v>
      </c>
      <c r="J36" t="s">
        <v>16</v>
      </c>
      <c r="K36">
        <v>387967</v>
      </c>
      <c r="L36">
        <v>375487</v>
      </c>
    </row>
    <row r="37" spans="1:12" x14ac:dyDescent="0.25">
      <c r="A37" s="5" t="s">
        <v>1255</v>
      </c>
      <c r="B37" t="s">
        <v>900</v>
      </c>
      <c r="C37" t="s">
        <v>895</v>
      </c>
      <c r="D37" t="s">
        <v>13</v>
      </c>
      <c r="F37" t="s">
        <v>901</v>
      </c>
      <c r="G37" t="s">
        <v>15</v>
      </c>
      <c r="H37">
        <v>16</v>
      </c>
      <c r="I37">
        <v>57459679</v>
      </c>
      <c r="J37" t="s">
        <v>16</v>
      </c>
      <c r="K37">
        <v>377744</v>
      </c>
      <c r="L37">
        <v>375490</v>
      </c>
    </row>
    <row r="38" spans="1:12" x14ac:dyDescent="0.25">
      <c r="A38" s="5" t="s">
        <v>1255</v>
      </c>
      <c r="B38" t="s">
        <v>894</v>
      </c>
      <c r="C38" t="s">
        <v>895</v>
      </c>
      <c r="D38" t="s">
        <v>13</v>
      </c>
      <c r="F38" t="s">
        <v>896</v>
      </c>
      <c r="G38" t="s">
        <v>15</v>
      </c>
      <c r="H38">
        <v>16</v>
      </c>
      <c r="I38">
        <v>57447531</v>
      </c>
      <c r="J38" t="s">
        <v>16</v>
      </c>
      <c r="K38">
        <v>391794</v>
      </c>
      <c r="L38">
        <v>374421</v>
      </c>
    </row>
    <row r="39" spans="1:12" x14ac:dyDescent="0.25">
      <c r="A39" s="5" t="s">
        <v>1255</v>
      </c>
      <c r="B39" t="s">
        <v>935</v>
      </c>
      <c r="C39" t="s">
        <v>895</v>
      </c>
      <c r="D39" t="s">
        <v>13</v>
      </c>
      <c r="E39" t="s">
        <v>936</v>
      </c>
      <c r="F39" t="s">
        <v>937</v>
      </c>
      <c r="G39" t="s">
        <v>15</v>
      </c>
      <c r="H39">
        <v>16</v>
      </c>
      <c r="I39">
        <v>57451150</v>
      </c>
      <c r="J39" t="s">
        <v>16</v>
      </c>
      <c r="K39">
        <v>214241</v>
      </c>
      <c r="L39">
        <v>211721</v>
      </c>
    </row>
    <row r="40" spans="1:12" x14ac:dyDescent="0.25">
      <c r="A40" s="5" t="s">
        <v>1255</v>
      </c>
      <c r="B40" t="s">
        <v>909</v>
      </c>
      <c r="C40" t="s">
        <v>895</v>
      </c>
      <c r="D40" t="s">
        <v>26</v>
      </c>
      <c r="E40" t="s">
        <v>910</v>
      </c>
      <c r="F40" t="s">
        <v>649</v>
      </c>
      <c r="G40" t="s">
        <v>15</v>
      </c>
      <c r="H40">
        <v>16</v>
      </c>
      <c r="I40">
        <v>57461080</v>
      </c>
      <c r="J40" t="s">
        <v>16</v>
      </c>
      <c r="K40">
        <v>320014</v>
      </c>
      <c r="L40">
        <v>325945</v>
      </c>
    </row>
    <row r="41" spans="1:12" x14ac:dyDescent="0.25">
      <c r="A41" s="5" t="s">
        <v>1255</v>
      </c>
      <c r="B41" t="s">
        <v>898</v>
      </c>
      <c r="C41" t="s">
        <v>895</v>
      </c>
      <c r="D41" t="s">
        <v>13</v>
      </c>
      <c r="F41" t="s">
        <v>899</v>
      </c>
      <c r="G41" t="s">
        <v>15</v>
      </c>
      <c r="H41">
        <v>16</v>
      </c>
      <c r="I41">
        <v>57452894</v>
      </c>
      <c r="J41" t="s">
        <v>16</v>
      </c>
      <c r="K41">
        <v>386296</v>
      </c>
      <c r="L41">
        <v>375486</v>
      </c>
    </row>
    <row r="42" spans="1:12" x14ac:dyDescent="0.25">
      <c r="A42" s="5" t="s">
        <v>1255</v>
      </c>
      <c r="B42" t="s">
        <v>933</v>
      </c>
      <c r="C42" t="s">
        <v>895</v>
      </c>
      <c r="D42" t="s">
        <v>13</v>
      </c>
      <c r="E42" t="s">
        <v>665</v>
      </c>
      <c r="F42" t="s">
        <v>934</v>
      </c>
      <c r="G42" t="s">
        <v>15</v>
      </c>
      <c r="H42">
        <v>16</v>
      </c>
      <c r="I42">
        <v>57447539</v>
      </c>
      <c r="J42" t="s">
        <v>16</v>
      </c>
      <c r="K42">
        <v>214242</v>
      </c>
      <c r="L42">
        <v>211719</v>
      </c>
    </row>
    <row r="43" spans="1:12" x14ac:dyDescent="0.25">
      <c r="A43" s="5" t="s">
        <v>1255</v>
      </c>
      <c r="B43" t="s">
        <v>940</v>
      </c>
      <c r="C43" t="s">
        <v>895</v>
      </c>
      <c r="D43" t="s">
        <v>13</v>
      </c>
      <c r="F43" t="s">
        <v>941</v>
      </c>
      <c r="G43" t="s">
        <v>15</v>
      </c>
      <c r="H43">
        <v>16</v>
      </c>
      <c r="I43">
        <v>57459702</v>
      </c>
      <c r="J43" t="s">
        <v>16</v>
      </c>
      <c r="K43">
        <v>214239</v>
      </c>
      <c r="L43">
        <v>211728</v>
      </c>
    </row>
    <row r="45" spans="1:12" x14ac:dyDescent="0.25">
      <c r="B45" s="4" t="s">
        <v>1222</v>
      </c>
    </row>
    <row r="46" spans="1:12" x14ac:dyDescent="0.25">
      <c r="A46" s="5" t="s">
        <v>1256</v>
      </c>
      <c r="B46" t="s">
        <v>499</v>
      </c>
      <c r="C46" t="s">
        <v>500</v>
      </c>
      <c r="D46" t="s">
        <v>149</v>
      </c>
      <c r="F46" t="s">
        <v>182</v>
      </c>
      <c r="G46" t="s">
        <v>28</v>
      </c>
      <c r="J46" t="s">
        <v>16</v>
      </c>
      <c r="K46">
        <v>395502</v>
      </c>
      <c r="L46">
        <v>382395</v>
      </c>
    </row>
    <row r="47" spans="1:12" x14ac:dyDescent="0.25">
      <c r="A47" s="5" t="s">
        <v>1256</v>
      </c>
      <c r="B47" t="s">
        <v>996</v>
      </c>
      <c r="C47" t="s">
        <v>997</v>
      </c>
      <c r="D47" t="s">
        <v>149</v>
      </c>
      <c r="F47" t="s">
        <v>182</v>
      </c>
      <c r="G47" t="s">
        <v>28</v>
      </c>
      <c r="J47" t="s">
        <v>16</v>
      </c>
      <c r="K47">
        <v>397050</v>
      </c>
      <c r="L47">
        <v>383943</v>
      </c>
    </row>
    <row r="48" spans="1:12" x14ac:dyDescent="0.25">
      <c r="A48" s="5" t="s">
        <v>1256</v>
      </c>
      <c r="B48" t="s">
        <v>994</v>
      </c>
      <c r="C48" t="s">
        <v>995</v>
      </c>
      <c r="D48" t="s">
        <v>478</v>
      </c>
      <c r="F48" t="s">
        <v>479</v>
      </c>
      <c r="G48" t="s">
        <v>28</v>
      </c>
      <c r="J48" t="s">
        <v>16</v>
      </c>
      <c r="K48">
        <v>221392</v>
      </c>
      <c r="L48">
        <v>223121</v>
      </c>
    </row>
    <row r="49" spans="1:12" x14ac:dyDescent="0.25">
      <c r="A49" s="5" t="s">
        <v>1256</v>
      </c>
      <c r="B49" t="s">
        <v>984</v>
      </c>
      <c r="C49" t="s">
        <v>985</v>
      </c>
      <c r="D49" t="s">
        <v>478</v>
      </c>
      <c r="F49" t="s">
        <v>479</v>
      </c>
      <c r="G49" t="s">
        <v>28</v>
      </c>
      <c r="J49" t="s">
        <v>16</v>
      </c>
      <c r="K49">
        <v>221523</v>
      </c>
      <c r="L49">
        <v>223252</v>
      </c>
    </row>
    <row r="50" spans="1:12" x14ac:dyDescent="0.25">
      <c r="A50" s="5" t="s">
        <v>1256</v>
      </c>
      <c r="B50" t="s">
        <v>986</v>
      </c>
      <c r="C50" t="s">
        <v>987</v>
      </c>
      <c r="D50" t="s">
        <v>149</v>
      </c>
      <c r="F50" t="s">
        <v>150</v>
      </c>
      <c r="G50" t="s">
        <v>15</v>
      </c>
      <c r="H50">
        <v>16</v>
      </c>
      <c r="I50" t="s">
        <v>988</v>
      </c>
      <c r="J50" t="s">
        <v>16</v>
      </c>
      <c r="K50">
        <v>58630</v>
      </c>
      <c r="L50">
        <v>73225</v>
      </c>
    </row>
    <row r="51" spans="1:12" x14ac:dyDescent="0.25">
      <c r="A51" s="5" t="s">
        <v>1256</v>
      </c>
      <c r="B51" t="s">
        <v>998</v>
      </c>
      <c r="C51" t="s">
        <v>999</v>
      </c>
      <c r="D51" t="s">
        <v>149</v>
      </c>
      <c r="F51" t="s">
        <v>1000</v>
      </c>
      <c r="G51" t="s">
        <v>28</v>
      </c>
      <c r="H51">
        <v>16</v>
      </c>
      <c r="I51" t="s">
        <v>1001</v>
      </c>
      <c r="J51" t="s">
        <v>16</v>
      </c>
      <c r="K51">
        <v>155358</v>
      </c>
      <c r="L51">
        <v>165112</v>
      </c>
    </row>
    <row r="52" spans="1:12" x14ac:dyDescent="0.25">
      <c r="A52" s="5" t="s">
        <v>1256</v>
      </c>
      <c r="B52" t="s">
        <v>631</v>
      </c>
      <c r="C52" t="s">
        <v>993</v>
      </c>
      <c r="D52" t="s">
        <v>478</v>
      </c>
      <c r="F52" t="s">
        <v>479</v>
      </c>
      <c r="G52" t="s">
        <v>28</v>
      </c>
      <c r="J52" t="s">
        <v>16</v>
      </c>
      <c r="K52">
        <v>221345</v>
      </c>
      <c r="L52">
        <v>223074</v>
      </c>
    </row>
    <row r="53" spans="1:12" x14ac:dyDescent="0.25">
      <c r="A53" s="5" t="s">
        <v>1256</v>
      </c>
      <c r="B53" t="s">
        <v>989</v>
      </c>
      <c r="C53" t="s">
        <v>990</v>
      </c>
      <c r="D53" t="s">
        <v>149</v>
      </c>
      <c r="F53" t="s">
        <v>991</v>
      </c>
      <c r="G53" t="s">
        <v>28</v>
      </c>
      <c r="H53">
        <v>16</v>
      </c>
      <c r="I53" t="s">
        <v>992</v>
      </c>
      <c r="J53" t="s">
        <v>16</v>
      </c>
      <c r="K53">
        <v>155685</v>
      </c>
      <c r="L53">
        <v>165439</v>
      </c>
    </row>
    <row r="54" spans="1:12" x14ac:dyDescent="0.25">
      <c r="A54" s="5" t="s">
        <v>1256</v>
      </c>
      <c r="B54" t="s">
        <v>980</v>
      </c>
      <c r="C54" t="s">
        <v>981</v>
      </c>
      <c r="D54" t="s">
        <v>149</v>
      </c>
      <c r="F54" t="s">
        <v>982</v>
      </c>
      <c r="G54" t="s">
        <v>28</v>
      </c>
      <c r="H54">
        <v>16</v>
      </c>
      <c r="I54" t="s">
        <v>983</v>
      </c>
      <c r="J54" t="s">
        <v>16</v>
      </c>
      <c r="K54">
        <v>144256</v>
      </c>
      <c r="L54">
        <v>154007</v>
      </c>
    </row>
    <row r="55" spans="1:12" x14ac:dyDescent="0.25">
      <c r="A55" s="5" t="s">
        <v>1256</v>
      </c>
      <c r="B55" t="s">
        <v>945</v>
      </c>
      <c r="C55" t="s">
        <v>946</v>
      </c>
      <c r="D55" t="s">
        <v>13</v>
      </c>
      <c r="F55" t="s">
        <v>947</v>
      </c>
      <c r="G55" t="s">
        <v>15</v>
      </c>
      <c r="H55">
        <v>16</v>
      </c>
      <c r="I55">
        <v>57447488</v>
      </c>
      <c r="J55" t="s">
        <v>16</v>
      </c>
      <c r="K55">
        <v>382280</v>
      </c>
      <c r="L55">
        <v>375219</v>
      </c>
    </row>
    <row r="56" spans="1:12" x14ac:dyDescent="0.25">
      <c r="A56" s="5" t="s">
        <v>1256</v>
      </c>
      <c r="B56" t="s">
        <v>949</v>
      </c>
      <c r="C56" t="s">
        <v>946</v>
      </c>
      <c r="D56" t="s">
        <v>26</v>
      </c>
      <c r="E56" t="s">
        <v>950</v>
      </c>
      <c r="F56" t="s">
        <v>32</v>
      </c>
      <c r="G56" t="s">
        <v>15</v>
      </c>
      <c r="H56">
        <v>16</v>
      </c>
      <c r="I56">
        <v>57447481</v>
      </c>
      <c r="J56" t="s">
        <v>16</v>
      </c>
      <c r="K56">
        <v>320003</v>
      </c>
      <c r="L56">
        <v>335546</v>
      </c>
    </row>
    <row r="57" spans="1:12" x14ac:dyDescent="0.25">
      <c r="A57" s="5" t="s">
        <v>1256</v>
      </c>
      <c r="B57" t="s">
        <v>951</v>
      </c>
      <c r="C57" t="s">
        <v>946</v>
      </c>
      <c r="D57" t="s">
        <v>26</v>
      </c>
      <c r="E57" t="s">
        <v>952</v>
      </c>
      <c r="F57" t="s">
        <v>32</v>
      </c>
      <c r="G57" t="s">
        <v>15</v>
      </c>
      <c r="H57">
        <v>16</v>
      </c>
      <c r="I57">
        <v>57447481</v>
      </c>
      <c r="J57" t="s">
        <v>16</v>
      </c>
      <c r="K57">
        <v>320002</v>
      </c>
      <c r="L57">
        <v>335545</v>
      </c>
    </row>
    <row r="58" spans="1:12" x14ac:dyDescent="0.25">
      <c r="A58" s="5" t="s">
        <v>1256</v>
      </c>
      <c r="B58" t="s">
        <v>953</v>
      </c>
      <c r="C58" t="s">
        <v>946</v>
      </c>
      <c r="D58" t="s">
        <v>26</v>
      </c>
      <c r="F58" t="s">
        <v>32</v>
      </c>
      <c r="G58" t="s">
        <v>15</v>
      </c>
      <c r="H58">
        <v>16</v>
      </c>
      <c r="I58">
        <v>57447469</v>
      </c>
      <c r="J58" t="s">
        <v>16</v>
      </c>
      <c r="K58">
        <v>320001</v>
      </c>
      <c r="L58">
        <v>342017</v>
      </c>
    </row>
    <row r="59" spans="1:12" x14ac:dyDescent="0.25">
      <c r="A59" s="5" t="s">
        <v>1256</v>
      </c>
      <c r="B59" t="s">
        <v>972</v>
      </c>
      <c r="C59" t="s">
        <v>973</v>
      </c>
      <c r="D59" t="s">
        <v>149</v>
      </c>
      <c r="F59" t="s">
        <v>218</v>
      </c>
      <c r="G59" t="s">
        <v>28</v>
      </c>
      <c r="J59" t="s">
        <v>16</v>
      </c>
      <c r="K59">
        <v>394759</v>
      </c>
      <c r="L59">
        <v>381652</v>
      </c>
    </row>
  </sheetData>
  <sortState ref="B2:L55">
    <sortCondition ref="C2:C55"/>
    <sortCondition ref="F2:F55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51"/>
  <sheetViews>
    <sheetView workbookViewId="0">
      <selection activeCell="N9" sqref="N9"/>
    </sheetView>
  </sheetViews>
  <sheetFormatPr defaultRowHeight="15" x14ac:dyDescent="0.25"/>
  <cols>
    <col min="2" max="2" width="53" bestFit="1" customWidth="1"/>
    <col min="3" max="3" width="11" customWidth="1"/>
    <col min="4" max="4" width="15.28515625" customWidth="1"/>
    <col min="5" max="5" width="12.140625" customWidth="1"/>
    <col min="6" max="6" width="32.5703125" customWidth="1"/>
    <col min="14" max="14" width="16" style="3" bestFit="1" customWidth="1"/>
    <col min="15" max="15" width="3" style="3" bestFit="1" customWidth="1"/>
  </cols>
  <sheetData>
    <row r="1" spans="1:16" s="4" customFormat="1" x14ac:dyDescent="0.25">
      <c r="A1" s="4" t="s">
        <v>1253</v>
      </c>
      <c r="B1" s="4" t="s">
        <v>0</v>
      </c>
      <c r="C1" s="4" t="s">
        <v>1</v>
      </c>
      <c r="D1" s="4" t="s">
        <v>2</v>
      </c>
      <c r="E1" s="4" t="s">
        <v>3</v>
      </c>
      <c r="F1" s="4" t="s">
        <v>4</v>
      </c>
      <c r="G1" s="4" t="s">
        <v>5</v>
      </c>
      <c r="H1" s="4" t="s">
        <v>6</v>
      </c>
      <c r="I1" s="4" t="s">
        <v>7</v>
      </c>
      <c r="J1" s="4" t="s">
        <v>8</v>
      </c>
      <c r="K1" s="4" t="s">
        <v>9</v>
      </c>
      <c r="L1" s="4" t="s">
        <v>10</v>
      </c>
    </row>
    <row r="2" spans="1:16" s="1" customFormat="1" x14ac:dyDescent="0.25">
      <c r="A2" s="1" t="s">
        <v>1254</v>
      </c>
      <c r="B2" s="1" t="s">
        <v>1031</v>
      </c>
      <c r="C2" s="1" t="s">
        <v>1003</v>
      </c>
      <c r="D2" s="1" t="s">
        <v>47</v>
      </c>
      <c r="F2" s="1" t="s">
        <v>1032</v>
      </c>
      <c r="G2" s="1" t="s">
        <v>15</v>
      </c>
      <c r="H2" s="1">
        <v>10</v>
      </c>
      <c r="I2" s="1">
        <v>26705399</v>
      </c>
      <c r="J2" s="1" t="s">
        <v>16</v>
      </c>
      <c r="K2" s="1">
        <v>214984</v>
      </c>
      <c r="L2" s="1">
        <v>211448</v>
      </c>
      <c r="N2" s="15" t="s">
        <v>1223</v>
      </c>
      <c r="O2" s="16">
        <f>COUNTA(A:A)-1</f>
        <v>46</v>
      </c>
    </row>
    <row r="3" spans="1:16" s="2" customFormat="1" x14ac:dyDescent="0.25">
      <c r="A3" s="1" t="s">
        <v>1254</v>
      </c>
      <c r="B3" s="2" t="s">
        <v>1053</v>
      </c>
      <c r="C3" s="2" t="s">
        <v>1003</v>
      </c>
      <c r="D3" s="2" t="s">
        <v>1054</v>
      </c>
      <c r="F3" s="2" t="s">
        <v>27</v>
      </c>
      <c r="G3" s="2" t="s">
        <v>28</v>
      </c>
      <c r="H3" s="2">
        <v>10</v>
      </c>
      <c r="I3" s="2">
        <v>26746333</v>
      </c>
      <c r="J3" s="2" t="s">
        <v>16</v>
      </c>
      <c r="K3" s="2">
        <v>375348</v>
      </c>
      <c r="L3" s="2">
        <v>362104</v>
      </c>
      <c r="N3" s="17" t="s">
        <v>1259</v>
      </c>
      <c r="O3" s="18">
        <f>COUNTIF(A:A,"P")</f>
        <v>5</v>
      </c>
      <c r="P3" s="1"/>
    </row>
    <row r="4" spans="1:16" s="2" customFormat="1" x14ac:dyDescent="0.25">
      <c r="A4" s="1" t="s">
        <v>1254</v>
      </c>
      <c r="B4" s="2" t="s">
        <v>1055</v>
      </c>
      <c r="C4" s="2" t="s">
        <v>1003</v>
      </c>
      <c r="D4" s="2" t="s">
        <v>1054</v>
      </c>
      <c r="F4" s="2" t="s">
        <v>27</v>
      </c>
      <c r="G4" s="2" t="s">
        <v>28</v>
      </c>
      <c r="H4" s="2">
        <v>10</v>
      </c>
      <c r="I4" s="2" t="s">
        <v>1056</v>
      </c>
      <c r="J4" s="2" t="s">
        <v>16</v>
      </c>
      <c r="K4" s="2">
        <v>375347</v>
      </c>
      <c r="L4" s="2">
        <v>362103</v>
      </c>
      <c r="N4" s="19" t="s">
        <v>1258</v>
      </c>
      <c r="O4" s="20">
        <f>COUNTIF(A:A,"NP")</f>
        <v>32</v>
      </c>
      <c r="P4" s="1"/>
    </row>
    <row r="5" spans="1:16" s="1" customFormat="1" x14ac:dyDescent="0.25">
      <c r="A5" s="1" t="s">
        <v>1254</v>
      </c>
      <c r="B5" s="1" t="s">
        <v>1079</v>
      </c>
      <c r="C5" s="1" t="s">
        <v>1003</v>
      </c>
      <c r="D5" s="1" t="s">
        <v>1054</v>
      </c>
      <c r="F5" s="1" t="s">
        <v>27</v>
      </c>
      <c r="G5" s="1" t="s">
        <v>28</v>
      </c>
      <c r="H5" s="1">
        <v>10</v>
      </c>
      <c r="I5" s="1">
        <v>26735477</v>
      </c>
      <c r="J5" s="1" t="s">
        <v>16</v>
      </c>
      <c r="K5" s="1">
        <v>3237</v>
      </c>
      <c r="L5" s="1">
        <v>18276</v>
      </c>
      <c r="N5" s="21" t="s">
        <v>1224</v>
      </c>
      <c r="O5" s="22">
        <f>COUNTIF(A:A,"MG")</f>
        <v>9</v>
      </c>
    </row>
    <row r="6" spans="1:16" s="1" customFormat="1" x14ac:dyDescent="0.25">
      <c r="A6" s="1" t="s">
        <v>1254</v>
      </c>
      <c r="B6" s="1" t="s">
        <v>1029</v>
      </c>
      <c r="C6" s="1" t="s">
        <v>1003</v>
      </c>
      <c r="D6" s="1" t="s">
        <v>47</v>
      </c>
      <c r="F6" s="1" t="s">
        <v>1030</v>
      </c>
      <c r="G6" s="1" t="s">
        <v>15</v>
      </c>
      <c r="H6" s="1">
        <v>10</v>
      </c>
      <c r="I6" s="1">
        <v>26735521</v>
      </c>
      <c r="J6" s="1" t="s">
        <v>16</v>
      </c>
      <c r="K6" s="1">
        <v>214985</v>
      </c>
      <c r="L6" s="1">
        <v>211451</v>
      </c>
    </row>
    <row r="8" spans="1:16" x14ac:dyDescent="0.25">
      <c r="B8" s="4" t="s">
        <v>1257</v>
      </c>
    </row>
    <row r="9" spans="1:16" s="5" customFormat="1" x14ac:dyDescent="0.25">
      <c r="A9" s="5" t="s">
        <v>1255</v>
      </c>
      <c r="B9" s="5" t="s">
        <v>1062</v>
      </c>
      <c r="C9" s="5" t="s">
        <v>1003</v>
      </c>
      <c r="D9" s="5" t="s">
        <v>130</v>
      </c>
      <c r="E9" s="5" t="s">
        <v>1063</v>
      </c>
      <c r="F9" s="5" t="s">
        <v>1064</v>
      </c>
      <c r="G9" s="5" t="s">
        <v>110</v>
      </c>
      <c r="H9" s="5">
        <v>10</v>
      </c>
      <c r="I9" s="5">
        <v>26705301</v>
      </c>
      <c r="J9" s="5" t="s">
        <v>16</v>
      </c>
      <c r="K9" s="5">
        <v>299697</v>
      </c>
      <c r="L9" s="5">
        <v>315174</v>
      </c>
    </row>
    <row r="10" spans="1:16" s="5" customFormat="1" x14ac:dyDescent="0.25">
      <c r="A10" s="5" t="s">
        <v>1255</v>
      </c>
      <c r="B10" s="5" t="s">
        <v>1065</v>
      </c>
      <c r="C10" s="5" t="s">
        <v>1003</v>
      </c>
      <c r="D10" s="5" t="s">
        <v>130</v>
      </c>
      <c r="E10" s="5" t="s">
        <v>1066</v>
      </c>
      <c r="F10" s="5" t="s">
        <v>725</v>
      </c>
      <c r="G10" s="5" t="s">
        <v>110</v>
      </c>
      <c r="H10" s="5">
        <v>10</v>
      </c>
      <c r="I10" s="5">
        <v>26702152</v>
      </c>
      <c r="J10" s="5" t="s">
        <v>16</v>
      </c>
      <c r="K10" s="5">
        <v>299695</v>
      </c>
      <c r="L10" s="5">
        <v>321754</v>
      </c>
    </row>
    <row r="11" spans="1:16" s="5" customFormat="1" x14ac:dyDescent="0.25">
      <c r="A11" s="5" t="s">
        <v>1255</v>
      </c>
      <c r="B11" s="5" t="s">
        <v>1069</v>
      </c>
      <c r="C11" s="5" t="s">
        <v>1003</v>
      </c>
      <c r="D11" s="5" t="s">
        <v>130</v>
      </c>
      <c r="E11" s="5" t="s">
        <v>1070</v>
      </c>
      <c r="F11" s="5" t="s">
        <v>725</v>
      </c>
      <c r="G11" s="5" t="s">
        <v>110</v>
      </c>
      <c r="H11" s="5">
        <v>10</v>
      </c>
      <c r="I11" s="5">
        <v>26697800</v>
      </c>
      <c r="J11" s="5" t="s">
        <v>16</v>
      </c>
      <c r="K11" s="5">
        <v>138687</v>
      </c>
      <c r="L11" s="5">
        <v>142390</v>
      </c>
    </row>
    <row r="12" spans="1:16" s="5" customFormat="1" x14ac:dyDescent="0.25">
      <c r="A12" s="5" t="s">
        <v>1255</v>
      </c>
      <c r="B12" s="5" t="s">
        <v>1071</v>
      </c>
      <c r="C12" s="5" t="s">
        <v>1003</v>
      </c>
      <c r="D12" s="5" t="s">
        <v>130</v>
      </c>
      <c r="E12" s="5" t="s">
        <v>1072</v>
      </c>
      <c r="F12" s="5" t="s">
        <v>725</v>
      </c>
      <c r="G12" s="5" t="s">
        <v>110</v>
      </c>
      <c r="H12" s="5">
        <v>10</v>
      </c>
      <c r="I12" s="5">
        <v>26697683</v>
      </c>
      <c r="J12" s="5" t="s">
        <v>16</v>
      </c>
      <c r="K12" s="5">
        <v>138686</v>
      </c>
      <c r="L12" s="5">
        <v>142389</v>
      </c>
    </row>
    <row r="13" spans="1:16" s="5" customFormat="1" x14ac:dyDescent="0.25">
      <c r="A13" s="5" t="s">
        <v>1255</v>
      </c>
      <c r="B13" s="5" t="s">
        <v>1075</v>
      </c>
      <c r="C13" s="5" t="s">
        <v>1003</v>
      </c>
      <c r="D13" s="5" t="s">
        <v>130</v>
      </c>
      <c r="E13" s="5" t="s">
        <v>1076</v>
      </c>
      <c r="F13" s="5" t="s">
        <v>725</v>
      </c>
      <c r="G13" s="5" t="s">
        <v>110</v>
      </c>
      <c r="H13" s="5">
        <v>10</v>
      </c>
      <c r="I13" s="5">
        <v>26720339</v>
      </c>
      <c r="J13" s="5" t="s">
        <v>16</v>
      </c>
      <c r="K13" s="5">
        <v>138683</v>
      </c>
      <c r="L13" s="5">
        <v>142386</v>
      </c>
    </row>
    <row r="14" spans="1:16" s="5" customFormat="1" x14ac:dyDescent="0.25">
      <c r="A14" s="5" t="s">
        <v>1255</v>
      </c>
      <c r="B14" s="5" t="s">
        <v>1077</v>
      </c>
      <c r="C14" s="5" t="s">
        <v>1003</v>
      </c>
      <c r="D14" s="5" t="s">
        <v>130</v>
      </c>
      <c r="E14" s="5" t="s">
        <v>1078</v>
      </c>
      <c r="F14" s="5" t="s">
        <v>725</v>
      </c>
      <c r="G14" s="5" t="s">
        <v>110</v>
      </c>
      <c r="H14" s="5">
        <v>10</v>
      </c>
      <c r="I14" s="5">
        <v>26709708</v>
      </c>
      <c r="J14" s="5" t="s">
        <v>16</v>
      </c>
      <c r="K14" s="5">
        <v>138681</v>
      </c>
      <c r="L14" s="5">
        <v>142384</v>
      </c>
    </row>
    <row r="15" spans="1:16" x14ac:dyDescent="0.25">
      <c r="A15" s="5" t="s">
        <v>1255</v>
      </c>
      <c r="B15" t="s">
        <v>1026</v>
      </c>
      <c r="C15" t="s">
        <v>1003</v>
      </c>
      <c r="D15" t="s">
        <v>13</v>
      </c>
      <c r="E15" t="s">
        <v>1027</v>
      </c>
      <c r="F15" t="s">
        <v>1028</v>
      </c>
      <c r="G15" t="s">
        <v>15</v>
      </c>
      <c r="H15">
        <v>10</v>
      </c>
      <c r="I15">
        <v>26723882</v>
      </c>
      <c r="J15" t="s">
        <v>16</v>
      </c>
      <c r="K15">
        <v>214986</v>
      </c>
      <c r="L15">
        <v>211449</v>
      </c>
    </row>
    <row r="16" spans="1:16" x14ac:dyDescent="0.25">
      <c r="A16" s="5" t="s">
        <v>1255</v>
      </c>
      <c r="B16" t="s">
        <v>1051</v>
      </c>
      <c r="C16" t="s">
        <v>1003</v>
      </c>
      <c r="D16" t="s">
        <v>47</v>
      </c>
      <c r="F16" t="s">
        <v>1052</v>
      </c>
      <c r="G16" t="s">
        <v>15</v>
      </c>
      <c r="H16">
        <v>10</v>
      </c>
      <c r="I16">
        <v>26720303</v>
      </c>
      <c r="J16" t="s">
        <v>16</v>
      </c>
      <c r="K16">
        <v>376967</v>
      </c>
      <c r="L16">
        <v>363845</v>
      </c>
    </row>
    <row r="17" spans="1:12" x14ac:dyDescent="0.25">
      <c r="A17" s="5" t="s">
        <v>1255</v>
      </c>
      <c r="B17" t="s">
        <v>1006</v>
      </c>
      <c r="C17" t="s">
        <v>1003</v>
      </c>
      <c r="D17" t="s">
        <v>26</v>
      </c>
      <c r="F17" t="s">
        <v>32</v>
      </c>
      <c r="G17" t="s">
        <v>15</v>
      </c>
      <c r="H17">
        <v>10</v>
      </c>
      <c r="I17" t="s">
        <v>1007</v>
      </c>
      <c r="J17" t="s">
        <v>16</v>
      </c>
      <c r="K17">
        <v>299705</v>
      </c>
      <c r="L17">
        <v>321198</v>
      </c>
    </row>
    <row r="18" spans="1:12" x14ac:dyDescent="0.25">
      <c r="A18" s="5" t="s">
        <v>1255</v>
      </c>
      <c r="B18" t="s">
        <v>1010</v>
      </c>
      <c r="C18" t="s">
        <v>1003</v>
      </c>
      <c r="D18" t="s">
        <v>26</v>
      </c>
      <c r="E18" t="s">
        <v>1011</v>
      </c>
      <c r="F18" t="s">
        <v>32</v>
      </c>
      <c r="G18" t="s">
        <v>15</v>
      </c>
      <c r="H18">
        <v>10</v>
      </c>
      <c r="I18">
        <v>26746520</v>
      </c>
      <c r="J18" t="s">
        <v>16</v>
      </c>
      <c r="K18">
        <v>299703</v>
      </c>
      <c r="L18">
        <v>315176</v>
      </c>
    </row>
    <row r="19" spans="1:12" x14ac:dyDescent="0.25">
      <c r="A19" s="5" t="s">
        <v>1255</v>
      </c>
      <c r="B19" t="s">
        <v>1012</v>
      </c>
      <c r="C19" t="s">
        <v>1003</v>
      </c>
      <c r="D19" t="s">
        <v>26</v>
      </c>
      <c r="E19" t="s">
        <v>1013</v>
      </c>
      <c r="F19" t="s">
        <v>32</v>
      </c>
      <c r="G19" t="s">
        <v>15</v>
      </c>
      <c r="H19">
        <v>10</v>
      </c>
      <c r="I19">
        <v>26746513</v>
      </c>
      <c r="J19" t="s">
        <v>16</v>
      </c>
      <c r="K19">
        <v>299702</v>
      </c>
      <c r="L19">
        <v>310104</v>
      </c>
    </row>
    <row r="20" spans="1:12" x14ac:dyDescent="0.25">
      <c r="A20" s="5" t="s">
        <v>1255</v>
      </c>
      <c r="B20" t="s">
        <v>1014</v>
      </c>
      <c r="C20" t="s">
        <v>1003</v>
      </c>
      <c r="D20" t="s">
        <v>26</v>
      </c>
      <c r="F20" t="s">
        <v>32</v>
      </c>
      <c r="G20" t="s">
        <v>15</v>
      </c>
      <c r="H20">
        <v>10</v>
      </c>
      <c r="I20" t="s">
        <v>1015</v>
      </c>
      <c r="J20" t="s">
        <v>16</v>
      </c>
      <c r="K20">
        <v>299701</v>
      </c>
      <c r="L20">
        <v>321757</v>
      </c>
    </row>
    <row r="21" spans="1:12" x14ac:dyDescent="0.25">
      <c r="A21" s="5" t="s">
        <v>1255</v>
      </c>
      <c r="B21" t="s">
        <v>1016</v>
      </c>
      <c r="C21" t="s">
        <v>1003</v>
      </c>
      <c r="D21" t="s">
        <v>26</v>
      </c>
      <c r="E21" t="s">
        <v>76</v>
      </c>
      <c r="F21" t="s">
        <v>32</v>
      </c>
      <c r="G21" t="s">
        <v>15</v>
      </c>
      <c r="H21">
        <v>10</v>
      </c>
      <c r="I21">
        <v>26735494</v>
      </c>
      <c r="J21" t="s">
        <v>16</v>
      </c>
      <c r="K21">
        <v>299700</v>
      </c>
      <c r="L21">
        <v>321197</v>
      </c>
    </row>
    <row r="22" spans="1:12" x14ac:dyDescent="0.25">
      <c r="A22" s="5" t="s">
        <v>1255</v>
      </c>
      <c r="B22" t="s">
        <v>1017</v>
      </c>
      <c r="C22" t="s">
        <v>1003</v>
      </c>
      <c r="D22" t="s">
        <v>26</v>
      </c>
      <c r="E22" t="s">
        <v>273</v>
      </c>
      <c r="F22" t="s">
        <v>32</v>
      </c>
      <c r="G22" t="s">
        <v>15</v>
      </c>
      <c r="H22">
        <v>10</v>
      </c>
      <c r="I22">
        <v>26735268</v>
      </c>
      <c r="J22" t="s">
        <v>16</v>
      </c>
      <c r="K22">
        <v>299699</v>
      </c>
      <c r="L22">
        <v>321756</v>
      </c>
    </row>
    <row r="23" spans="1:12" x14ac:dyDescent="0.25">
      <c r="A23" s="5" t="s">
        <v>1255</v>
      </c>
      <c r="B23" t="s">
        <v>1018</v>
      </c>
      <c r="C23" t="s">
        <v>1003</v>
      </c>
      <c r="D23" t="s">
        <v>26</v>
      </c>
      <c r="E23" t="s">
        <v>1019</v>
      </c>
      <c r="F23" t="s">
        <v>32</v>
      </c>
      <c r="G23" t="s">
        <v>15</v>
      </c>
      <c r="H23">
        <v>10</v>
      </c>
      <c r="I23">
        <v>26709727</v>
      </c>
      <c r="J23" t="s">
        <v>16</v>
      </c>
      <c r="K23">
        <v>299698</v>
      </c>
      <c r="L23">
        <v>321183</v>
      </c>
    </row>
    <row r="24" spans="1:12" x14ac:dyDescent="0.25">
      <c r="A24" s="5" t="s">
        <v>1255</v>
      </c>
      <c r="B24" t="s">
        <v>1020</v>
      </c>
      <c r="C24" t="s">
        <v>1003</v>
      </c>
      <c r="D24" t="s">
        <v>26</v>
      </c>
      <c r="E24" t="s">
        <v>1021</v>
      </c>
      <c r="F24" t="s">
        <v>32</v>
      </c>
      <c r="G24" t="s">
        <v>15</v>
      </c>
      <c r="H24">
        <v>10</v>
      </c>
      <c r="I24">
        <v>26704665</v>
      </c>
      <c r="J24" t="s">
        <v>16</v>
      </c>
      <c r="K24">
        <v>299696</v>
      </c>
      <c r="L24">
        <v>315164</v>
      </c>
    </row>
    <row r="25" spans="1:12" x14ac:dyDescent="0.25">
      <c r="A25" s="5" t="s">
        <v>1255</v>
      </c>
      <c r="B25" t="s">
        <v>1022</v>
      </c>
      <c r="C25" t="s">
        <v>1003</v>
      </c>
      <c r="D25" t="s">
        <v>26</v>
      </c>
      <c r="F25" t="s">
        <v>32</v>
      </c>
      <c r="G25" t="s">
        <v>15</v>
      </c>
      <c r="H25">
        <v>10</v>
      </c>
      <c r="I25">
        <v>26697847</v>
      </c>
      <c r="J25" t="s">
        <v>16</v>
      </c>
      <c r="K25">
        <v>299694</v>
      </c>
      <c r="L25">
        <v>321752</v>
      </c>
    </row>
    <row r="26" spans="1:12" x14ac:dyDescent="0.25">
      <c r="A26" s="5" t="s">
        <v>1255</v>
      </c>
      <c r="B26" t="s">
        <v>1023</v>
      </c>
      <c r="C26" t="s">
        <v>1003</v>
      </c>
      <c r="D26" t="s">
        <v>26</v>
      </c>
      <c r="F26" t="s">
        <v>32</v>
      </c>
      <c r="G26" t="s">
        <v>15</v>
      </c>
      <c r="H26">
        <v>10</v>
      </c>
      <c r="I26">
        <v>26697808</v>
      </c>
      <c r="J26" t="s">
        <v>16</v>
      </c>
      <c r="K26">
        <v>299693</v>
      </c>
      <c r="L26">
        <v>321751</v>
      </c>
    </row>
    <row r="27" spans="1:12" x14ac:dyDescent="0.25">
      <c r="A27" s="5" t="s">
        <v>1255</v>
      </c>
      <c r="B27" t="s">
        <v>1024</v>
      </c>
      <c r="C27" t="s">
        <v>1003</v>
      </c>
      <c r="D27" t="s">
        <v>26</v>
      </c>
      <c r="F27" t="s">
        <v>32</v>
      </c>
      <c r="G27" t="s">
        <v>15</v>
      </c>
      <c r="H27">
        <v>10</v>
      </c>
      <c r="I27">
        <v>26697794</v>
      </c>
      <c r="J27" t="s">
        <v>16</v>
      </c>
      <c r="K27">
        <v>299692</v>
      </c>
      <c r="L27">
        <v>310102</v>
      </c>
    </row>
    <row r="28" spans="1:12" x14ac:dyDescent="0.25">
      <c r="A28" s="5" t="s">
        <v>1255</v>
      </c>
      <c r="B28" t="s">
        <v>1025</v>
      </c>
      <c r="C28" t="s">
        <v>1003</v>
      </c>
      <c r="D28" t="s">
        <v>26</v>
      </c>
      <c r="F28" t="s">
        <v>32</v>
      </c>
      <c r="G28" t="s">
        <v>15</v>
      </c>
      <c r="H28">
        <v>10</v>
      </c>
      <c r="I28">
        <v>26697762</v>
      </c>
      <c r="J28" t="s">
        <v>16</v>
      </c>
      <c r="K28">
        <v>299691</v>
      </c>
      <c r="L28">
        <v>321181</v>
      </c>
    </row>
    <row r="29" spans="1:12" x14ac:dyDescent="0.25">
      <c r="A29" s="5" t="s">
        <v>1255</v>
      </c>
      <c r="B29" t="s">
        <v>1048</v>
      </c>
      <c r="C29" t="s">
        <v>1003</v>
      </c>
      <c r="D29" t="s">
        <v>13</v>
      </c>
      <c r="E29" t="s">
        <v>1049</v>
      </c>
      <c r="F29" t="s">
        <v>1050</v>
      </c>
      <c r="G29" t="s">
        <v>15</v>
      </c>
      <c r="H29">
        <v>10</v>
      </c>
      <c r="I29">
        <v>26720290</v>
      </c>
      <c r="J29" t="s">
        <v>16</v>
      </c>
      <c r="K29">
        <v>138682</v>
      </c>
      <c r="L29">
        <v>142385</v>
      </c>
    </row>
    <row r="30" spans="1:12" x14ac:dyDescent="0.25">
      <c r="A30" s="5" t="s">
        <v>1255</v>
      </c>
      <c r="B30" t="s">
        <v>1045</v>
      </c>
      <c r="C30" t="s">
        <v>1003</v>
      </c>
      <c r="D30" t="s">
        <v>13</v>
      </c>
      <c r="E30" t="s">
        <v>1046</v>
      </c>
      <c r="F30" t="s">
        <v>1047</v>
      </c>
      <c r="G30" t="s">
        <v>15</v>
      </c>
      <c r="H30">
        <v>10</v>
      </c>
      <c r="I30">
        <v>26742594</v>
      </c>
      <c r="J30" t="s">
        <v>16</v>
      </c>
      <c r="K30">
        <v>138684</v>
      </c>
      <c r="L30">
        <v>142387</v>
      </c>
    </row>
    <row r="31" spans="1:12" x14ac:dyDescent="0.25">
      <c r="A31" s="5" t="s">
        <v>1255</v>
      </c>
      <c r="B31" t="s">
        <v>1040</v>
      </c>
      <c r="C31" t="s">
        <v>1003</v>
      </c>
      <c r="D31" t="s">
        <v>13</v>
      </c>
      <c r="F31" t="s">
        <v>1041</v>
      </c>
      <c r="G31" t="s">
        <v>15</v>
      </c>
      <c r="H31">
        <v>10</v>
      </c>
      <c r="I31">
        <v>26746326</v>
      </c>
      <c r="J31" t="s">
        <v>16</v>
      </c>
      <c r="K31">
        <v>214977</v>
      </c>
      <c r="L31">
        <v>211454</v>
      </c>
    </row>
    <row r="32" spans="1:12" x14ac:dyDescent="0.25">
      <c r="A32" s="5" t="s">
        <v>1255</v>
      </c>
      <c r="B32" t="s">
        <v>1037</v>
      </c>
      <c r="C32" t="s">
        <v>1003</v>
      </c>
      <c r="D32" t="s">
        <v>13</v>
      </c>
      <c r="E32" t="s">
        <v>1038</v>
      </c>
      <c r="F32" t="s">
        <v>1039</v>
      </c>
      <c r="G32" t="s">
        <v>15</v>
      </c>
      <c r="H32">
        <v>10</v>
      </c>
      <c r="I32">
        <v>26746476</v>
      </c>
      <c r="J32" t="s">
        <v>16</v>
      </c>
      <c r="K32">
        <v>214978</v>
      </c>
      <c r="L32">
        <v>211455</v>
      </c>
    </row>
    <row r="33" spans="1:12" x14ac:dyDescent="0.25">
      <c r="A33" s="5" t="s">
        <v>1255</v>
      </c>
      <c r="B33" t="s">
        <v>1067</v>
      </c>
      <c r="C33" t="s">
        <v>1003</v>
      </c>
      <c r="D33" t="s">
        <v>130</v>
      </c>
      <c r="E33" t="s">
        <v>1068</v>
      </c>
      <c r="F33" t="s">
        <v>132</v>
      </c>
      <c r="G33" t="s">
        <v>94</v>
      </c>
      <c r="H33">
        <v>10</v>
      </c>
      <c r="I33">
        <v>26704672</v>
      </c>
      <c r="J33" t="s">
        <v>16</v>
      </c>
      <c r="K33">
        <v>214982</v>
      </c>
      <c r="L33">
        <v>211447</v>
      </c>
    </row>
    <row r="34" spans="1:12" x14ac:dyDescent="0.25">
      <c r="A34" s="5" t="s">
        <v>1255</v>
      </c>
      <c r="B34" t="s">
        <v>1073</v>
      </c>
      <c r="C34" t="s">
        <v>1003</v>
      </c>
      <c r="D34" t="s">
        <v>130</v>
      </c>
      <c r="E34" t="s">
        <v>1074</v>
      </c>
      <c r="F34" t="s">
        <v>132</v>
      </c>
      <c r="G34" t="s">
        <v>94</v>
      </c>
      <c r="H34">
        <v>10</v>
      </c>
      <c r="I34">
        <v>26702207</v>
      </c>
      <c r="J34" t="s">
        <v>16</v>
      </c>
      <c r="K34">
        <v>138685</v>
      </c>
      <c r="L34">
        <v>142388</v>
      </c>
    </row>
    <row r="35" spans="1:12" x14ac:dyDescent="0.25">
      <c r="A35" s="5" t="s">
        <v>1255</v>
      </c>
      <c r="B35" t="s">
        <v>1033</v>
      </c>
      <c r="C35" t="s">
        <v>1003</v>
      </c>
      <c r="D35" t="s">
        <v>13</v>
      </c>
      <c r="F35" t="s">
        <v>1034</v>
      </c>
      <c r="G35" t="s">
        <v>15</v>
      </c>
      <c r="H35">
        <v>10</v>
      </c>
      <c r="I35">
        <v>26697785</v>
      </c>
      <c r="J35" t="s">
        <v>16</v>
      </c>
      <c r="K35">
        <v>214980</v>
      </c>
      <c r="L35">
        <v>211444</v>
      </c>
    </row>
    <row r="36" spans="1:12" x14ac:dyDescent="0.25">
      <c r="A36" s="5" t="s">
        <v>1255</v>
      </c>
      <c r="B36" t="s">
        <v>1042</v>
      </c>
      <c r="C36" t="s">
        <v>1003</v>
      </c>
      <c r="D36" t="s">
        <v>13</v>
      </c>
      <c r="E36" t="s">
        <v>1043</v>
      </c>
      <c r="F36" t="s">
        <v>1044</v>
      </c>
      <c r="G36" t="s">
        <v>15</v>
      </c>
      <c r="H36">
        <v>10</v>
      </c>
      <c r="I36">
        <v>26724052</v>
      </c>
      <c r="J36" t="s">
        <v>16</v>
      </c>
      <c r="K36">
        <v>214975</v>
      </c>
      <c r="L36">
        <v>211450</v>
      </c>
    </row>
    <row r="37" spans="1:12" x14ac:dyDescent="0.25">
      <c r="A37" s="5" t="s">
        <v>1255</v>
      </c>
      <c r="B37" t="s">
        <v>1002</v>
      </c>
      <c r="C37" t="s">
        <v>1003</v>
      </c>
      <c r="D37" t="s">
        <v>13</v>
      </c>
      <c r="F37" t="s">
        <v>1004</v>
      </c>
      <c r="G37" t="s">
        <v>15</v>
      </c>
      <c r="H37">
        <v>10</v>
      </c>
      <c r="I37">
        <v>26735225</v>
      </c>
      <c r="J37" t="s">
        <v>16</v>
      </c>
      <c r="K37">
        <v>391662</v>
      </c>
      <c r="L37">
        <v>371274</v>
      </c>
    </row>
    <row r="38" spans="1:12" x14ac:dyDescent="0.25">
      <c r="A38" s="5" t="s">
        <v>1255</v>
      </c>
      <c r="B38" t="s">
        <v>1008</v>
      </c>
      <c r="C38" t="s">
        <v>1003</v>
      </c>
      <c r="D38" t="s">
        <v>26</v>
      </c>
      <c r="E38" t="s">
        <v>1009</v>
      </c>
      <c r="F38" t="s">
        <v>649</v>
      </c>
      <c r="G38" t="s">
        <v>15</v>
      </c>
      <c r="H38">
        <v>10</v>
      </c>
      <c r="I38">
        <v>26746549</v>
      </c>
      <c r="J38" t="s">
        <v>16</v>
      </c>
      <c r="K38">
        <v>299704</v>
      </c>
      <c r="L38">
        <v>315186</v>
      </c>
    </row>
    <row r="39" spans="1:12" x14ac:dyDescent="0.25">
      <c r="A39" s="5" t="s">
        <v>1255</v>
      </c>
      <c r="B39" t="s">
        <v>1005</v>
      </c>
      <c r="C39" t="s">
        <v>1003</v>
      </c>
      <c r="D39" t="s">
        <v>13</v>
      </c>
      <c r="F39" t="s">
        <v>18</v>
      </c>
      <c r="G39" t="s">
        <v>15</v>
      </c>
      <c r="H39">
        <v>10</v>
      </c>
      <c r="I39">
        <v>26704732</v>
      </c>
      <c r="J39" t="s">
        <v>16</v>
      </c>
      <c r="K39">
        <v>383622</v>
      </c>
      <c r="L39">
        <v>373369</v>
      </c>
    </row>
    <row r="40" spans="1:12" x14ac:dyDescent="0.25">
      <c r="A40" s="5" t="s">
        <v>1255</v>
      </c>
      <c r="B40" t="s">
        <v>1035</v>
      </c>
      <c r="C40" t="s">
        <v>1003</v>
      </c>
      <c r="D40" t="s">
        <v>13</v>
      </c>
      <c r="F40" t="s">
        <v>1036</v>
      </c>
      <c r="G40" t="s">
        <v>15</v>
      </c>
      <c r="H40">
        <v>10</v>
      </c>
      <c r="I40">
        <v>26702171</v>
      </c>
      <c r="J40" t="s">
        <v>16</v>
      </c>
      <c r="K40">
        <v>214979</v>
      </c>
      <c r="L40">
        <v>211445</v>
      </c>
    </row>
    <row r="42" spans="1:12" x14ac:dyDescent="0.25">
      <c r="B42" s="4" t="s">
        <v>1222</v>
      </c>
    </row>
    <row r="43" spans="1:12" x14ac:dyDescent="0.25">
      <c r="A43" t="s">
        <v>1256</v>
      </c>
      <c r="B43" t="s">
        <v>1060</v>
      </c>
      <c r="C43" t="s">
        <v>1058</v>
      </c>
      <c r="D43" t="s">
        <v>26</v>
      </c>
      <c r="E43" t="s">
        <v>1061</v>
      </c>
      <c r="F43" t="s">
        <v>649</v>
      </c>
      <c r="G43" t="s">
        <v>15</v>
      </c>
      <c r="H43">
        <v>10</v>
      </c>
      <c r="I43">
        <v>26746630</v>
      </c>
      <c r="J43" t="s">
        <v>16</v>
      </c>
      <c r="K43">
        <v>299706</v>
      </c>
      <c r="L43">
        <v>321769</v>
      </c>
    </row>
    <row r="44" spans="1:12" x14ac:dyDescent="0.25">
      <c r="A44" t="s">
        <v>1256</v>
      </c>
      <c r="B44" t="s">
        <v>1057</v>
      </c>
      <c r="C44" t="s">
        <v>1058</v>
      </c>
      <c r="D44" t="s">
        <v>26</v>
      </c>
      <c r="E44" t="s">
        <v>913</v>
      </c>
      <c r="F44" t="s">
        <v>32</v>
      </c>
      <c r="G44" t="s">
        <v>15</v>
      </c>
      <c r="H44">
        <v>10</v>
      </c>
      <c r="I44">
        <v>26746737</v>
      </c>
      <c r="J44" t="s">
        <v>16</v>
      </c>
      <c r="K44">
        <v>299708</v>
      </c>
      <c r="L44">
        <v>310108</v>
      </c>
    </row>
    <row r="45" spans="1:12" x14ac:dyDescent="0.25">
      <c r="A45" t="s">
        <v>1256</v>
      </c>
      <c r="B45" t="s">
        <v>1059</v>
      </c>
      <c r="C45" t="s">
        <v>1058</v>
      </c>
      <c r="D45" t="s">
        <v>26</v>
      </c>
      <c r="F45" t="s">
        <v>32</v>
      </c>
      <c r="G45" t="s">
        <v>15</v>
      </c>
      <c r="H45">
        <v>10</v>
      </c>
      <c r="I45">
        <v>26746735</v>
      </c>
      <c r="J45" t="s">
        <v>16</v>
      </c>
      <c r="K45">
        <v>299707</v>
      </c>
      <c r="L45">
        <v>315191</v>
      </c>
    </row>
    <row r="46" spans="1:12" x14ac:dyDescent="0.25">
      <c r="A46" t="s">
        <v>1256</v>
      </c>
      <c r="B46" t="s">
        <v>1096</v>
      </c>
      <c r="C46" t="s">
        <v>1097</v>
      </c>
      <c r="D46" t="s">
        <v>149</v>
      </c>
      <c r="F46" t="s">
        <v>182</v>
      </c>
      <c r="G46" t="s">
        <v>28</v>
      </c>
      <c r="J46" t="s">
        <v>16</v>
      </c>
      <c r="K46">
        <v>393995</v>
      </c>
      <c r="L46">
        <v>380888</v>
      </c>
    </row>
    <row r="47" spans="1:12" x14ac:dyDescent="0.25">
      <c r="A47" t="s">
        <v>1256</v>
      </c>
      <c r="B47" t="s">
        <v>1089</v>
      </c>
      <c r="C47" t="s">
        <v>1090</v>
      </c>
      <c r="D47" t="s">
        <v>149</v>
      </c>
      <c r="F47" t="s">
        <v>150</v>
      </c>
      <c r="G47" t="s">
        <v>15</v>
      </c>
      <c r="H47">
        <v>10</v>
      </c>
      <c r="I47" t="s">
        <v>1091</v>
      </c>
      <c r="J47" t="s">
        <v>16</v>
      </c>
      <c r="K47">
        <v>59661</v>
      </c>
      <c r="L47">
        <v>74256</v>
      </c>
    </row>
    <row r="48" spans="1:12" x14ac:dyDescent="0.25">
      <c r="A48" t="s">
        <v>1256</v>
      </c>
      <c r="B48" t="s">
        <v>1087</v>
      </c>
      <c r="C48" t="s">
        <v>1088</v>
      </c>
      <c r="D48" t="s">
        <v>149</v>
      </c>
      <c r="F48" t="s">
        <v>182</v>
      </c>
      <c r="G48" t="s">
        <v>28</v>
      </c>
      <c r="J48" t="s">
        <v>16</v>
      </c>
      <c r="K48">
        <v>396052</v>
      </c>
      <c r="L48">
        <v>382945</v>
      </c>
    </row>
    <row r="49" spans="1:12" x14ac:dyDescent="0.25">
      <c r="A49" t="s">
        <v>1256</v>
      </c>
      <c r="B49" t="s">
        <v>1092</v>
      </c>
      <c r="C49" t="s">
        <v>1093</v>
      </c>
      <c r="D49" t="s">
        <v>149</v>
      </c>
      <c r="F49" t="s">
        <v>1094</v>
      </c>
      <c r="G49" t="s">
        <v>28</v>
      </c>
      <c r="H49">
        <v>10</v>
      </c>
      <c r="I49" t="s">
        <v>1095</v>
      </c>
      <c r="J49" t="s">
        <v>16</v>
      </c>
      <c r="K49">
        <v>152998</v>
      </c>
      <c r="L49">
        <v>162749</v>
      </c>
    </row>
    <row r="50" spans="1:12" x14ac:dyDescent="0.25">
      <c r="A50" t="s">
        <v>1256</v>
      </c>
      <c r="B50" t="s">
        <v>1083</v>
      </c>
      <c r="C50" t="s">
        <v>1084</v>
      </c>
      <c r="D50" t="s">
        <v>149</v>
      </c>
      <c r="F50" t="s">
        <v>1085</v>
      </c>
      <c r="G50" t="s">
        <v>28</v>
      </c>
      <c r="H50">
        <v>10</v>
      </c>
      <c r="I50" t="s">
        <v>1086</v>
      </c>
      <c r="J50" t="s">
        <v>16</v>
      </c>
      <c r="K50">
        <v>150600</v>
      </c>
      <c r="L50">
        <v>160351</v>
      </c>
    </row>
    <row r="51" spans="1:12" x14ac:dyDescent="0.25">
      <c r="A51" t="s">
        <v>1256</v>
      </c>
      <c r="B51" t="s">
        <v>1080</v>
      </c>
      <c r="C51" t="s">
        <v>1081</v>
      </c>
      <c r="D51" t="s">
        <v>149</v>
      </c>
      <c r="F51" t="s">
        <v>150</v>
      </c>
      <c r="G51" t="s">
        <v>15</v>
      </c>
      <c r="H51">
        <v>10</v>
      </c>
      <c r="I51" t="s">
        <v>1082</v>
      </c>
      <c r="J51" t="s">
        <v>16</v>
      </c>
      <c r="K51">
        <v>59666</v>
      </c>
      <c r="L51">
        <v>74261</v>
      </c>
    </row>
  </sheetData>
  <sortState ref="B2:L47">
    <sortCondition ref="C2:C47"/>
    <sortCondition ref="F2:F47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72"/>
  <sheetViews>
    <sheetView workbookViewId="0">
      <selection activeCell="O10" sqref="O10"/>
    </sheetView>
  </sheetViews>
  <sheetFormatPr defaultRowHeight="15" x14ac:dyDescent="0.25"/>
  <cols>
    <col min="1" max="1" width="8.85546875" bestFit="1" customWidth="1"/>
    <col min="2" max="2" width="52" bestFit="1" customWidth="1"/>
    <col min="3" max="3" width="11.7109375" customWidth="1"/>
    <col min="6" max="6" width="23.85546875" customWidth="1"/>
    <col min="8" max="8" width="9.28515625" bestFit="1" customWidth="1"/>
    <col min="9" max="9" width="10" bestFit="1" customWidth="1"/>
    <col min="11" max="12" width="9.28515625" bestFit="1" customWidth="1"/>
    <col min="14" max="14" width="16" bestFit="1" customWidth="1"/>
  </cols>
  <sheetData>
    <row r="1" spans="1:15" s="4" customFormat="1" x14ac:dyDescent="0.25">
      <c r="A1" s="4" t="s">
        <v>1253</v>
      </c>
      <c r="B1" s="4" t="s">
        <v>0</v>
      </c>
      <c r="C1" s="4" t="s">
        <v>1</v>
      </c>
      <c r="D1" s="4" t="s">
        <v>2</v>
      </c>
      <c r="E1" s="4" t="s">
        <v>3</v>
      </c>
      <c r="F1" s="4" t="s">
        <v>4</v>
      </c>
      <c r="G1" s="4" t="s">
        <v>5</v>
      </c>
      <c r="H1" s="4" t="s">
        <v>6</v>
      </c>
      <c r="I1" s="4" t="s">
        <v>7</v>
      </c>
      <c r="J1" s="4" t="s">
        <v>8</v>
      </c>
      <c r="K1" s="4" t="s">
        <v>9</v>
      </c>
      <c r="L1" s="4" t="s">
        <v>10</v>
      </c>
    </row>
    <row r="2" spans="1:15" s="1" customFormat="1" x14ac:dyDescent="0.25">
      <c r="A2" s="1" t="s">
        <v>1254</v>
      </c>
      <c r="B2" s="1" t="s">
        <v>1155</v>
      </c>
      <c r="C2" s="1" t="s">
        <v>1099</v>
      </c>
      <c r="D2" s="1" t="s">
        <v>47</v>
      </c>
      <c r="E2" s="1" t="s">
        <v>1156</v>
      </c>
      <c r="F2" s="1" t="s">
        <v>1157</v>
      </c>
      <c r="G2" s="1" t="s">
        <v>15</v>
      </c>
      <c r="H2" s="1">
        <v>6</v>
      </c>
      <c r="I2" s="1">
        <v>107459011</v>
      </c>
      <c r="J2" s="1" t="s">
        <v>16</v>
      </c>
      <c r="K2" s="1">
        <v>214991</v>
      </c>
      <c r="L2" s="1">
        <v>211201</v>
      </c>
      <c r="N2" s="15" t="s">
        <v>1223</v>
      </c>
      <c r="O2" s="16">
        <f>COUNTA(A:A)-1</f>
        <v>67</v>
      </c>
    </row>
    <row r="3" spans="1:15" s="1" customFormat="1" x14ac:dyDescent="0.25">
      <c r="A3" s="1" t="s">
        <v>1254</v>
      </c>
      <c r="B3" s="1" t="s">
        <v>1148</v>
      </c>
      <c r="C3" s="1" t="s">
        <v>1099</v>
      </c>
      <c r="D3" s="1" t="s">
        <v>47</v>
      </c>
      <c r="F3" s="1" t="s">
        <v>392</v>
      </c>
      <c r="G3" s="1" t="s">
        <v>15</v>
      </c>
      <c r="H3" s="1">
        <v>6</v>
      </c>
      <c r="I3" s="1">
        <v>107212111</v>
      </c>
      <c r="J3" s="1" t="s">
        <v>16</v>
      </c>
      <c r="K3" s="1">
        <v>214995</v>
      </c>
      <c r="L3" s="1">
        <v>211196</v>
      </c>
      <c r="N3" s="17" t="s">
        <v>1259</v>
      </c>
      <c r="O3" s="18">
        <f>COUNTIF(A:A,"P")</f>
        <v>5</v>
      </c>
    </row>
    <row r="4" spans="1:15" s="1" customFormat="1" x14ac:dyDescent="0.25">
      <c r="A4" s="1" t="s">
        <v>1254</v>
      </c>
      <c r="B4" s="1" t="s">
        <v>1176</v>
      </c>
      <c r="C4" s="1" t="s">
        <v>1099</v>
      </c>
      <c r="D4" s="1" t="s">
        <v>1177</v>
      </c>
      <c r="E4" s="1" t="s">
        <v>1178</v>
      </c>
      <c r="F4" s="1" t="s">
        <v>27</v>
      </c>
      <c r="G4" s="1" t="s">
        <v>28</v>
      </c>
      <c r="H4" s="1">
        <v>6</v>
      </c>
      <c r="I4" s="1">
        <v>107154674</v>
      </c>
      <c r="J4" s="1" t="s">
        <v>16</v>
      </c>
      <c r="K4" s="1">
        <v>1201</v>
      </c>
      <c r="L4" s="1">
        <v>16240</v>
      </c>
      <c r="N4" s="19" t="s">
        <v>1258</v>
      </c>
      <c r="O4" s="20">
        <f>COUNTIF(A:A,"NP")</f>
        <v>49</v>
      </c>
    </row>
    <row r="5" spans="1:15" s="1" customFormat="1" x14ac:dyDescent="0.25">
      <c r="A5" s="1" t="s">
        <v>1254</v>
      </c>
      <c r="B5" s="1" t="s">
        <v>1186</v>
      </c>
      <c r="C5" s="1" t="s">
        <v>1099</v>
      </c>
      <c r="D5" s="1" t="s">
        <v>1177</v>
      </c>
      <c r="F5" s="1" t="s">
        <v>27</v>
      </c>
      <c r="G5" s="1" t="s">
        <v>28</v>
      </c>
      <c r="H5" s="1">
        <v>6</v>
      </c>
      <c r="I5" s="1">
        <v>107210483</v>
      </c>
      <c r="J5" s="1" t="s">
        <v>16</v>
      </c>
      <c r="K5" s="1">
        <v>1200</v>
      </c>
      <c r="L5" s="1">
        <v>16239</v>
      </c>
      <c r="N5" s="21" t="s">
        <v>1224</v>
      </c>
      <c r="O5" s="22">
        <f>COUNTIF(A:A,"MG")</f>
        <v>13</v>
      </c>
    </row>
    <row r="6" spans="1:15" s="1" customFormat="1" x14ac:dyDescent="0.25">
      <c r="A6" s="1" t="s">
        <v>1254</v>
      </c>
      <c r="B6" s="1" t="s">
        <v>1149</v>
      </c>
      <c r="C6" s="1" t="s">
        <v>1099</v>
      </c>
      <c r="D6" s="1" t="s">
        <v>47</v>
      </c>
      <c r="F6" s="1" t="s">
        <v>1150</v>
      </c>
      <c r="G6" s="1" t="s">
        <v>15</v>
      </c>
      <c r="H6" s="1">
        <v>6</v>
      </c>
      <c r="I6" s="1">
        <v>107210572</v>
      </c>
      <c r="J6" s="1" t="s">
        <v>16</v>
      </c>
      <c r="K6" s="1">
        <v>214994</v>
      </c>
      <c r="L6" s="1">
        <v>211195</v>
      </c>
    </row>
    <row r="8" spans="1:15" x14ac:dyDescent="0.25">
      <c r="B8" s="4" t="s">
        <v>1257</v>
      </c>
    </row>
    <row r="9" spans="1:15" s="5" customFormat="1" x14ac:dyDescent="0.25">
      <c r="A9" s="5" t="s">
        <v>1255</v>
      </c>
      <c r="B9" s="5" t="s">
        <v>1171</v>
      </c>
      <c r="C9" s="5" t="s">
        <v>1099</v>
      </c>
      <c r="D9" s="5" t="s">
        <v>130</v>
      </c>
      <c r="E9" s="5" t="s">
        <v>1172</v>
      </c>
      <c r="F9" s="5" t="s">
        <v>725</v>
      </c>
      <c r="G9" s="5" t="s">
        <v>110</v>
      </c>
      <c r="H9" s="5">
        <v>6</v>
      </c>
      <c r="I9" s="5">
        <v>107154773</v>
      </c>
      <c r="J9" s="5" t="s">
        <v>16</v>
      </c>
      <c r="K9" s="5">
        <v>214989</v>
      </c>
      <c r="L9" s="5">
        <v>211194</v>
      </c>
    </row>
    <row r="10" spans="1:15" s="5" customFormat="1" x14ac:dyDescent="0.25">
      <c r="A10" s="5" t="s">
        <v>1255</v>
      </c>
      <c r="B10" s="5" t="s">
        <v>1167</v>
      </c>
      <c r="C10" s="5" t="s">
        <v>1099</v>
      </c>
      <c r="D10" s="5" t="s">
        <v>130</v>
      </c>
      <c r="E10" s="5" t="s">
        <v>576</v>
      </c>
      <c r="F10" s="5" t="s">
        <v>725</v>
      </c>
      <c r="G10" s="5" t="s">
        <v>110</v>
      </c>
      <c r="H10" s="5">
        <v>6</v>
      </c>
      <c r="I10" s="5">
        <v>107154618</v>
      </c>
      <c r="J10" s="5" t="s">
        <v>16</v>
      </c>
      <c r="K10" s="5">
        <v>354766</v>
      </c>
      <c r="L10" s="5">
        <v>305222</v>
      </c>
    </row>
    <row r="11" spans="1:15" s="5" customFormat="1" x14ac:dyDescent="0.25">
      <c r="A11" s="5" t="s">
        <v>1255</v>
      </c>
      <c r="B11" s="5" t="s">
        <v>1179</v>
      </c>
      <c r="C11" s="5" t="s">
        <v>1099</v>
      </c>
      <c r="D11" s="5" t="s">
        <v>130</v>
      </c>
      <c r="E11" s="5" t="s">
        <v>1180</v>
      </c>
      <c r="F11" s="5" t="s">
        <v>1181</v>
      </c>
      <c r="G11" s="5" t="s">
        <v>110</v>
      </c>
      <c r="H11" s="5">
        <v>6</v>
      </c>
      <c r="I11" s="5">
        <v>107154670</v>
      </c>
      <c r="J11" s="5" t="s">
        <v>16</v>
      </c>
      <c r="K11" s="5">
        <v>261251</v>
      </c>
      <c r="L11" s="5">
        <v>252043</v>
      </c>
    </row>
    <row r="12" spans="1:15" x14ac:dyDescent="0.25">
      <c r="A12" s="5" t="s">
        <v>1255</v>
      </c>
      <c r="B12" t="s">
        <v>1153</v>
      </c>
      <c r="C12" t="s">
        <v>1099</v>
      </c>
      <c r="D12" t="s">
        <v>13</v>
      </c>
      <c r="F12" t="s">
        <v>1154</v>
      </c>
      <c r="G12" t="s">
        <v>15</v>
      </c>
      <c r="H12">
        <v>6</v>
      </c>
      <c r="I12">
        <v>107334261</v>
      </c>
      <c r="J12" t="s">
        <v>16</v>
      </c>
      <c r="K12">
        <v>214992</v>
      </c>
      <c r="L12">
        <v>211200</v>
      </c>
    </row>
    <row r="13" spans="1:15" x14ac:dyDescent="0.25">
      <c r="A13" s="5" t="s">
        <v>1255</v>
      </c>
      <c r="B13" t="s">
        <v>1151</v>
      </c>
      <c r="C13" t="s">
        <v>1099</v>
      </c>
      <c r="D13" t="s">
        <v>13</v>
      </c>
      <c r="F13" t="s">
        <v>1152</v>
      </c>
      <c r="G13" t="s">
        <v>15</v>
      </c>
      <c r="H13">
        <v>6</v>
      </c>
      <c r="I13">
        <v>107274123</v>
      </c>
      <c r="J13" t="s">
        <v>16</v>
      </c>
      <c r="K13">
        <v>214993</v>
      </c>
      <c r="L13">
        <v>211199</v>
      </c>
    </row>
    <row r="14" spans="1:15" x14ac:dyDescent="0.25">
      <c r="A14" s="5" t="s">
        <v>1255</v>
      </c>
      <c r="B14" t="s">
        <v>1107</v>
      </c>
      <c r="C14" t="s">
        <v>1099</v>
      </c>
      <c r="D14" t="s">
        <v>26</v>
      </c>
      <c r="F14" t="s">
        <v>32</v>
      </c>
      <c r="G14" t="s">
        <v>15</v>
      </c>
      <c r="H14">
        <v>6</v>
      </c>
      <c r="I14">
        <v>107459522</v>
      </c>
      <c r="J14" t="s">
        <v>16</v>
      </c>
      <c r="K14">
        <v>354792</v>
      </c>
      <c r="L14">
        <v>305425</v>
      </c>
    </row>
    <row r="15" spans="1:15" x14ac:dyDescent="0.25">
      <c r="A15" s="5" t="s">
        <v>1255</v>
      </c>
      <c r="B15" t="s">
        <v>1108</v>
      </c>
      <c r="C15" t="s">
        <v>1099</v>
      </c>
      <c r="D15" t="s">
        <v>26</v>
      </c>
      <c r="F15" t="s">
        <v>32</v>
      </c>
      <c r="G15" t="s">
        <v>15</v>
      </c>
      <c r="H15">
        <v>6</v>
      </c>
      <c r="I15">
        <v>107459367</v>
      </c>
      <c r="J15" t="s">
        <v>16</v>
      </c>
      <c r="K15">
        <v>354791</v>
      </c>
      <c r="L15">
        <v>305259</v>
      </c>
    </row>
    <row r="16" spans="1:15" x14ac:dyDescent="0.25">
      <c r="A16" s="5" t="s">
        <v>1255</v>
      </c>
      <c r="B16" t="s">
        <v>1109</v>
      </c>
      <c r="C16" t="s">
        <v>1099</v>
      </c>
      <c r="D16" t="s">
        <v>26</v>
      </c>
      <c r="E16" t="s">
        <v>113</v>
      </c>
      <c r="F16" t="s">
        <v>32</v>
      </c>
      <c r="G16" t="s">
        <v>15</v>
      </c>
      <c r="H16">
        <v>6</v>
      </c>
      <c r="I16">
        <v>107459010</v>
      </c>
      <c r="J16" t="s">
        <v>16</v>
      </c>
      <c r="K16">
        <v>354790</v>
      </c>
      <c r="L16">
        <v>305424</v>
      </c>
    </row>
    <row r="17" spans="1:12" x14ac:dyDescent="0.25">
      <c r="A17" s="5" t="s">
        <v>1255</v>
      </c>
      <c r="B17" t="s">
        <v>1110</v>
      </c>
      <c r="C17" t="s">
        <v>1099</v>
      </c>
      <c r="D17" t="s">
        <v>26</v>
      </c>
      <c r="E17" t="s">
        <v>626</v>
      </c>
      <c r="F17" t="s">
        <v>32</v>
      </c>
      <c r="G17" t="s">
        <v>15</v>
      </c>
      <c r="H17">
        <v>6</v>
      </c>
      <c r="I17">
        <v>107334247</v>
      </c>
      <c r="J17" t="s">
        <v>16</v>
      </c>
      <c r="K17">
        <v>354786</v>
      </c>
      <c r="L17">
        <v>305238</v>
      </c>
    </row>
    <row r="18" spans="1:12" x14ac:dyDescent="0.25">
      <c r="A18" s="5" t="s">
        <v>1255</v>
      </c>
      <c r="B18" t="s">
        <v>1111</v>
      </c>
      <c r="C18" t="s">
        <v>1099</v>
      </c>
      <c r="D18" t="s">
        <v>26</v>
      </c>
      <c r="F18" t="s">
        <v>32</v>
      </c>
      <c r="G18" t="s">
        <v>15</v>
      </c>
      <c r="H18">
        <v>6</v>
      </c>
      <c r="I18">
        <v>107334214</v>
      </c>
      <c r="J18" t="s">
        <v>16</v>
      </c>
      <c r="K18">
        <v>354785</v>
      </c>
      <c r="L18">
        <v>300851</v>
      </c>
    </row>
    <row r="19" spans="1:12" x14ac:dyDescent="0.25">
      <c r="A19" s="5" t="s">
        <v>1255</v>
      </c>
      <c r="B19" t="s">
        <v>1112</v>
      </c>
      <c r="C19" t="s">
        <v>1099</v>
      </c>
      <c r="D19" t="s">
        <v>26</v>
      </c>
      <c r="F19" t="s">
        <v>32</v>
      </c>
      <c r="G19" t="s">
        <v>15</v>
      </c>
      <c r="H19">
        <v>6</v>
      </c>
      <c r="I19">
        <v>107212270</v>
      </c>
      <c r="J19" t="s">
        <v>16</v>
      </c>
      <c r="K19">
        <v>354767</v>
      </c>
      <c r="L19">
        <v>305225</v>
      </c>
    </row>
    <row r="20" spans="1:12" x14ac:dyDescent="0.25">
      <c r="A20" s="5" t="s">
        <v>1255</v>
      </c>
      <c r="B20" t="s">
        <v>1113</v>
      </c>
      <c r="C20" t="s">
        <v>1099</v>
      </c>
      <c r="D20" t="s">
        <v>26</v>
      </c>
      <c r="F20" t="s">
        <v>32</v>
      </c>
      <c r="G20" t="s">
        <v>15</v>
      </c>
      <c r="H20">
        <v>6</v>
      </c>
      <c r="I20">
        <v>107154479</v>
      </c>
      <c r="J20" t="s">
        <v>16</v>
      </c>
      <c r="K20">
        <v>354765</v>
      </c>
      <c r="L20">
        <v>305221</v>
      </c>
    </row>
    <row r="21" spans="1:12" x14ac:dyDescent="0.25">
      <c r="A21" s="5" t="s">
        <v>1255</v>
      </c>
      <c r="B21" t="s">
        <v>1114</v>
      </c>
      <c r="C21" t="s">
        <v>1099</v>
      </c>
      <c r="D21" t="s">
        <v>26</v>
      </c>
      <c r="F21" t="s">
        <v>32</v>
      </c>
      <c r="G21" t="s">
        <v>15</v>
      </c>
      <c r="H21">
        <v>6</v>
      </c>
      <c r="I21">
        <v>107154360</v>
      </c>
      <c r="J21" t="s">
        <v>16</v>
      </c>
      <c r="K21">
        <v>354764</v>
      </c>
      <c r="L21">
        <v>300848</v>
      </c>
    </row>
    <row r="22" spans="1:12" x14ac:dyDescent="0.25">
      <c r="A22" s="5" t="s">
        <v>1255</v>
      </c>
      <c r="B22" t="s">
        <v>1115</v>
      </c>
      <c r="C22" t="s">
        <v>1099</v>
      </c>
      <c r="D22" t="s">
        <v>26</v>
      </c>
      <c r="E22" t="s">
        <v>1116</v>
      </c>
      <c r="F22" t="s">
        <v>32</v>
      </c>
      <c r="G22" t="s">
        <v>15</v>
      </c>
      <c r="H22">
        <v>6</v>
      </c>
      <c r="I22">
        <v>107154308</v>
      </c>
      <c r="J22" t="s">
        <v>16</v>
      </c>
      <c r="K22">
        <v>354763</v>
      </c>
      <c r="L22">
        <v>300845</v>
      </c>
    </row>
    <row r="23" spans="1:12" x14ac:dyDescent="0.25">
      <c r="A23" s="5" t="s">
        <v>1255</v>
      </c>
      <c r="B23" t="s">
        <v>1117</v>
      </c>
      <c r="C23" t="s">
        <v>1099</v>
      </c>
      <c r="D23" t="s">
        <v>26</v>
      </c>
      <c r="F23" t="s">
        <v>32</v>
      </c>
      <c r="G23" t="s">
        <v>15</v>
      </c>
      <c r="H23">
        <v>6</v>
      </c>
      <c r="I23">
        <v>107154234</v>
      </c>
      <c r="J23" t="s">
        <v>16</v>
      </c>
      <c r="K23">
        <v>354762</v>
      </c>
      <c r="L23">
        <v>298525</v>
      </c>
    </row>
    <row r="24" spans="1:12" x14ac:dyDescent="0.25">
      <c r="A24" s="5" t="s">
        <v>1255</v>
      </c>
      <c r="B24" t="s">
        <v>1120</v>
      </c>
      <c r="C24" t="s">
        <v>1099</v>
      </c>
      <c r="D24" t="s">
        <v>26</v>
      </c>
      <c r="E24" t="s">
        <v>679</v>
      </c>
      <c r="F24" t="s">
        <v>32</v>
      </c>
      <c r="G24" t="s">
        <v>15</v>
      </c>
      <c r="H24">
        <v>6</v>
      </c>
      <c r="I24">
        <v>107153964</v>
      </c>
      <c r="J24" t="s">
        <v>16</v>
      </c>
      <c r="K24">
        <v>354760</v>
      </c>
      <c r="L24">
        <v>305422</v>
      </c>
    </row>
    <row r="25" spans="1:12" x14ac:dyDescent="0.25">
      <c r="A25" s="5" t="s">
        <v>1255</v>
      </c>
      <c r="B25" t="s">
        <v>1121</v>
      </c>
      <c r="C25" t="s">
        <v>1099</v>
      </c>
      <c r="D25" t="s">
        <v>26</v>
      </c>
      <c r="F25" t="s">
        <v>32</v>
      </c>
      <c r="G25" t="s">
        <v>15</v>
      </c>
      <c r="H25">
        <v>6</v>
      </c>
      <c r="I25">
        <v>107153893</v>
      </c>
      <c r="J25" t="s">
        <v>16</v>
      </c>
      <c r="K25">
        <v>354759</v>
      </c>
      <c r="L25">
        <v>305400</v>
      </c>
    </row>
    <row r="26" spans="1:12" x14ac:dyDescent="0.25">
      <c r="A26" s="5" t="s">
        <v>1255</v>
      </c>
      <c r="B26" t="s">
        <v>1122</v>
      </c>
      <c r="C26" t="s">
        <v>1099</v>
      </c>
      <c r="D26" t="s">
        <v>26</v>
      </c>
      <c r="F26" t="s">
        <v>32</v>
      </c>
      <c r="G26" t="s">
        <v>15</v>
      </c>
      <c r="H26">
        <v>6</v>
      </c>
      <c r="I26">
        <v>107153850</v>
      </c>
      <c r="J26" t="s">
        <v>16</v>
      </c>
      <c r="K26">
        <v>354758</v>
      </c>
      <c r="L26">
        <v>305397</v>
      </c>
    </row>
    <row r="27" spans="1:12" x14ac:dyDescent="0.25">
      <c r="A27" s="5" t="s">
        <v>1255</v>
      </c>
      <c r="B27" t="s">
        <v>1123</v>
      </c>
      <c r="C27" t="s">
        <v>1099</v>
      </c>
      <c r="D27" t="s">
        <v>26</v>
      </c>
      <c r="E27" t="s">
        <v>1124</v>
      </c>
      <c r="F27" t="s">
        <v>32</v>
      </c>
      <c r="G27" t="s">
        <v>15</v>
      </c>
      <c r="H27">
        <v>6</v>
      </c>
      <c r="I27">
        <v>107153845</v>
      </c>
      <c r="J27" t="s">
        <v>16</v>
      </c>
      <c r="K27">
        <v>354757</v>
      </c>
      <c r="L27">
        <v>305382</v>
      </c>
    </row>
    <row r="28" spans="1:12" x14ac:dyDescent="0.25">
      <c r="A28" s="5" t="s">
        <v>1255</v>
      </c>
      <c r="B28" t="s">
        <v>1127</v>
      </c>
      <c r="C28" t="s">
        <v>1099</v>
      </c>
      <c r="D28" t="s">
        <v>26</v>
      </c>
      <c r="E28" t="s">
        <v>1128</v>
      </c>
      <c r="F28" t="s">
        <v>32</v>
      </c>
      <c r="G28" t="s">
        <v>15</v>
      </c>
      <c r="H28">
        <v>6</v>
      </c>
      <c r="I28">
        <v>107153784</v>
      </c>
      <c r="J28" t="s">
        <v>16</v>
      </c>
      <c r="K28">
        <v>354755</v>
      </c>
      <c r="L28">
        <v>305378</v>
      </c>
    </row>
    <row r="29" spans="1:12" x14ac:dyDescent="0.25">
      <c r="A29" s="5" t="s">
        <v>1255</v>
      </c>
      <c r="B29" t="s">
        <v>1129</v>
      </c>
      <c r="C29" t="s">
        <v>1099</v>
      </c>
      <c r="D29" t="s">
        <v>26</v>
      </c>
      <c r="F29" t="s">
        <v>32</v>
      </c>
      <c r="G29" t="s">
        <v>15</v>
      </c>
      <c r="H29">
        <v>6</v>
      </c>
      <c r="I29">
        <v>107153650</v>
      </c>
      <c r="J29" t="s">
        <v>16</v>
      </c>
      <c r="K29">
        <v>354754</v>
      </c>
      <c r="L29">
        <v>298524</v>
      </c>
    </row>
    <row r="30" spans="1:12" x14ac:dyDescent="0.25">
      <c r="A30" s="5" t="s">
        <v>1255</v>
      </c>
      <c r="B30" t="s">
        <v>1132</v>
      </c>
      <c r="C30" t="s">
        <v>1099</v>
      </c>
      <c r="D30" t="s">
        <v>26</v>
      </c>
      <c r="E30" t="s">
        <v>1133</v>
      </c>
      <c r="F30" t="s">
        <v>32</v>
      </c>
      <c r="G30" t="s">
        <v>15</v>
      </c>
      <c r="H30">
        <v>6</v>
      </c>
      <c r="I30">
        <v>107153284</v>
      </c>
      <c r="J30" t="s">
        <v>16</v>
      </c>
      <c r="K30">
        <v>354752</v>
      </c>
      <c r="L30">
        <v>298523</v>
      </c>
    </row>
    <row r="31" spans="1:12" x14ac:dyDescent="0.25">
      <c r="A31" s="5" t="s">
        <v>1255</v>
      </c>
      <c r="B31" t="s">
        <v>1134</v>
      </c>
      <c r="C31" t="s">
        <v>1099</v>
      </c>
      <c r="D31" t="s">
        <v>26</v>
      </c>
      <c r="E31" t="s">
        <v>1135</v>
      </c>
      <c r="F31" t="s">
        <v>32</v>
      </c>
      <c r="G31" t="s">
        <v>15</v>
      </c>
      <c r="H31">
        <v>6</v>
      </c>
      <c r="I31">
        <v>107153186</v>
      </c>
      <c r="J31" t="s">
        <v>16</v>
      </c>
      <c r="K31">
        <v>354751</v>
      </c>
      <c r="L31">
        <v>298521</v>
      </c>
    </row>
    <row r="32" spans="1:12" x14ac:dyDescent="0.25">
      <c r="A32" s="5" t="s">
        <v>1255</v>
      </c>
      <c r="B32" t="s">
        <v>1136</v>
      </c>
      <c r="C32" t="s">
        <v>1099</v>
      </c>
      <c r="D32" t="s">
        <v>26</v>
      </c>
      <c r="E32" t="s">
        <v>1137</v>
      </c>
      <c r="F32" t="s">
        <v>32</v>
      </c>
      <c r="G32" t="s">
        <v>15</v>
      </c>
      <c r="H32">
        <v>6</v>
      </c>
      <c r="I32">
        <v>107153033</v>
      </c>
      <c r="J32" t="s">
        <v>16</v>
      </c>
      <c r="K32">
        <v>354750</v>
      </c>
      <c r="L32">
        <v>298520</v>
      </c>
    </row>
    <row r="33" spans="1:12" x14ac:dyDescent="0.25">
      <c r="A33" s="5" t="s">
        <v>1255</v>
      </c>
      <c r="B33" t="s">
        <v>1138</v>
      </c>
      <c r="C33" t="s">
        <v>1099</v>
      </c>
      <c r="D33" t="s">
        <v>26</v>
      </c>
      <c r="E33" t="s">
        <v>648</v>
      </c>
      <c r="F33" t="s">
        <v>32</v>
      </c>
      <c r="G33" t="s">
        <v>15</v>
      </c>
      <c r="H33">
        <v>6</v>
      </c>
      <c r="I33">
        <v>107153009</v>
      </c>
      <c r="J33" t="s">
        <v>16</v>
      </c>
      <c r="K33">
        <v>354749</v>
      </c>
      <c r="L33">
        <v>305375</v>
      </c>
    </row>
    <row r="34" spans="1:12" x14ac:dyDescent="0.25">
      <c r="A34" s="5" t="s">
        <v>1255</v>
      </c>
      <c r="B34" t="s">
        <v>1139</v>
      </c>
      <c r="C34" t="s">
        <v>1099</v>
      </c>
      <c r="D34" t="s">
        <v>26</v>
      </c>
      <c r="F34" t="s">
        <v>32</v>
      </c>
      <c r="G34" t="s">
        <v>15</v>
      </c>
      <c r="H34">
        <v>6</v>
      </c>
      <c r="I34">
        <v>107152966</v>
      </c>
      <c r="J34" t="s">
        <v>16</v>
      </c>
      <c r="K34">
        <v>354748</v>
      </c>
      <c r="L34">
        <v>300843</v>
      </c>
    </row>
    <row r="35" spans="1:12" x14ac:dyDescent="0.25">
      <c r="A35" s="5" t="s">
        <v>1255</v>
      </c>
      <c r="B35" t="s">
        <v>1142</v>
      </c>
      <c r="C35" t="s">
        <v>1099</v>
      </c>
      <c r="D35" t="s">
        <v>26</v>
      </c>
      <c r="F35" t="s">
        <v>32</v>
      </c>
      <c r="G35" t="s">
        <v>15</v>
      </c>
      <c r="H35">
        <v>6</v>
      </c>
      <c r="I35">
        <v>107152837</v>
      </c>
      <c r="J35" t="s">
        <v>16</v>
      </c>
      <c r="K35">
        <v>354746</v>
      </c>
      <c r="L35">
        <v>300822</v>
      </c>
    </row>
    <row r="36" spans="1:12" x14ac:dyDescent="0.25">
      <c r="A36" s="5" t="s">
        <v>1255</v>
      </c>
      <c r="B36" t="s">
        <v>1143</v>
      </c>
      <c r="C36" t="s">
        <v>1099</v>
      </c>
      <c r="D36" t="s">
        <v>26</v>
      </c>
      <c r="F36" t="s">
        <v>32</v>
      </c>
      <c r="G36" t="s">
        <v>15</v>
      </c>
      <c r="H36">
        <v>6</v>
      </c>
      <c r="I36">
        <v>107152733</v>
      </c>
      <c r="J36" t="s">
        <v>16</v>
      </c>
      <c r="K36">
        <v>354745</v>
      </c>
      <c r="L36">
        <v>298518</v>
      </c>
    </row>
    <row r="37" spans="1:12" x14ac:dyDescent="0.25">
      <c r="A37" s="5" t="s">
        <v>1255</v>
      </c>
      <c r="B37" t="s">
        <v>1144</v>
      </c>
      <c r="C37" t="s">
        <v>1099</v>
      </c>
      <c r="D37" t="s">
        <v>26</v>
      </c>
      <c r="F37" t="s">
        <v>32</v>
      </c>
      <c r="G37" t="s">
        <v>15</v>
      </c>
      <c r="H37">
        <v>6</v>
      </c>
      <c r="I37" t="s">
        <v>1145</v>
      </c>
      <c r="J37" t="s">
        <v>16</v>
      </c>
      <c r="K37">
        <v>354744</v>
      </c>
      <c r="L37">
        <v>298511</v>
      </c>
    </row>
    <row r="38" spans="1:12" x14ac:dyDescent="0.25">
      <c r="A38" s="5" t="s">
        <v>1255</v>
      </c>
      <c r="B38" t="s">
        <v>1146</v>
      </c>
      <c r="C38" t="s">
        <v>1099</v>
      </c>
      <c r="D38" t="s">
        <v>26</v>
      </c>
      <c r="E38" t="s">
        <v>1124</v>
      </c>
      <c r="F38" t="s">
        <v>32</v>
      </c>
      <c r="G38" t="s">
        <v>15</v>
      </c>
      <c r="H38">
        <v>6</v>
      </c>
      <c r="I38">
        <v>107152592</v>
      </c>
      <c r="J38" t="s">
        <v>16</v>
      </c>
      <c r="K38">
        <v>354743</v>
      </c>
      <c r="L38">
        <v>305214</v>
      </c>
    </row>
    <row r="39" spans="1:12" x14ac:dyDescent="0.25">
      <c r="A39" s="5" t="s">
        <v>1255</v>
      </c>
      <c r="B39" t="s">
        <v>1147</v>
      </c>
      <c r="C39" t="s">
        <v>1099</v>
      </c>
      <c r="D39" t="s">
        <v>26</v>
      </c>
      <c r="F39" t="s">
        <v>32</v>
      </c>
      <c r="G39" t="s">
        <v>15</v>
      </c>
      <c r="H39">
        <v>6</v>
      </c>
      <c r="I39">
        <v>107152587</v>
      </c>
      <c r="J39" t="s">
        <v>16</v>
      </c>
      <c r="K39">
        <v>354742</v>
      </c>
      <c r="L39">
        <v>305208</v>
      </c>
    </row>
    <row r="40" spans="1:12" x14ac:dyDescent="0.25">
      <c r="A40" s="5" t="s">
        <v>1255</v>
      </c>
      <c r="B40" t="s">
        <v>1173</v>
      </c>
      <c r="C40" t="s">
        <v>1099</v>
      </c>
      <c r="D40" t="s">
        <v>130</v>
      </c>
      <c r="E40" t="s">
        <v>1174</v>
      </c>
      <c r="F40" t="s">
        <v>1175</v>
      </c>
      <c r="G40" t="s">
        <v>94</v>
      </c>
      <c r="H40">
        <v>6</v>
      </c>
      <c r="I40">
        <v>107245583</v>
      </c>
      <c r="J40" t="s">
        <v>16</v>
      </c>
      <c r="K40">
        <v>214987</v>
      </c>
      <c r="L40">
        <v>211198</v>
      </c>
    </row>
    <row r="41" spans="1:12" x14ac:dyDescent="0.25">
      <c r="A41" s="5" t="s">
        <v>1255</v>
      </c>
      <c r="B41" t="s">
        <v>1162</v>
      </c>
      <c r="C41" t="s">
        <v>1099</v>
      </c>
      <c r="D41" t="s">
        <v>13</v>
      </c>
      <c r="E41" t="s">
        <v>1163</v>
      </c>
      <c r="F41" t="s">
        <v>68</v>
      </c>
      <c r="G41" t="s">
        <v>15</v>
      </c>
      <c r="H41">
        <v>6</v>
      </c>
      <c r="I41">
        <v>107334181</v>
      </c>
      <c r="J41" t="s">
        <v>16</v>
      </c>
      <c r="K41">
        <v>138688</v>
      </c>
      <c r="L41">
        <v>142391</v>
      </c>
    </row>
    <row r="42" spans="1:12" x14ac:dyDescent="0.25">
      <c r="A42" s="5" t="s">
        <v>1255</v>
      </c>
      <c r="B42" t="s">
        <v>1182</v>
      </c>
      <c r="C42" t="s">
        <v>1099</v>
      </c>
      <c r="D42" t="s">
        <v>130</v>
      </c>
      <c r="E42" t="s">
        <v>1183</v>
      </c>
      <c r="F42" t="s">
        <v>132</v>
      </c>
      <c r="G42" t="s">
        <v>94</v>
      </c>
      <c r="H42">
        <v>6</v>
      </c>
      <c r="I42">
        <v>107459275</v>
      </c>
      <c r="J42" t="s">
        <v>16</v>
      </c>
      <c r="K42">
        <v>138690</v>
      </c>
      <c r="L42">
        <v>142393</v>
      </c>
    </row>
    <row r="43" spans="1:12" x14ac:dyDescent="0.25">
      <c r="A43" s="5" t="s">
        <v>1255</v>
      </c>
      <c r="B43" t="s">
        <v>1184</v>
      </c>
      <c r="C43" t="s">
        <v>1099</v>
      </c>
      <c r="D43" t="s">
        <v>130</v>
      </c>
      <c r="E43" t="s">
        <v>1185</v>
      </c>
      <c r="F43" t="s">
        <v>132</v>
      </c>
      <c r="G43" t="s">
        <v>94</v>
      </c>
      <c r="H43">
        <v>6</v>
      </c>
      <c r="I43">
        <v>107459279</v>
      </c>
      <c r="J43" t="s">
        <v>16</v>
      </c>
      <c r="K43">
        <v>138689</v>
      </c>
      <c r="L43">
        <v>142392</v>
      </c>
    </row>
    <row r="44" spans="1:12" x14ac:dyDescent="0.25">
      <c r="A44" s="5" t="s">
        <v>1255</v>
      </c>
      <c r="B44" t="s">
        <v>1168</v>
      </c>
      <c r="C44" t="s">
        <v>1099</v>
      </c>
      <c r="D44" t="s">
        <v>13</v>
      </c>
      <c r="E44" t="s">
        <v>1169</v>
      </c>
      <c r="F44" t="s">
        <v>1170</v>
      </c>
      <c r="G44" t="s">
        <v>94</v>
      </c>
      <c r="H44">
        <v>6</v>
      </c>
      <c r="I44">
        <v>107274107</v>
      </c>
      <c r="J44" t="s">
        <v>16</v>
      </c>
      <c r="K44">
        <v>261253</v>
      </c>
      <c r="L44">
        <v>252045</v>
      </c>
    </row>
    <row r="45" spans="1:12" x14ac:dyDescent="0.25">
      <c r="A45" s="5" t="s">
        <v>1255</v>
      </c>
      <c r="B45" t="s">
        <v>1164</v>
      </c>
      <c r="C45" t="s">
        <v>1099</v>
      </c>
      <c r="D45" t="s">
        <v>13</v>
      </c>
      <c r="F45" t="s">
        <v>81</v>
      </c>
      <c r="G45" t="s">
        <v>15</v>
      </c>
      <c r="H45">
        <v>6</v>
      </c>
      <c r="I45">
        <v>107459193</v>
      </c>
      <c r="J45" t="s">
        <v>16</v>
      </c>
      <c r="K45">
        <v>261255</v>
      </c>
      <c r="L45">
        <v>252047</v>
      </c>
    </row>
    <row r="46" spans="1:12" x14ac:dyDescent="0.25">
      <c r="A46" s="5" t="s">
        <v>1255</v>
      </c>
      <c r="B46" t="s">
        <v>1165</v>
      </c>
      <c r="C46" t="s">
        <v>1099</v>
      </c>
      <c r="D46" t="s">
        <v>13</v>
      </c>
      <c r="F46" t="s">
        <v>81</v>
      </c>
      <c r="G46" t="s">
        <v>15</v>
      </c>
      <c r="H46">
        <v>6</v>
      </c>
      <c r="I46">
        <v>107212103</v>
      </c>
      <c r="J46" t="s">
        <v>16</v>
      </c>
      <c r="K46">
        <v>261254</v>
      </c>
      <c r="L46">
        <v>252044</v>
      </c>
    </row>
    <row r="47" spans="1:12" x14ac:dyDescent="0.25">
      <c r="A47" s="5" t="s">
        <v>1255</v>
      </c>
      <c r="B47" t="s">
        <v>1166</v>
      </c>
      <c r="C47" t="s">
        <v>1099</v>
      </c>
      <c r="D47" t="s">
        <v>13</v>
      </c>
      <c r="E47" t="s">
        <v>563</v>
      </c>
      <c r="F47" t="s">
        <v>81</v>
      </c>
      <c r="G47" t="s">
        <v>15</v>
      </c>
      <c r="H47">
        <v>6</v>
      </c>
      <c r="I47">
        <v>107334281</v>
      </c>
      <c r="J47" t="s">
        <v>16</v>
      </c>
      <c r="K47">
        <v>261252</v>
      </c>
      <c r="L47">
        <v>252046</v>
      </c>
    </row>
    <row r="48" spans="1:12" x14ac:dyDescent="0.25">
      <c r="A48" s="5" t="s">
        <v>1255</v>
      </c>
      <c r="B48" t="s">
        <v>1158</v>
      </c>
      <c r="C48" t="s">
        <v>1099</v>
      </c>
      <c r="D48" t="s">
        <v>13</v>
      </c>
      <c r="E48" t="s">
        <v>563</v>
      </c>
      <c r="F48" t="s">
        <v>1159</v>
      </c>
      <c r="G48" t="s">
        <v>15</v>
      </c>
      <c r="H48">
        <v>6</v>
      </c>
      <c r="I48">
        <v>107459207</v>
      </c>
      <c r="J48" t="s">
        <v>16</v>
      </c>
      <c r="K48">
        <v>214990</v>
      </c>
      <c r="L48">
        <v>211202</v>
      </c>
    </row>
    <row r="49" spans="1:12" x14ac:dyDescent="0.25">
      <c r="A49" s="5" t="s">
        <v>1255</v>
      </c>
      <c r="B49" t="s">
        <v>1098</v>
      </c>
      <c r="C49" t="s">
        <v>1099</v>
      </c>
      <c r="D49" t="s">
        <v>13</v>
      </c>
      <c r="F49" t="s">
        <v>1100</v>
      </c>
      <c r="G49" t="s">
        <v>15</v>
      </c>
      <c r="H49">
        <v>6</v>
      </c>
      <c r="I49">
        <v>107154796</v>
      </c>
      <c r="J49" t="s">
        <v>16</v>
      </c>
      <c r="K49">
        <v>383027</v>
      </c>
      <c r="L49">
        <v>370052</v>
      </c>
    </row>
    <row r="50" spans="1:12" x14ac:dyDescent="0.25">
      <c r="A50" s="5" t="s">
        <v>1255</v>
      </c>
      <c r="B50" t="s">
        <v>1101</v>
      </c>
      <c r="C50" t="s">
        <v>1099</v>
      </c>
      <c r="D50" t="s">
        <v>13</v>
      </c>
      <c r="F50" t="s">
        <v>1102</v>
      </c>
      <c r="G50" t="s">
        <v>15</v>
      </c>
      <c r="H50">
        <v>6</v>
      </c>
      <c r="I50">
        <v>107210532</v>
      </c>
      <c r="J50" t="s">
        <v>16</v>
      </c>
      <c r="K50">
        <v>382475</v>
      </c>
      <c r="L50">
        <v>368784</v>
      </c>
    </row>
    <row r="51" spans="1:12" x14ac:dyDescent="0.25">
      <c r="A51" s="5" t="s">
        <v>1255</v>
      </c>
      <c r="B51" t="s">
        <v>1118</v>
      </c>
      <c r="C51" t="s">
        <v>1099</v>
      </c>
      <c r="D51" t="s">
        <v>26</v>
      </c>
      <c r="E51" t="s">
        <v>1119</v>
      </c>
      <c r="F51" t="s">
        <v>649</v>
      </c>
      <c r="G51" t="s">
        <v>15</v>
      </c>
      <c r="H51">
        <v>6</v>
      </c>
      <c r="I51">
        <v>107154075</v>
      </c>
      <c r="J51" t="s">
        <v>16</v>
      </c>
      <c r="K51">
        <v>354761</v>
      </c>
      <c r="L51">
        <v>305215</v>
      </c>
    </row>
    <row r="52" spans="1:12" x14ac:dyDescent="0.25">
      <c r="A52" s="5" t="s">
        <v>1255</v>
      </c>
      <c r="B52" t="s">
        <v>1125</v>
      </c>
      <c r="C52" t="s">
        <v>1099</v>
      </c>
      <c r="D52" t="s">
        <v>26</v>
      </c>
      <c r="E52" t="s">
        <v>1126</v>
      </c>
      <c r="F52" t="s">
        <v>649</v>
      </c>
      <c r="G52" t="s">
        <v>15</v>
      </c>
      <c r="H52">
        <v>6</v>
      </c>
      <c r="I52">
        <v>107153790</v>
      </c>
      <c r="J52" t="s">
        <v>16</v>
      </c>
      <c r="K52">
        <v>354756</v>
      </c>
      <c r="L52">
        <v>300844</v>
      </c>
    </row>
    <row r="53" spans="1:12" x14ac:dyDescent="0.25">
      <c r="A53" s="5" t="s">
        <v>1255</v>
      </c>
      <c r="B53" t="s">
        <v>1130</v>
      </c>
      <c r="C53" t="s">
        <v>1099</v>
      </c>
      <c r="D53" t="s">
        <v>26</v>
      </c>
      <c r="E53" t="s">
        <v>1131</v>
      </c>
      <c r="F53" t="s">
        <v>649</v>
      </c>
      <c r="G53" t="s">
        <v>15</v>
      </c>
      <c r="H53">
        <v>6</v>
      </c>
      <c r="I53">
        <v>107153400</v>
      </c>
      <c r="J53" t="s">
        <v>16</v>
      </c>
      <c r="K53">
        <v>354753</v>
      </c>
      <c r="L53">
        <v>305377</v>
      </c>
    </row>
    <row r="54" spans="1:12" x14ac:dyDescent="0.25">
      <c r="A54" s="5" t="s">
        <v>1255</v>
      </c>
      <c r="B54" t="s">
        <v>1140</v>
      </c>
      <c r="C54" t="s">
        <v>1099</v>
      </c>
      <c r="D54" t="s">
        <v>26</v>
      </c>
      <c r="E54" t="s">
        <v>1141</v>
      </c>
      <c r="F54" t="s">
        <v>649</v>
      </c>
      <c r="G54" t="s">
        <v>15</v>
      </c>
      <c r="H54">
        <v>6</v>
      </c>
      <c r="I54">
        <v>107152933</v>
      </c>
      <c r="J54" t="s">
        <v>16</v>
      </c>
      <c r="K54">
        <v>354747</v>
      </c>
      <c r="L54">
        <v>300828</v>
      </c>
    </row>
    <row r="55" spans="1:12" x14ac:dyDescent="0.25">
      <c r="A55" s="5" t="s">
        <v>1255</v>
      </c>
      <c r="B55" t="s">
        <v>1160</v>
      </c>
      <c r="C55" t="s">
        <v>1099</v>
      </c>
      <c r="D55" t="s">
        <v>13</v>
      </c>
      <c r="F55" t="s">
        <v>1161</v>
      </c>
      <c r="G55" t="s">
        <v>15</v>
      </c>
      <c r="H55">
        <v>6</v>
      </c>
      <c r="I55">
        <v>107245550</v>
      </c>
      <c r="J55" t="s">
        <v>16</v>
      </c>
      <c r="K55">
        <v>214988</v>
      </c>
      <c r="L55">
        <v>211197</v>
      </c>
    </row>
    <row r="56" spans="1:12" x14ac:dyDescent="0.25">
      <c r="A56" s="5" t="s">
        <v>1255</v>
      </c>
      <c r="B56" t="s">
        <v>1105</v>
      </c>
      <c r="C56" t="s">
        <v>1099</v>
      </c>
      <c r="D56" t="s">
        <v>13</v>
      </c>
      <c r="F56" t="s">
        <v>1106</v>
      </c>
      <c r="G56" t="s">
        <v>15</v>
      </c>
      <c r="H56">
        <v>6</v>
      </c>
      <c r="I56">
        <v>107212296</v>
      </c>
      <c r="J56" t="s">
        <v>16</v>
      </c>
      <c r="K56">
        <v>378356</v>
      </c>
      <c r="L56">
        <v>370057</v>
      </c>
    </row>
    <row r="57" spans="1:12" x14ac:dyDescent="0.25">
      <c r="A57" s="5" t="s">
        <v>1255</v>
      </c>
      <c r="B57" t="s">
        <v>1103</v>
      </c>
      <c r="C57" t="s">
        <v>1099</v>
      </c>
      <c r="D57" t="s">
        <v>13</v>
      </c>
      <c r="F57" t="s">
        <v>1104</v>
      </c>
      <c r="G57" t="s">
        <v>15</v>
      </c>
      <c r="H57">
        <v>6</v>
      </c>
      <c r="I57">
        <v>107193868</v>
      </c>
      <c r="J57" t="s">
        <v>16</v>
      </c>
      <c r="K57">
        <v>378357</v>
      </c>
      <c r="L57">
        <v>368637</v>
      </c>
    </row>
    <row r="59" spans="1:12" x14ac:dyDescent="0.25">
      <c r="B59" s="4" t="s">
        <v>1222</v>
      </c>
    </row>
    <row r="60" spans="1:12" x14ac:dyDescent="0.25">
      <c r="A60" t="s">
        <v>1256</v>
      </c>
      <c r="B60" t="s">
        <v>237</v>
      </c>
      <c r="C60" t="s">
        <v>238</v>
      </c>
      <c r="D60" t="s">
        <v>149</v>
      </c>
      <c r="F60" t="s">
        <v>239</v>
      </c>
      <c r="G60" t="s">
        <v>28</v>
      </c>
      <c r="H60">
        <v>6</v>
      </c>
      <c r="I60" t="s">
        <v>240</v>
      </c>
      <c r="J60" t="s">
        <v>16</v>
      </c>
      <c r="K60">
        <v>150937</v>
      </c>
      <c r="L60">
        <v>160688</v>
      </c>
    </row>
    <row r="61" spans="1:12" x14ac:dyDescent="0.25">
      <c r="A61" t="s">
        <v>1256</v>
      </c>
      <c r="B61" t="s">
        <v>1213</v>
      </c>
      <c r="C61" t="s">
        <v>1214</v>
      </c>
      <c r="D61" t="s">
        <v>149</v>
      </c>
      <c r="F61" t="s">
        <v>710</v>
      </c>
      <c r="G61" t="s">
        <v>28</v>
      </c>
      <c r="H61">
        <v>6</v>
      </c>
      <c r="I61" t="s">
        <v>1215</v>
      </c>
      <c r="J61" t="s">
        <v>16</v>
      </c>
      <c r="K61">
        <v>153088</v>
      </c>
      <c r="L61">
        <v>162839</v>
      </c>
    </row>
    <row r="62" spans="1:12" x14ac:dyDescent="0.25">
      <c r="A62" t="s">
        <v>1256</v>
      </c>
      <c r="B62" t="s">
        <v>231</v>
      </c>
      <c r="C62" t="s">
        <v>232</v>
      </c>
      <c r="D62" t="s">
        <v>149</v>
      </c>
      <c r="F62" t="s">
        <v>233</v>
      </c>
      <c r="G62" t="s">
        <v>28</v>
      </c>
      <c r="H62">
        <v>6</v>
      </c>
      <c r="I62" t="s">
        <v>234</v>
      </c>
      <c r="J62" t="s">
        <v>16</v>
      </c>
      <c r="K62">
        <v>150641</v>
      </c>
      <c r="L62">
        <v>160392</v>
      </c>
    </row>
    <row r="63" spans="1:12" x14ac:dyDescent="0.25">
      <c r="A63" t="s">
        <v>1256</v>
      </c>
      <c r="B63" t="s">
        <v>1210</v>
      </c>
      <c r="C63" t="s">
        <v>1211</v>
      </c>
      <c r="D63" t="s">
        <v>149</v>
      </c>
      <c r="F63" t="s">
        <v>780</v>
      </c>
      <c r="G63" t="s">
        <v>28</v>
      </c>
      <c r="H63">
        <v>6</v>
      </c>
      <c r="I63" t="s">
        <v>1212</v>
      </c>
      <c r="J63" t="s">
        <v>16</v>
      </c>
      <c r="K63">
        <v>155160</v>
      </c>
      <c r="L63">
        <v>164914</v>
      </c>
    </row>
    <row r="64" spans="1:12" x14ac:dyDescent="0.25">
      <c r="A64" t="s">
        <v>1256</v>
      </c>
      <c r="B64" t="s">
        <v>1207</v>
      </c>
      <c r="C64" t="s">
        <v>1208</v>
      </c>
      <c r="D64" t="s">
        <v>149</v>
      </c>
      <c r="F64" t="s">
        <v>826</v>
      </c>
      <c r="G64" t="s">
        <v>28</v>
      </c>
      <c r="H64">
        <v>6</v>
      </c>
      <c r="I64" t="s">
        <v>1209</v>
      </c>
      <c r="J64" t="s">
        <v>16</v>
      </c>
      <c r="K64">
        <v>154178</v>
      </c>
      <c r="L64">
        <v>163929</v>
      </c>
    </row>
    <row r="65" spans="1:12" x14ac:dyDescent="0.25">
      <c r="A65" t="s">
        <v>1256</v>
      </c>
      <c r="B65" t="s">
        <v>1199</v>
      </c>
      <c r="C65" t="s">
        <v>1200</v>
      </c>
      <c r="D65" t="s">
        <v>149</v>
      </c>
      <c r="F65" t="s">
        <v>1201</v>
      </c>
      <c r="G65" t="s">
        <v>28</v>
      </c>
      <c r="H65">
        <v>6</v>
      </c>
      <c r="I65" t="s">
        <v>1202</v>
      </c>
      <c r="J65" t="s">
        <v>16</v>
      </c>
      <c r="K65">
        <v>145430</v>
      </c>
      <c r="L65">
        <v>155181</v>
      </c>
    </row>
    <row r="66" spans="1:12" x14ac:dyDescent="0.25">
      <c r="A66" t="s">
        <v>1256</v>
      </c>
      <c r="B66" t="s">
        <v>1203</v>
      </c>
      <c r="C66" t="s">
        <v>1204</v>
      </c>
      <c r="D66" t="s">
        <v>149</v>
      </c>
      <c r="F66" t="s">
        <v>1205</v>
      </c>
      <c r="G66" t="s">
        <v>28</v>
      </c>
      <c r="H66">
        <v>6</v>
      </c>
      <c r="I66" t="s">
        <v>1206</v>
      </c>
      <c r="J66" t="s">
        <v>16</v>
      </c>
      <c r="K66">
        <v>148944</v>
      </c>
      <c r="L66">
        <v>158695</v>
      </c>
    </row>
    <row r="67" spans="1:12" x14ac:dyDescent="0.25">
      <c r="A67" t="s">
        <v>1256</v>
      </c>
      <c r="B67" t="s">
        <v>235</v>
      </c>
      <c r="C67" t="s">
        <v>236</v>
      </c>
      <c r="D67" t="s">
        <v>149</v>
      </c>
      <c r="F67" t="s">
        <v>182</v>
      </c>
      <c r="G67" t="s">
        <v>28</v>
      </c>
      <c r="J67" t="s">
        <v>16</v>
      </c>
      <c r="K67">
        <v>396191</v>
      </c>
      <c r="L67">
        <v>383084</v>
      </c>
    </row>
    <row r="68" spans="1:12" x14ac:dyDescent="0.25">
      <c r="A68" t="s">
        <v>1256</v>
      </c>
      <c r="B68" t="s">
        <v>1192</v>
      </c>
      <c r="C68" t="s">
        <v>1193</v>
      </c>
      <c r="D68" t="s">
        <v>149</v>
      </c>
      <c r="F68" t="s">
        <v>218</v>
      </c>
      <c r="G68" t="s">
        <v>28</v>
      </c>
      <c r="J68" t="s">
        <v>16</v>
      </c>
      <c r="K68">
        <v>397087</v>
      </c>
      <c r="L68">
        <v>383980</v>
      </c>
    </row>
    <row r="69" spans="1:12" x14ac:dyDescent="0.25">
      <c r="A69" t="s">
        <v>1256</v>
      </c>
      <c r="B69" t="s">
        <v>1194</v>
      </c>
      <c r="C69" t="s">
        <v>1195</v>
      </c>
      <c r="D69" t="s">
        <v>149</v>
      </c>
      <c r="F69" t="s">
        <v>218</v>
      </c>
      <c r="G69" t="s">
        <v>28</v>
      </c>
      <c r="J69" t="s">
        <v>16</v>
      </c>
      <c r="K69">
        <v>396234</v>
      </c>
      <c r="L69">
        <v>383127</v>
      </c>
    </row>
    <row r="70" spans="1:12" x14ac:dyDescent="0.25">
      <c r="A70" t="s">
        <v>1256</v>
      </c>
      <c r="B70" t="s">
        <v>1196</v>
      </c>
      <c r="C70" t="s">
        <v>1197</v>
      </c>
      <c r="D70" t="s">
        <v>149</v>
      </c>
      <c r="F70" t="s">
        <v>178</v>
      </c>
      <c r="G70" t="s">
        <v>28</v>
      </c>
      <c r="H70">
        <v>6</v>
      </c>
      <c r="I70" t="s">
        <v>1198</v>
      </c>
      <c r="J70" t="s">
        <v>16</v>
      </c>
      <c r="K70">
        <v>152877</v>
      </c>
      <c r="L70">
        <v>162628</v>
      </c>
    </row>
    <row r="71" spans="1:12" x14ac:dyDescent="0.25">
      <c r="A71" t="s">
        <v>1256</v>
      </c>
      <c r="B71" t="s">
        <v>1190</v>
      </c>
      <c r="C71" t="s">
        <v>1191</v>
      </c>
      <c r="D71" t="s">
        <v>149</v>
      </c>
      <c r="F71" t="s">
        <v>218</v>
      </c>
      <c r="G71" t="s">
        <v>28</v>
      </c>
      <c r="J71" t="s">
        <v>16</v>
      </c>
      <c r="K71">
        <v>397076</v>
      </c>
      <c r="L71">
        <v>383969</v>
      </c>
    </row>
    <row r="72" spans="1:12" x14ac:dyDescent="0.25">
      <c r="A72" t="s">
        <v>1256</v>
      </c>
      <c r="B72" t="s">
        <v>1187</v>
      </c>
      <c r="C72" t="s">
        <v>1188</v>
      </c>
      <c r="D72" t="s">
        <v>149</v>
      </c>
      <c r="F72" t="s">
        <v>438</v>
      </c>
      <c r="G72" t="s">
        <v>28</v>
      </c>
      <c r="H72">
        <v>6</v>
      </c>
      <c r="I72" t="s">
        <v>1189</v>
      </c>
      <c r="J72" t="s">
        <v>16</v>
      </c>
      <c r="K72">
        <v>146034</v>
      </c>
      <c r="L72">
        <v>155785</v>
      </c>
    </row>
  </sheetData>
  <sortState ref="B2:L68">
    <sortCondition ref="C2:C68"/>
    <sortCondition ref="F2:F68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82"/>
  <sheetViews>
    <sheetView workbookViewId="0">
      <selection activeCell="C14" sqref="C14"/>
    </sheetView>
  </sheetViews>
  <sheetFormatPr defaultRowHeight="15" x14ac:dyDescent="0.25"/>
  <cols>
    <col min="2" max="2" width="51" bestFit="1" customWidth="1"/>
    <col min="6" max="6" width="39.7109375" customWidth="1"/>
    <col min="14" max="14" width="16" bestFit="1" customWidth="1"/>
  </cols>
  <sheetData>
    <row r="1" spans="1:15" s="4" customFormat="1" x14ac:dyDescent="0.25">
      <c r="A1" s="4" t="s">
        <v>1253</v>
      </c>
      <c r="B1" s="4" t="s">
        <v>0</v>
      </c>
      <c r="C1" s="4" t="s">
        <v>1</v>
      </c>
      <c r="D1" s="4" t="s">
        <v>2</v>
      </c>
      <c r="E1" s="4" t="s">
        <v>3</v>
      </c>
      <c r="F1" s="4" t="s">
        <v>4</v>
      </c>
      <c r="G1" s="4" t="s">
        <v>5</v>
      </c>
      <c r="H1" s="4" t="s">
        <v>6</v>
      </c>
      <c r="I1" s="4" t="s">
        <v>7</v>
      </c>
      <c r="J1" s="4" t="s">
        <v>8</v>
      </c>
      <c r="K1" s="4" t="s">
        <v>9</v>
      </c>
      <c r="L1" s="4" t="s">
        <v>10</v>
      </c>
    </row>
    <row r="2" spans="1:15" s="1" customFormat="1" x14ac:dyDescent="0.25">
      <c r="N2" s="15" t="s">
        <v>1223</v>
      </c>
      <c r="O2" s="16">
        <f>COUNTA(A:A)-1</f>
        <v>74</v>
      </c>
    </row>
    <row r="3" spans="1:15" s="1" customFormat="1" x14ac:dyDescent="0.25">
      <c r="A3" s="1" t="s">
        <v>1254</v>
      </c>
      <c r="B3" s="1" t="s">
        <v>25</v>
      </c>
      <c r="C3" s="1" t="s">
        <v>12</v>
      </c>
      <c r="D3" s="1" t="s">
        <v>26</v>
      </c>
      <c r="F3" s="1" t="s">
        <v>27</v>
      </c>
      <c r="G3" s="1" t="s">
        <v>28</v>
      </c>
      <c r="H3" s="1">
        <v>4</v>
      </c>
      <c r="I3" s="1">
        <v>83269867</v>
      </c>
      <c r="J3" s="1" t="s">
        <v>16</v>
      </c>
      <c r="K3" s="1">
        <v>375339</v>
      </c>
      <c r="L3" s="1">
        <v>362101</v>
      </c>
      <c r="N3" s="17" t="s">
        <v>1259</v>
      </c>
      <c r="O3" s="18">
        <f>COUNTIF(A:A,"P")</f>
        <v>9</v>
      </c>
    </row>
    <row r="4" spans="1:15" s="1" customFormat="1" x14ac:dyDescent="0.25">
      <c r="A4" s="1" t="s">
        <v>1254</v>
      </c>
      <c r="B4" s="1" t="s">
        <v>29</v>
      </c>
      <c r="C4" s="1" t="s">
        <v>12</v>
      </c>
      <c r="D4" s="1" t="s">
        <v>26</v>
      </c>
      <c r="F4" s="1" t="s">
        <v>27</v>
      </c>
      <c r="G4" s="1" t="s">
        <v>28</v>
      </c>
      <c r="H4" s="1">
        <v>4</v>
      </c>
      <c r="I4" s="1">
        <v>83278973</v>
      </c>
      <c r="J4" s="1" t="s">
        <v>16</v>
      </c>
      <c r="K4" s="1">
        <v>375338</v>
      </c>
      <c r="L4" s="1">
        <v>362102</v>
      </c>
      <c r="N4" s="19" t="s">
        <v>1258</v>
      </c>
      <c r="O4" s="20">
        <f>COUNTIF(A:A,"NP")</f>
        <v>45</v>
      </c>
    </row>
    <row r="5" spans="1:15" s="2" customFormat="1" x14ac:dyDescent="0.25">
      <c r="A5" s="1" t="s">
        <v>1254</v>
      </c>
      <c r="B5" s="2" t="s">
        <v>78</v>
      </c>
      <c r="C5" s="2" t="s">
        <v>12</v>
      </c>
      <c r="D5" s="2" t="s">
        <v>26</v>
      </c>
      <c r="F5" s="2" t="s">
        <v>27</v>
      </c>
      <c r="G5" s="2" t="s">
        <v>28</v>
      </c>
      <c r="H5" s="2">
        <v>4</v>
      </c>
      <c r="I5" s="2">
        <v>83264268</v>
      </c>
      <c r="J5" s="2" t="s">
        <v>16</v>
      </c>
      <c r="K5" s="2">
        <v>375340</v>
      </c>
      <c r="L5" s="2">
        <v>362100</v>
      </c>
      <c r="N5" s="21" t="s">
        <v>1224</v>
      </c>
      <c r="O5" s="22">
        <f>COUNTIF(A:A,"MG")</f>
        <v>20</v>
      </c>
    </row>
    <row r="6" spans="1:15" s="1" customFormat="1" x14ac:dyDescent="0.25">
      <c r="A6" s="1" t="s">
        <v>1254</v>
      </c>
      <c r="B6" s="1" t="s">
        <v>115</v>
      </c>
      <c r="C6" s="1" t="s">
        <v>12</v>
      </c>
      <c r="D6" s="1" t="s">
        <v>116</v>
      </c>
      <c r="E6" s="1" t="s">
        <v>117</v>
      </c>
      <c r="F6" s="1" t="s">
        <v>27</v>
      </c>
      <c r="G6" s="1" t="s">
        <v>28</v>
      </c>
      <c r="H6" s="1">
        <v>4</v>
      </c>
      <c r="I6" s="1">
        <v>83279081</v>
      </c>
      <c r="J6" s="1" t="s">
        <v>16</v>
      </c>
      <c r="K6" s="1">
        <v>1440</v>
      </c>
      <c r="L6" s="1">
        <v>16479</v>
      </c>
    </row>
    <row r="7" spans="1:15" s="1" customFormat="1" x14ac:dyDescent="0.25">
      <c r="A7" s="1" t="s">
        <v>1254</v>
      </c>
      <c r="B7" s="1" t="s">
        <v>118</v>
      </c>
      <c r="C7" s="1" t="s">
        <v>12</v>
      </c>
      <c r="D7" s="1" t="s">
        <v>116</v>
      </c>
      <c r="E7" s="1" t="s">
        <v>119</v>
      </c>
      <c r="F7" s="1" t="s">
        <v>27</v>
      </c>
      <c r="G7" s="1" t="s">
        <v>28</v>
      </c>
      <c r="H7" s="1">
        <v>4</v>
      </c>
      <c r="I7" s="1">
        <v>83273505</v>
      </c>
      <c r="J7" s="1" t="s">
        <v>16</v>
      </c>
      <c r="K7" s="1">
        <v>1439</v>
      </c>
      <c r="L7" s="1">
        <v>16478</v>
      </c>
    </row>
    <row r="8" spans="1:15" s="1" customFormat="1" x14ac:dyDescent="0.25">
      <c r="A8" s="1" t="s">
        <v>1254</v>
      </c>
      <c r="B8" s="1" t="s">
        <v>128</v>
      </c>
      <c r="C8" s="1" t="s">
        <v>12</v>
      </c>
      <c r="D8" s="1" t="s">
        <v>116</v>
      </c>
      <c r="E8" s="1" t="s">
        <v>86</v>
      </c>
      <c r="F8" s="1" t="s">
        <v>27</v>
      </c>
      <c r="G8" s="1" t="s">
        <v>28</v>
      </c>
      <c r="H8" s="1">
        <v>4</v>
      </c>
      <c r="I8" s="1">
        <v>83273598</v>
      </c>
      <c r="J8" s="1" t="s">
        <v>16</v>
      </c>
      <c r="K8" s="1">
        <v>1438</v>
      </c>
      <c r="L8" s="1">
        <v>16477</v>
      </c>
    </row>
    <row r="9" spans="1:15" s="1" customFormat="1" x14ac:dyDescent="0.25">
      <c r="A9" s="1" t="s">
        <v>1254</v>
      </c>
      <c r="B9" s="1" t="s">
        <v>140</v>
      </c>
      <c r="C9" s="1" t="s">
        <v>12</v>
      </c>
      <c r="D9" s="1" t="s">
        <v>116</v>
      </c>
      <c r="E9" s="1" t="s">
        <v>141</v>
      </c>
      <c r="F9" s="1" t="s">
        <v>27</v>
      </c>
      <c r="G9" s="1" t="s">
        <v>28</v>
      </c>
      <c r="H9" s="1">
        <v>4</v>
      </c>
      <c r="I9" s="1">
        <v>83269882</v>
      </c>
      <c r="J9" s="1" t="s">
        <v>16</v>
      </c>
      <c r="K9" s="1">
        <v>1436</v>
      </c>
      <c r="L9" s="1">
        <v>16475</v>
      </c>
    </row>
    <row r="10" spans="1:15" s="1" customFormat="1" x14ac:dyDescent="0.25">
      <c r="A10" s="1" t="s">
        <v>1254</v>
      </c>
      <c r="B10" s="1" t="s">
        <v>56</v>
      </c>
      <c r="C10" s="1" t="s">
        <v>12</v>
      </c>
      <c r="D10" s="1" t="s">
        <v>47</v>
      </c>
      <c r="F10" s="1" t="s">
        <v>57</v>
      </c>
      <c r="G10" s="1" t="s">
        <v>15</v>
      </c>
      <c r="H10" s="1">
        <v>4</v>
      </c>
      <c r="I10" s="1">
        <v>83267737</v>
      </c>
      <c r="J10" s="1" t="s">
        <v>16</v>
      </c>
      <c r="K10" s="1">
        <v>214224</v>
      </c>
      <c r="L10" s="1">
        <v>211094</v>
      </c>
    </row>
    <row r="11" spans="1:15" s="1" customFormat="1" x14ac:dyDescent="0.25">
      <c r="A11" s="1" t="s">
        <v>1254</v>
      </c>
      <c r="B11" s="1" t="s">
        <v>46</v>
      </c>
      <c r="C11" s="1" t="s">
        <v>12</v>
      </c>
      <c r="D11" s="1" t="s">
        <v>47</v>
      </c>
      <c r="F11" s="1" t="s">
        <v>48</v>
      </c>
      <c r="G11" s="1" t="s">
        <v>15</v>
      </c>
      <c r="H11" s="1">
        <v>4</v>
      </c>
      <c r="I11" s="1">
        <v>83284633</v>
      </c>
      <c r="J11" s="1" t="s">
        <v>16</v>
      </c>
      <c r="K11" s="1">
        <v>214229</v>
      </c>
      <c r="L11" s="1">
        <v>211098</v>
      </c>
    </row>
    <row r="13" spans="1:15" x14ac:dyDescent="0.25">
      <c r="B13" s="4" t="s">
        <v>1217</v>
      </c>
    </row>
    <row r="14" spans="1:15" s="26" customFormat="1" x14ac:dyDescent="0.25">
      <c r="A14" s="26" t="s">
        <v>1255</v>
      </c>
      <c r="B14" s="26" t="s">
        <v>82</v>
      </c>
      <c r="C14" s="26" t="s">
        <v>12</v>
      </c>
      <c r="D14" s="26" t="s">
        <v>47</v>
      </c>
      <c r="F14" s="26" t="s">
        <v>83</v>
      </c>
      <c r="G14" s="26" t="s">
        <v>15</v>
      </c>
      <c r="H14" s="26">
        <v>4</v>
      </c>
      <c r="I14" s="26">
        <v>83284867</v>
      </c>
      <c r="J14" s="26" t="s">
        <v>16</v>
      </c>
      <c r="K14" s="26">
        <v>235473</v>
      </c>
      <c r="L14" s="26">
        <v>237155</v>
      </c>
      <c r="M14" s="27" t="s">
        <v>1275</v>
      </c>
    </row>
    <row r="15" spans="1:15" s="5" customFormat="1" x14ac:dyDescent="0.25">
      <c r="A15" s="5" t="s">
        <v>1255</v>
      </c>
      <c r="B15" s="5" t="s">
        <v>111</v>
      </c>
      <c r="C15" s="5" t="s">
        <v>12</v>
      </c>
      <c r="D15" s="5" t="s">
        <v>112</v>
      </c>
      <c r="E15" s="5" t="s">
        <v>113</v>
      </c>
      <c r="F15" s="5" t="s">
        <v>114</v>
      </c>
      <c r="G15" s="5" t="s">
        <v>28</v>
      </c>
      <c r="H15" s="5">
        <v>4</v>
      </c>
      <c r="I15" s="5">
        <v>83264306</v>
      </c>
      <c r="J15" s="5" t="s">
        <v>16</v>
      </c>
      <c r="K15" s="5">
        <v>60538</v>
      </c>
      <c r="L15" s="5">
        <v>75119</v>
      </c>
      <c r="M15" s="23" t="s">
        <v>1260</v>
      </c>
    </row>
    <row r="16" spans="1:15" s="5" customFormat="1" x14ac:dyDescent="0.25">
      <c r="A16" s="5" t="s">
        <v>1255</v>
      </c>
      <c r="B16" s="5" t="s">
        <v>135</v>
      </c>
      <c r="C16" s="5" t="s">
        <v>12</v>
      </c>
      <c r="D16" s="5" t="s">
        <v>112</v>
      </c>
      <c r="E16" s="5" t="s">
        <v>136</v>
      </c>
      <c r="F16" s="5" t="s">
        <v>114</v>
      </c>
      <c r="G16" s="5" t="s">
        <v>28</v>
      </c>
      <c r="H16" s="5">
        <v>4</v>
      </c>
      <c r="I16" s="5">
        <v>83284533</v>
      </c>
      <c r="J16" s="5" t="s">
        <v>16</v>
      </c>
      <c r="K16" s="5">
        <v>60536</v>
      </c>
      <c r="L16" s="5">
        <v>75117</v>
      </c>
      <c r="M16" s="23" t="s">
        <v>1260</v>
      </c>
    </row>
    <row r="17" spans="1:13" s="3" customFormat="1" x14ac:dyDescent="0.25">
      <c r="A17" s="5" t="s">
        <v>1255</v>
      </c>
      <c r="B17" s="3" t="s">
        <v>88</v>
      </c>
      <c r="C17" s="3" t="s">
        <v>12</v>
      </c>
      <c r="D17" s="3" t="s">
        <v>89</v>
      </c>
      <c r="F17" s="3" t="s">
        <v>90</v>
      </c>
      <c r="G17" s="3" t="s">
        <v>28</v>
      </c>
      <c r="J17" s="3" t="s">
        <v>16</v>
      </c>
      <c r="K17" s="3">
        <v>1437</v>
      </c>
      <c r="L17" s="3">
        <v>16476</v>
      </c>
      <c r="M17" s="24" t="s">
        <v>1261</v>
      </c>
    </row>
    <row r="19" spans="1:13" x14ac:dyDescent="0.25">
      <c r="B19" s="4" t="s">
        <v>1257</v>
      </c>
    </row>
    <row r="20" spans="1:13" s="5" customFormat="1" x14ac:dyDescent="0.25">
      <c r="A20" s="5" t="s">
        <v>1255</v>
      </c>
      <c r="B20" s="5" t="s">
        <v>107</v>
      </c>
      <c r="C20" s="5" t="s">
        <v>12</v>
      </c>
      <c r="D20" s="5" t="s">
        <v>13</v>
      </c>
      <c r="E20" s="5" t="s">
        <v>108</v>
      </c>
      <c r="F20" s="5" t="s">
        <v>109</v>
      </c>
      <c r="G20" s="5" t="s">
        <v>110</v>
      </c>
      <c r="H20" s="5">
        <v>4</v>
      </c>
      <c r="I20" s="5">
        <v>83284571</v>
      </c>
      <c r="J20" s="5" t="s">
        <v>16</v>
      </c>
      <c r="K20" s="5">
        <v>218722</v>
      </c>
      <c r="L20" s="5">
        <v>215304</v>
      </c>
    </row>
    <row r="21" spans="1:13" x14ac:dyDescent="0.25">
      <c r="A21" s="5" t="s">
        <v>1255</v>
      </c>
      <c r="B21" t="s">
        <v>49</v>
      </c>
      <c r="C21" t="s">
        <v>12</v>
      </c>
      <c r="D21" t="s">
        <v>13</v>
      </c>
      <c r="F21" t="s">
        <v>50</v>
      </c>
      <c r="G21" t="s">
        <v>15</v>
      </c>
      <c r="H21">
        <v>4</v>
      </c>
      <c r="I21">
        <v>83284538</v>
      </c>
      <c r="J21" t="s">
        <v>16</v>
      </c>
      <c r="K21">
        <v>214228</v>
      </c>
      <c r="L21">
        <v>211096</v>
      </c>
    </row>
    <row r="22" spans="1:13" x14ac:dyDescent="0.25">
      <c r="A22" s="5" t="s">
        <v>1255</v>
      </c>
      <c r="B22" t="s">
        <v>51</v>
      </c>
      <c r="C22" t="s">
        <v>12</v>
      </c>
      <c r="D22" t="s">
        <v>13</v>
      </c>
      <c r="F22" t="s">
        <v>52</v>
      </c>
      <c r="G22" t="s">
        <v>15</v>
      </c>
      <c r="H22">
        <v>4</v>
      </c>
      <c r="I22">
        <v>83284731</v>
      </c>
      <c r="J22" t="s">
        <v>16</v>
      </c>
      <c r="K22">
        <v>214227</v>
      </c>
      <c r="L22">
        <v>211100</v>
      </c>
    </row>
    <row r="23" spans="1:13" x14ac:dyDescent="0.25">
      <c r="A23" s="5" t="s">
        <v>1255</v>
      </c>
      <c r="B23" t="s">
        <v>53</v>
      </c>
      <c r="C23" t="s">
        <v>12</v>
      </c>
      <c r="D23" t="s">
        <v>13</v>
      </c>
      <c r="E23" t="s">
        <v>54</v>
      </c>
      <c r="F23" t="s">
        <v>55</v>
      </c>
      <c r="G23" t="s">
        <v>15</v>
      </c>
      <c r="H23">
        <v>4</v>
      </c>
      <c r="I23">
        <v>83279051</v>
      </c>
      <c r="J23" t="s">
        <v>16</v>
      </c>
      <c r="K23">
        <v>214226</v>
      </c>
      <c r="L23">
        <v>211095</v>
      </c>
    </row>
    <row r="24" spans="1:13" x14ac:dyDescent="0.25">
      <c r="A24" s="5" t="s">
        <v>1255</v>
      </c>
      <c r="B24" t="s">
        <v>30</v>
      </c>
      <c r="C24" t="s">
        <v>12</v>
      </c>
      <c r="D24" t="s">
        <v>26</v>
      </c>
      <c r="E24" t="s">
        <v>31</v>
      </c>
      <c r="F24" t="s">
        <v>32</v>
      </c>
      <c r="G24" t="s">
        <v>15</v>
      </c>
      <c r="H24">
        <v>4</v>
      </c>
      <c r="I24">
        <v>83284600</v>
      </c>
      <c r="J24" t="s">
        <v>16</v>
      </c>
      <c r="K24">
        <v>349914</v>
      </c>
      <c r="L24">
        <v>299733</v>
      </c>
    </row>
    <row r="25" spans="1:13" x14ac:dyDescent="0.25">
      <c r="A25" s="5" t="s">
        <v>1255</v>
      </c>
      <c r="B25" t="s">
        <v>33</v>
      </c>
      <c r="C25" t="s">
        <v>12</v>
      </c>
      <c r="D25" t="s">
        <v>26</v>
      </c>
      <c r="F25" t="s">
        <v>32</v>
      </c>
      <c r="G25" t="s">
        <v>15</v>
      </c>
      <c r="H25">
        <v>4</v>
      </c>
      <c r="I25">
        <v>83267729</v>
      </c>
      <c r="J25" t="s">
        <v>16</v>
      </c>
      <c r="K25">
        <v>349913</v>
      </c>
      <c r="L25">
        <v>296008</v>
      </c>
    </row>
    <row r="26" spans="1:13" x14ac:dyDescent="0.25">
      <c r="A26" s="5" t="s">
        <v>1255</v>
      </c>
      <c r="B26" t="s">
        <v>34</v>
      </c>
      <c r="C26" t="s">
        <v>12</v>
      </c>
      <c r="D26" t="s">
        <v>26</v>
      </c>
      <c r="F26" t="s">
        <v>32</v>
      </c>
      <c r="G26" t="s">
        <v>15</v>
      </c>
      <c r="H26">
        <v>4</v>
      </c>
      <c r="I26">
        <v>83264184</v>
      </c>
      <c r="J26" t="s">
        <v>16</v>
      </c>
      <c r="K26">
        <v>349912</v>
      </c>
      <c r="L26">
        <v>299743</v>
      </c>
    </row>
    <row r="27" spans="1:13" x14ac:dyDescent="0.25">
      <c r="A27" s="5" t="s">
        <v>1255</v>
      </c>
      <c r="B27" t="s">
        <v>35</v>
      </c>
      <c r="C27" t="s">
        <v>12</v>
      </c>
      <c r="D27" t="s">
        <v>26</v>
      </c>
      <c r="E27" t="s">
        <v>36</v>
      </c>
      <c r="F27" t="s">
        <v>32</v>
      </c>
      <c r="G27" t="s">
        <v>15</v>
      </c>
      <c r="H27">
        <v>4</v>
      </c>
      <c r="I27">
        <v>83264146</v>
      </c>
      <c r="J27" t="s">
        <v>16</v>
      </c>
      <c r="K27">
        <v>349911</v>
      </c>
      <c r="L27">
        <v>299730</v>
      </c>
    </row>
    <row r="28" spans="1:13" x14ac:dyDescent="0.25">
      <c r="A28" s="5" t="s">
        <v>1255</v>
      </c>
      <c r="B28" t="s">
        <v>37</v>
      </c>
      <c r="C28" t="s">
        <v>12</v>
      </c>
      <c r="D28" t="s">
        <v>26</v>
      </c>
      <c r="F28" t="s">
        <v>32</v>
      </c>
      <c r="G28" t="s">
        <v>15</v>
      </c>
      <c r="H28">
        <v>4</v>
      </c>
      <c r="I28">
        <v>83264048</v>
      </c>
      <c r="J28" t="s">
        <v>16</v>
      </c>
      <c r="K28">
        <v>349910</v>
      </c>
      <c r="L28">
        <v>296007</v>
      </c>
    </row>
    <row r="29" spans="1:13" x14ac:dyDescent="0.25">
      <c r="A29" s="5" t="s">
        <v>1255</v>
      </c>
      <c r="B29" t="s">
        <v>38</v>
      </c>
      <c r="C29" t="s">
        <v>12</v>
      </c>
      <c r="D29" t="s">
        <v>26</v>
      </c>
      <c r="F29" t="s">
        <v>32</v>
      </c>
      <c r="G29" t="s">
        <v>15</v>
      </c>
      <c r="H29">
        <v>4</v>
      </c>
      <c r="I29">
        <v>83264046</v>
      </c>
      <c r="J29" t="s">
        <v>16</v>
      </c>
      <c r="K29">
        <v>349909</v>
      </c>
      <c r="L29">
        <v>295998</v>
      </c>
    </row>
    <row r="30" spans="1:13" x14ac:dyDescent="0.25">
      <c r="A30" s="5" t="s">
        <v>1255</v>
      </c>
      <c r="B30" t="s">
        <v>39</v>
      </c>
      <c r="C30" t="s">
        <v>12</v>
      </c>
      <c r="D30" t="s">
        <v>26</v>
      </c>
      <c r="F30" t="s">
        <v>32</v>
      </c>
      <c r="G30" t="s">
        <v>15</v>
      </c>
      <c r="H30">
        <v>4</v>
      </c>
      <c r="I30">
        <v>83263967</v>
      </c>
      <c r="J30" t="s">
        <v>16</v>
      </c>
      <c r="K30">
        <v>349908</v>
      </c>
      <c r="L30">
        <v>299731</v>
      </c>
    </row>
    <row r="31" spans="1:13" x14ac:dyDescent="0.25">
      <c r="A31" s="5" t="s">
        <v>1255</v>
      </c>
      <c r="B31" t="s">
        <v>40</v>
      </c>
      <c r="C31" t="s">
        <v>12</v>
      </c>
      <c r="D31" t="s">
        <v>26</v>
      </c>
      <c r="F31" t="s">
        <v>32</v>
      </c>
      <c r="G31" t="s">
        <v>15</v>
      </c>
      <c r="H31">
        <v>4</v>
      </c>
      <c r="I31">
        <v>83263942</v>
      </c>
      <c r="J31" t="s">
        <v>16</v>
      </c>
      <c r="K31">
        <v>349907</v>
      </c>
      <c r="L31">
        <v>295996</v>
      </c>
    </row>
    <row r="32" spans="1:13" x14ac:dyDescent="0.25">
      <c r="A32" s="5" t="s">
        <v>1255</v>
      </c>
      <c r="B32" t="s">
        <v>41</v>
      </c>
      <c r="C32" t="s">
        <v>12</v>
      </c>
      <c r="D32" t="s">
        <v>26</v>
      </c>
      <c r="E32" t="s">
        <v>42</v>
      </c>
      <c r="F32" t="s">
        <v>32</v>
      </c>
      <c r="G32" t="s">
        <v>15</v>
      </c>
      <c r="H32">
        <v>4</v>
      </c>
      <c r="I32">
        <v>83263930</v>
      </c>
      <c r="J32" t="s">
        <v>16</v>
      </c>
      <c r="K32">
        <v>349906</v>
      </c>
      <c r="L32">
        <v>295995</v>
      </c>
    </row>
    <row r="33" spans="1:12" x14ac:dyDescent="0.25">
      <c r="A33" s="5" t="s">
        <v>1255</v>
      </c>
      <c r="B33" t="s">
        <v>43</v>
      </c>
      <c r="C33" t="s">
        <v>12</v>
      </c>
      <c r="D33" t="s">
        <v>26</v>
      </c>
      <c r="E33" t="s">
        <v>44</v>
      </c>
      <c r="F33" t="s">
        <v>32</v>
      </c>
      <c r="G33" t="s">
        <v>15</v>
      </c>
      <c r="H33">
        <v>4</v>
      </c>
      <c r="I33">
        <v>83263862</v>
      </c>
      <c r="J33" t="s">
        <v>16</v>
      </c>
      <c r="K33">
        <v>349905</v>
      </c>
      <c r="L33">
        <v>299720</v>
      </c>
    </row>
    <row r="34" spans="1:12" x14ac:dyDescent="0.25">
      <c r="A34" s="5" t="s">
        <v>1255</v>
      </c>
      <c r="B34" t="s">
        <v>45</v>
      </c>
      <c r="C34" t="s">
        <v>12</v>
      </c>
      <c r="D34" t="s">
        <v>26</v>
      </c>
      <c r="F34" t="s">
        <v>32</v>
      </c>
      <c r="G34" t="s">
        <v>15</v>
      </c>
      <c r="H34">
        <v>4</v>
      </c>
      <c r="I34">
        <v>83263851</v>
      </c>
      <c r="J34" t="s">
        <v>16</v>
      </c>
      <c r="K34">
        <v>349904</v>
      </c>
      <c r="L34">
        <v>299717</v>
      </c>
    </row>
    <row r="35" spans="1:12" x14ac:dyDescent="0.25">
      <c r="A35" s="5" t="s">
        <v>1255</v>
      </c>
      <c r="B35" t="s">
        <v>84</v>
      </c>
      <c r="C35" t="s">
        <v>12</v>
      </c>
      <c r="D35" t="s">
        <v>85</v>
      </c>
      <c r="E35" t="s">
        <v>86</v>
      </c>
      <c r="F35" t="s">
        <v>87</v>
      </c>
      <c r="G35" t="s">
        <v>28</v>
      </c>
      <c r="H35">
        <v>4</v>
      </c>
      <c r="I35">
        <v>83264305</v>
      </c>
      <c r="J35" t="s">
        <v>16</v>
      </c>
      <c r="K35">
        <v>60539</v>
      </c>
      <c r="L35">
        <v>75120</v>
      </c>
    </row>
    <row r="36" spans="1:12" x14ac:dyDescent="0.25">
      <c r="A36" s="5" t="s">
        <v>1255</v>
      </c>
      <c r="B36" t="s">
        <v>126</v>
      </c>
      <c r="C36" t="s">
        <v>12</v>
      </c>
      <c r="D36" t="s">
        <v>85</v>
      </c>
      <c r="F36" t="s">
        <v>127</v>
      </c>
      <c r="G36" t="s">
        <v>28</v>
      </c>
      <c r="H36">
        <v>4</v>
      </c>
      <c r="I36">
        <v>83267659</v>
      </c>
      <c r="J36" t="s">
        <v>16</v>
      </c>
      <c r="K36">
        <v>60537</v>
      </c>
      <c r="L36">
        <v>75118</v>
      </c>
    </row>
    <row r="37" spans="1:12" x14ac:dyDescent="0.25">
      <c r="A37" s="5" t="s">
        <v>1255</v>
      </c>
      <c r="B37" t="s">
        <v>72</v>
      </c>
      <c r="C37" t="s">
        <v>12</v>
      </c>
      <c r="D37" t="s">
        <v>13</v>
      </c>
      <c r="E37" t="s">
        <v>73</v>
      </c>
      <c r="F37" t="s">
        <v>74</v>
      </c>
      <c r="G37" t="s">
        <v>15</v>
      </c>
      <c r="H37">
        <v>4</v>
      </c>
      <c r="I37">
        <v>83264358</v>
      </c>
      <c r="J37" t="s">
        <v>16</v>
      </c>
      <c r="K37">
        <v>136975</v>
      </c>
      <c r="L37">
        <v>140678</v>
      </c>
    </row>
    <row r="38" spans="1:12" x14ac:dyDescent="0.25">
      <c r="A38" s="5" t="s">
        <v>1255</v>
      </c>
      <c r="B38" t="s">
        <v>69</v>
      </c>
      <c r="C38" t="s">
        <v>12</v>
      </c>
      <c r="D38" t="s">
        <v>13</v>
      </c>
      <c r="E38" t="s">
        <v>70</v>
      </c>
      <c r="F38" t="s">
        <v>71</v>
      </c>
      <c r="G38" t="s">
        <v>15</v>
      </c>
      <c r="H38">
        <v>4</v>
      </c>
      <c r="I38">
        <v>83284937</v>
      </c>
      <c r="J38" t="s">
        <v>16</v>
      </c>
      <c r="K38">
        <v>136976</v>
      </c>
      <c r="L38">
        <v>140679</v>
      </c>
    </row>
    <row r="39" spans="1:12" x14ac:dyDescent="0.25">
      <c r="A39" s="5" t="s">
        <v>1255</v>
      </c>
      <c r="B39" t="s">
        <v>75</v>
      </c>
      <c r="C39" t="s">
        <v>12</v>
      </c>
      <c r="D39" t="s">
        <v>13</v>
      </c>
      <c r="E39" t="s">
        <v>76</v>
      </c>
      <c r="F39" t="s">
        <v>77</v>
      </c>
      <c r="G39" t="s">
        <v>15</v>
      </c>
      <c r="H39">
        <v>4</v>
      </c>
      <c r="I39">
        <v>83269846</v>
      </c>
      <c r="J39" t="s">
        <v>16</v>
      </c>
      <c r="K39">
        <v>136974</v>
      </c>
      <c r="L39">
        <v>140677</v>
      </c>
    </row>
    <row r="40" spans="1:12" x14ac:dyDescent="0.25">
      <c r="A40" s="5" t="s">
        <v>1255</v>
      </c>
      <c r="B40" t="s">
        <v>66</v>
      </c>
      <c r="C40" t="s">
        <v>12</v>
      </c>
      <c r="D40" t="s">
        <v>13</v>
      </c>
      <c r="E40" t="s">
        <v>67</v>
      </c>
      <c r="F40" t="s">
        <v>68</v>
      </c>
      <c r="G40" t="s">
        <v>15</v>
      </c>
      <c r="H40">
        <v>4</v>
      </c>
      <c r="I40">
        <v>83284842</v>
      </c>
      <c r="J40" t="s">
        <v>16</v>
      </c>
      <c r="K40">
        <v>136979</v>
      </c>
      <c r="L40">
        <v>140682</v>
      </c>
    </row>
    <row r="41" spans="1:12" x14ac:dyDescent="0.25">
      <c r="A41" s="5" t="s">
        <v>1255</v>
      </c>
      <c r="B41" t="s">
        <v>98</v>
      </c>
      <c r="C41" t="s">
        <v>12</v>
      </c>
      <c r="D41" t="s">
        <v>13</v>
      </c>
      <c r="E41" t="s">
        <v>99</v>
      </c>
      <c r="F41" t="s">
        <v>100</v>
      </c>
      <c r="G41" t="s">
        <v>94</v>
      </c>
      <c r="H41">
        <v>4</v>
      </c>
      <c r="I41">
        <v>83284576</v>
      </c>
      <c r="J41" t="s">
        <v>16</v>
      </c>
      <c r="K41">
        <v>136980</v>
      </c>
      <c r="L41">
        <v>140683</v>
      </c>
    </row>
    <row r="42" spans="1:12" x14ac:dyDescent="0.25">
      <c r="A42" s="5" t="s">
        <v>1255</v>
      </c>
      <c r="B42" t="s">
        <v>137</v>
      </c>
      <c r="C42" t="s">
        <v>12</v>
      </c>
      <c r="D42" t="s">
        <v>130</v>
      </c>
      <c r="E42" t="s">
        <v>138</v>
      </c>
      <c r="F42" t="s">
        <v>139</v>
      </c>
      <c r="G42" t="s">
        <v>94</v>
      </c>
      <c r="H42">
        <v>4</v>
      </c>
      <c r="I42">
        <v>83284719</v>
      </c>
      <c r="J42" t="s">
        <v>16</v>
      </c>
      <c r="K42">
        <v>128828</v>
      </c>
      <c r="L42">
        <v>134277</v>
      </c>
    </row>
    <row r="43" spans="1:12" x14ac:dyDescent="0.25">
      <c r="A43" s="5" t="s">
        <v>1255</v>
      </c>
      <c r="B43" t="s">
        <v>101</v>
      </c>
      <c r="C43" t="s">
        <v>12</v>
      </c>
      <c r="D43" t="s">
        <v>13</v>
      </c>
      <c r="E43" t="s">
        <v>102</v>
      </c>
      <c r="F43" t="s">
        <v>103</v>
      </c>
      <c r="G43" t="s">
        <v>94</v>
      </c>
      <c r="H43">
        <v>4</v>
      </c>
      <c r="I43">
        <v>83284851</v>
      </c>
      <c r="J43" t="s">
        <v>16</v>
      </c>
      <c r="K43">
        <v>136978</v>
      </c>
      <c r="L43">
        <v>140681</v>
      </c>
    </row>
    <row r="44" spans="1:12" x14ac:dyDescent="0.25">
      <c r="A44" s="5" t="s">
        <v>1255</v>
      </c>
      <c r="B44" t="s">
        <v>95</v>
      </c>
      <c r="C44" t="s">
        <v>12</v>
      </c>
      <c r="D44" t="s">
        <v>13</v>
      </c>
      <c r="E44" t="s">
        <v>96</v>
      </c>
      <c r="F44" t="s">
        <v>97</v>
      </c>
      <c r="G44" t="s">
        <v>94</v>
      </c>
      <c r="H44">
        <v>4</v>
      </c>
      <c r="I44">
        <v>83264287</v>
      </c>
      <c r="J44" t="s">
        <v>16</v>
      </c>
      <c r="K44">
        <v>214217</v>
      </c>
      <c r="L44">
        <v>211092</v>
      </c>
    </row>
    <row r="45" spans="1:12" x14ac:dyDescent="0.25">
      <c r="A45" s="5" t="s">
        <v>1255</v>
      </c>
      <c r="B45" t="s">
        <v>120</v>
      </c>
      <c r="C45" t="s">
        <v>12</v>
      </c>
      <c r="D45" t="s">
        <v>121</v>
      </c>
      <c r="E45" t="s">
        <v>122</v>
      </c>
      <c r="F45" t="s">
        <v>123</v>
      </c>
      <c r="G45" t="s">
        <v>94</v>
      </c>
      <c r="H45">
        <v>4</v>
      </c>
      <c r="I45">
        <v>83273601</v>
      </c>
      <c r="J45" t="s">
        <v>16</v>
      </c>
      <c r="K45">
        <v>136973</v>
      </c>
      <c r="L45">
        <v>140676</v>
      </c>
    </row>
    <row r="46" spans="1:12" x14ac:dyDescent="0.25">
      <c r="A46" s="5" t="s">
        <v>1255</v>
      </c>
      <c r="B46" t="s">
        <v>124</v>
      </c>
      <c r="C46" t="s">
        <v>12</v>
      </c>
      <c r="D46" t="s">
        <v>121</v>
      </c>
      <c r="E46" t="s">
        <v>125</v>
      </c>
      <c r="F46" t="s">
        <v>123</v>
      </c>
      <c r="G46" t="s">
        <v>94</v>
      </c>
      <c r="H46">
        <v>4</v>
      </c>
      <c r="I46">
        <v>83273614</v>
      </c>
      <c r="J46" t="s">
        <v>16</v>
      </c>
      <c r="K46">
        <v>136972</v>
      </c>
      <c r="L46">
        <v>140675</v>
      </c>
    </row>
    <row r="47" spans="1:12" x14ac:dyDescent="0.25">
      <c r="A47" s="5" t="s">
        <v>1255</v>
      </c>
      <c r="B47" t="s">
        <v>129</v>
      </c>
      <c r="C47" t="s">
        <v>12</v>
      </c>
      <c r="D47" t="s">
        <v>130</v>
      </c>
      <c r="E47" t="s">
        <v>131</v>
      </c>
      <c r="F47" t="s">
        <v>132</v>
      </c>
      <c r="G47" t="s">
        <v>94</v>
      </c>
      <c r="H47">
        <v>4</v>
      </c>
      <c r="I47">
        <v>83267697</v>
      </c>
      <c r="J47" t="s">
        <v>16</v>
      </c>
      <c r="K47">
        <v>128830</v>
      </c>
      <c r="L47">
        <v>134279</v>
      </c>
    </row>
    <row r="48" spans="1:12" x14ac:dyDescent="0.25">
      <c r="A48" s="5" t="s">
        <v>1255</v>
      </c>
      <c r="B48" t="s">
        <v>133</v>
      </c>
      <c r="C48" t="s">
        <v>12</v>
      </c>
      <c r="D48" t="s">
        <v>130</v>
      </c>
      <c r="E48" t="s">
        <v>134</v>
      </c>
      <c r="F48" t="s">
        <v>132</v>
      </c>
      <c r="G48" t="s">
        <v>94</v>
      </c>
      <c r="H48">
        <v>4</v>
      </c>
      <c r="I48">
        <v>83269878</v>
      </c>
      <c r="J48" t="s">
        <v>16</v>
      </c>
      <c r="K48">
        <v>128829</v>
      </c>
      <c r="L48">
        <v>134278</v>
      </c>
    </row>
    <row r="49" spans="1:12" x14ac:dyDescent="0.25">
      <c r="A49" s="5" t="s">
        <v>1255</v>
      </c>
      <c r="B49" t="s">
        <v>104</v>
      </c>
      <c r="C49" t="s">
        <v>12</v>
      </c>
      <c r="D49" t="s">
        <v>13</v>
      </c>
      <c r="E49" t="s">
        <v>105</v>
      </c>
      <c r="F49" t="s">
        <v>106</v>
      </c>
      <c r="G49" t="s">
        <v>94</v>
      </c>
      <c r="H49">
        <v>4</v>
      </c>
      <c r="I49">
        <v>83284851</v>
      </c>
      <c r="J49" t="s">
        <v>16</v>
      </c>
      <c r="K49">
        <v>136977</v>
      </c>
      <c r="L49">
        <v>140680</v>
      </c>
    </row>
    <row r="50" spans="1:12" x14ac:dyDescent="0.25">
      <c r="A50" s="5" t="s">
        <v>1255</v>
      </c>
      <c r="B50" t="s">
        <v>142</v>
      </c>
      <c r="C50" t="s">
        <v>12</v>
      </c>
      <c r="D50" t="s">
        <v>143</v>
      </c>
      <c r="E50" t="s">
        <v>144</v>
      </c>
      <c r="F50" t="s">
        <v>145</v>
      </c>
      <c r="G50" t="s">
        <v>146</v>
      </c>
      <c r="H50">
        <v>4</v>
      </c>
      <c r="I50">
        <v>83271015</v>
      </c>
      <c r="J50" t="s">
        <v>16</v>
      </c>
      <c r="K50">
        <v>226000</v>
      </c>
      <c r="L50">
        <v>227830</v>
      </c>
    </row>
    <row r="51" spans="1:12" x14ac:dyDescent="0.25">
      <c r="A51" s="5" t="s">
        <v>1255</v>
      </c>
      <c r="B51" t="s">
        <v>79</v>
      </c>
      <c r="C51" t="s">
        <v>12</v>
      </c>
      <c r="D51" t="s">
        <v>13</v>
      </c>
      <c r="E51" t="s">
        <v>80</v>
      </c>
      <c r="F51" t="s">
        <v>81</v>
      </c>
      <c r="G51" t="s">
        <v>15</v>
      </c>
      <c r="H51">
        <v>4</v>
      </c>
      <c r="I51">
        <v>83284885</v>
      </c>
      <c r="J51" t="s">
        <v>16</v>
      </c>
      <c r="K51">
        <v>260677</v>
      </c>
      <c r="L51">
        <v>251592</v>
      </c>
    </row>
    <row r="52" spans="1:12" x14ac:dyDescent="0.25">
      <c r="A52" s="5" t="s">
        <v>1255</v>
      </c>
      <c r="B52" t="s">
        <v>11</v>
      </c>
      <c r="C52" t="s">
        <v>12</v>
      </c>
      <c r="D52" t="s">
        <v>13</v>
      </c>
      <c r="F52" t="s">
        <v>14</v>
      </c>
      <c r="G52" t="s">
        <v>15</v>
      </c>
      <c r="H52">
        <v>4</v>
      </c>
      <c r="I52">
        <v>83264271</v>
      </c>
      <c r="J52" t="s">
        <v>16</v>
      </c>
      <c r="K52">
        <v>384976</v>
      </c>
      <c r="L52">
        <v>368022</v>
      </c>
    </row>
    <row r="53" spans="1:12" x14ac:dyDescent="0.25">
      <c r="A53" s="5" t="s">
        <v>1255</v>
      </c>
      <c r="B53" t="s">
        <v>91</v>
      </c>
      <c r="C53" t="s">
        <v>12</v>
      </c>
      <c r="D53" t="s">
        <v>13</v>
      </c>
      <c r="E53" t="s">
        <v>92</v>
      </c>
      <c r="F53" t="s">
        <v>93</v>
      </c>
      <c r="G53" t="s">
        <v>94</v>
      </c>
      <c r="H53">
        <v>4</v>
      </c>
      <c r="I53">
        <v>83284628</v>
      </c>
      <c r="J53" t="s">
        <v>16</v>
      </c>
      <c r="K53">
        <v>214223</v>
      </c>
      <c r="L53">
        <v>211097</v>
      </c>
    </row>
    <row r="54" spans="1:12" x14ac:dyDescent="0.25">
      <c r="A54" s="5" t="s">
        <v>1255</v>
      </c>
      <c r="B54" t="s">
        <v>17</v>
      </c>
      <c r="C54" t="s">
        <v>12</v>
      </c>
      <c r="D54" t="s">
        <v>13</v>
      </c>
      <c r="F54" t="s">
        <v>18</v>
      </c>
      <c r="G54" t="s">
        <v>15</v>
      </c>
      <c r="H54">
        <v>4</v>
      </c>
      <c r="I54">
        <v>83279126</v>
      </c>
      <c r="J54" t="s">
        <v>16</v>
      </c>
      <c r="K54">
        <v>384200</v>
      </c>
      <c r="L54">
        <v>367703</v>
      </c>
    </row>
    <row r="55" spans="1:12" x14ac:dyDescent="0.25">
      <c r="A55" s="5" t="s">
        <v>1255</v>
      </c>
      <c r="B55" t="s">
        <v>21</v>
      </c>
      <c r="C55" t="s">
        <v>12</v>
      </c>
      <c r="D55" t="s">
        <v>13</v>
      </c>
      <c r="F55" t="s">
        <v>22</v>
      </c>
      <c r="G55" t="s">
        <v>15</v>
      </c>
      <c r="H55">
        <v>4</v>
      </c>
      <c r="I55">
        <v>83269971</v>
      </c>
      <c r="J55" t="s">
        <v>16</v>
      </c>
      <c r="K55">
        <v>377741</v>
      </c>
      <c r="L55">
        <v>368031</v>
      </c>
    </row>
    <row r="56" spans="1:12" x14ac:dyDescent="0.25">
      <c r="A56" s="5" t="s">
        <v>1255</v>
      </c>
      <c r="B56" t="s">
        <v>23</v>
      </c>
      <c r="C56" t="s">
        <v>12</v>
      </c>
      <c r="D56" t="s">
        <v>13</v>
      </c>
      <c r="F56" t="s">
        <v>24</v>
      </c>
      <c r="G56" t="s">
        <v>15</v>
      </c>
      <c r="H56">
        <v>4</v>
      </c>
      <c r="I56">
        <v>83272090</v>
      </c>
      <c r="J56" t="s">
        <v>16</v>
      </c>
      <c r="K56">
        <v>377740</v>
      </c>
      <c r="L56">
        <v>368063</v>
      </c>
    </row>
    <row r="57" spans="1:12" x14ac:dyDescent="0.25">
      <c r="A57" s="5" t="s">
        <v>1255</v>
      </c>
      <c r="B57" t="s">
        <v>63</v>
      </c>
      <c r="C57" t="s">
        <v>12</v>
      </c>
      <c r="D57" t="s">
        <v>13</v>
      </c>
      <c r="E57" t="s">
        <v>64</v>
      </c>
      <c r="F57" t="s">
        <v>65</v>
      </c>
      <c r="G57" t="s">
        <v>15</v>
      </c>
      <c r="H57">
        <v>4</v>
      </c>
      <c r="I57">
        <v>83264215</v>
      </c>
      <c r="J57" t="s">
        <v>16</v>
      </c>
      <c r="K57">
        <v>214218</v>
      </c>
      <c r="L57">
        <v>211091</v>
      </c>
    </row>
    <row r="58" spans="1:12" x14ac:dyDescent="0.25">
      <c r="A58" s="5" t="s">
        <v>1255</v>
      </c>
      <c r="B58" t="s">
        <v>60</v>
      </c>
      <c r="C58" t="s">
        <v>12</v>
      </c>
      <c r="D58" t="s">
        <v>13</v>
      </c>
      <c r="E58" t="s">
        <v>61</v>
      </c>
      <c r="F58" t="s">
        <v>62</v>
      </c>
      <c r="G58" t="s">
        <v>15</v>
      </c>
      <c r="H58">
        <v>4</v>
      </c>
      <c r="I58">
        <v>83284787</v>
      </c>
      <c r="J58" t="s">
        <v>16</v>
      </c>
      <c r="K58">
        <v>214220</v>
      </c>
      <c r="L58">
        <v>211102</v>
      </c>
    </row>
    <row r="59" spans="1:12" x14ac:dyDescent="0.25">
      <c r="A59" s="5" t="s">
        <v>1255</v>
      </c>
      <c r="B59" t="s">
        <v>19</v>
      </c>
      <c r="C59" t="s">
        <v>12</v>
      </c>
      <c r="D59" t="s">
        <v>13</v>
      </c>
      <c r="F59" t="s">
        <v>20</v>
      </c>
      <c r="G59" t="s">
        <v>15</v>
      </c>
      <c r="H59">
        <v>4</v>
      </c>
      <c r="I59">
        <v>83273585</v>
      </c>
      <c r="J59" t="s">
        <v>16</v>
      </c>
      <c r="K59">
        <v>379111</v>
      </c>
      <c r="L59">
        <v>368033</v>
      </c>
    </row>
    <row r="60" spans="1:12" x14ac:dyDescent="0.25">
      <c r="A60" s="5" t="s">
        <v>1255</v>
      </c>
      <c r="B60" t="s">
        <v>58</v>
      </c>
      <c r="C60" t="s">
        <v>12</v>
      </c>
      <c r="D60" t="s">
        <v>13</v>
      </c>
      <c r="F60" t="s">
        <v>59</v>
      </c>
      <c r="G60" t="s">
        <v>15</v>
      </c>
      <c r="H60">
        <v>4</v>
      </c>
      <c r="I60">
        <v>83284680</v>
      </c>
      <c r="J60" t="s">
        <v>16</v>
      </c>
      <c r="K60">
        <v>214222</v>
      </c>
      <c r="L60">
        <v>211099</v>
      </c>
    </row>
    <row r="62" spans="1:12" x14ac:dyDescent="0.25">
      <c r="B62" s="4" t="s">
        <v>1216</v>
      </c>
    </row>
    <row r="63" spans="1:12" x14ac:dyDescent="0.25">
      <c r="A63" s="5" t="s">
        <v>1256</v>
      </c>
      <c r="B63" t="s">
        <v>147</v>
      </c>
      <c r="C63" t="s">
        <v>148</v>
      </c>
      <c r="D63" t="s">
        <v>149</v>
      </c>
      <c r="F63" t="s">
        <v>150</v>
      </c>
      <c r="G63" t="s">
        <v>15</v>
      </c>
      <c r="H63">
        <v>4</v>
      </c>
      <c r="I63" t="s">
        <v>151</v>
      </c>
      <c r="J63" t="s">
        <v>16</v>
      </c>
      <c r="K63">
        <v>59458</v>
      </c>
      <c r="L63">
        <v>74053</v>
      </c>
    </row>
    <row r="64" spans="1:12" x14ac:dyDescent="0.25">
      <c r="A64" s="5" t="s">
        <v>1256</v>
      </c>
      <c r="B64" t="s">
        <v>152</v>
      </c>
      <c r="C64" t="s">
        <v>148</v>
      </c>
      <c r="D64" t="s">
        <v>149</v>
      </c>
      <c r="F64" t="s">
        <v>150</v>
      </c>
      <c r="G64" t="s">
        <v>15</v>
      </c>
      <c r="H64">
        <v>4</v>
      </c>
      <c r="I64" t="s">
        <v>153</v>
      </c>
      <c r="J64" t="s">
        <v>16</v>
      </c>
      <c r="K64">
        <v>59457</v>
      </c>
      <c r="L64">
        <v>74052</v>
      </c>
    </row>
    <row r="65" spans="1:12" x14ac:dyDescent="0.25">
      <c r="A65" s="5" t="s">
        <v>1256</v>
      </c>
      <c r="B65" t="s">
        <v>157</v>
      </c>
      <c r="C65" t="s">
        <v>158</v>
      </c>
      <c r="D65" t="s">
        <v>149</v>
      </c>
      <c r="F65" t="s">
        <v>159</v>
      </c>
      <c r="G65" t="s">
        <v>28</v>
      </c>
      <c r="H65">
        <v>4</v>
      </c>
      <c r="I65" t="s">
        <v>160</v>
      </c>
      <c r="J65" t="s">
        <v>16</v>
      </c>
      <c r="K65">
        <v>155254</v>
      </c>
      <c r="L65">
        <v>165008</v>
      </c>
    </row>
    <row r="66" spans="1:12" x14ac:dyDescent="0.25">
      <c r="A66" s="5" t="s">
        <v>1256</v>
      </c>
      <c r="B66" t="s">
        <v>154</v>
      </c>
      <c r="C66" t="s">
        <v>155</v>
      </c>
      <c r="D66" t="s">
        <v>149</v>
      </c>
      <c r="F66" t="s">
        <v>150</v>
      </c>
      <c r="G66" t="s">
        <v>15</v>
      </c>
      <c r="H66">
        <v>4</v>
      </c>
      <c r="I66" t="s">
        <v>156</v>
      </c>
      <c r="J66" t="s">
        <v>16</v>
      </c>
      <c r="K66">
        <v>59456</v>
      </c>
      <c r="L66">
        <v>74051</v>
      </c>
    </row>
    <row r="67" spans="1:12" x14ac:dyDescent="0.25">
      <c r="A67" s="5" t="s">
        <v>1256</v>
      </c>
      <c r="B67" t="s">
        <v>214</v>
      </c>
      <c r="C67" t="s">
        <v>215</v>
      </c>
      <c r="D67" t="s">
        <v>149</v>
      </c>
      <c r="F67" t="s">
        <v>182</v>
      </c>
      <c r="G67" t="s">
        <v>28</v>
      </c>
      <c r="J67" t="s">
        <v>16</v>
      </c>
      <c r="K67">
        <v>394609</v>
      </c>
      <c r="L67">
        <v>381502</v>
      </c>
    </row>
    <row r="68" spans="1:12" x14ac:dyDescent="0.25">
      <c r="A68" s="5" t="s">
        <v>1256</v>
      </c>
      <c r="B68" t="s">
        <v>197</v>
      </c>
      <c r="C68" t="s">
        <v>198</v>
      </c>
      <c r="D68" t="s">
        <v>149</v>
      </c>
      <c r="F68" t="s">
        <v>199</v>
      </c>
      <c r="G68" t="s">
        <v>28</v>
      </c>
      <c r="H68">
        <v>4</v>
      </c>
      <c r="I68" t="s">
        <v>200</v>
      </c>
      <c r="J68" t="s">
        <v>16</v>
      </c>
      <c r="K68">
        <v>148194</v>
      </c>
      <c r="L68">
        <v>157945</v>
      </c>
    </row>
    <row r="69" spans="1:12" x14ac:dyDescent="0.25">
      <c r="A69" s="5" t="s">
        <v>1256</v>
      </c>
      <c r="B69" t="s">
        <v>211</v>
      </c>
      <c r="C69" t="s">
        <v>212</v>
      </c>
      <c r="D69" t="s">
        <v>149</v>
      </c>
      <c r="F69" t="s">
        <v>150</v>
      </c>
      <c r="G69" t="s">
        <v>15</v>
      </c>
      <c r="H69">
        <v>4</v>
      </c>
      <c r="I69" t="s">
        <v>213</v>
      </c>
      <c r="J69" t="s">
        <v>16</v>
      </c>
      <c r="K69">
        <v>58029</v>
      </c>
      <c r="L69">
        <v>72624</v>
      </c>
    </row>
    <row r="70" spans="1:12" x14ac:dyDescent="0.25">
      <c r="A70" s="5" t="s">
        <v>1256</v>
      </c>
      <c r="B70" t="s">
        <v>207</v>
      </c>
      <c r="C70" t="s">
        <v>208</v>
      </c>
      <c r="D70" t="s">
        <v>149</v>
      </c>
      <c r="F70" t="s">
        <v>209</v>
      </c>
      <c r="G70" t="s">
        <v>28</v>
      </c>
      <c r="H70">
        <v>4</v>
      </c>
      <c r="I70" t="s">
        <v>210</v>
      </c>
      <c r="J70" t="s">
        <v>16</v>
      </c>
      <c r="K70">
        <v>155391</v>
      </c>
      <c r="L70">
        <v>165145</v>
      </c>
    </row>
    <row r="71" spans="1:12" x14ac:dyDescent="0.25">
      <c r="A71" s="5" t="s">
        <v>1256</v>
      </c>
      <c r="B71" t="s">
        <v>204</v>
      </c>
      <c r="C71" t="s">
        <v>205</v>
      </c>
      <c r="D71" t="s">
        <v>149</v>
      </c>
      <c r="F71" t="s">
        <v>150</v>
      </c>
      <c r="G71" t="s">
        <v>15</v>
      </c>
      <c r="H71">
        <v>4</v>
      </c>
      <c r="I71" t="s">
        <v>206</v>
      </c>
      <c r="J71" t="s">
        <v>16</v>
      </c>
      <c r="K71">
        <v>59452</v>
      </c>
      <c r="L71">
        <v>74047</v>
      </c>
    </row>
    <row r="72" spans="1:12" x14ac:dyDescent="0.25">
      <c r="A72" s="5" t="s">
        <v>1256</v>
      </c>
      <c r="B72" t="s">
        <v>193</v>
      </c>
      <c r="C72" t="s">
        <v>194</v>
      </c>
      <c r="D72" t="s">
        <v>149</v>
      </c>
      <c r="F72" t="s">
        <v>195</v>
      </c>
      <c r="G72" t="s">
        <v>28</v>
      </c>
      <c r="H72">
        <v>4</v>
      </c>
      <c r="I72" t="s">
        <v>196</v>
      </c>
      <c r="J72" t="s">
        <v>16</v>
      </c>
      <c r="K72">
        <v>149262</v>
      </c>
      <c r="L72">
        <v>159013</v>
      </c>
    </row>
    <row r="73" spans="1:12" x14ac:dyDescent="0.25">
      <c r="A73" s="5" t="s">
        <v>1256</v>
      </c>
      <c r="B73" t="s">
        <v>201</v>
      </c>
      <c r="C73" t="s">
        <v>202</v>
      </c>
      <c r="D73" t="s">
        <v>149</v>
      </c>
      <c r="F73" t="s">
        <v>150</v>
      </c>
      <c r="G73" t="s">
        <v>15</v>
      </c>
      <c r="H73">
        <v>4</v>
      </c>
      <c r="I73" t="s">
        <v>203</v>
      </c>
      <c r="J73" t="s">
        <v>16</v>
      </c>
      <c r="K73">
        <v>59454</v>
      </c>
      <c r="L73">
        <v>74049</v>
      </c>
    </row>
    <row r="74" spans="1:12" x14ac:dyDescent="0.25">
      <c r="A74" s="5" t="s">
        <v>1256</v>
      </c>
      <c r="B74" t="s">
        <v>183</v>
      </c>
      <c r="C74" t="s">
        <v>184</v>
      </c>
      <c r="D74" t="s">
        <v>149</v>
      </c>
      <c r="F74" t="s">
        <v>150</v>
      </c>
      <c r="G74" t="s">
        <v>15</v>
      </c>
      <c r="H74">
        <v>4</v>
      </c>
      <c r="I74" t="s">
        <v>185</v>
      </c>
      <c r="J74" t="s">
        <v>16</v>
      </c>
      <c r="K74">
        <v>57143</v>
      </c>
      <c r="L74">
        <v>71738</v>
      </c>
    </row>
    <row r="75" spans="1:12" x14ac:dyDescent="0.25">
      <c r="A75" s="5" t="s">
        <v>1256</v>
      </c>
      <c r="B75" t="s">
        <v>189</v>
      </c>
      <c r="C75" t="s">
        <v>190</v>
      </c>
      <c r="D75" t="s">
        <v>149</v>
      </c>
      <c r="F75" t="s">
        <v>191</v>
      </c>
      <c r="G75" t="s">
        <v>28</v>
      </c>
      <c r="H75">
        <v>4</v>
      </c>
      <c r="I75" t="s">
        <v>192</v>
      </c>
      <c r="J75" t="s">
        <v>16</v>
      </c>
      <c r="K75">
        <v>145649</v>
      </c>
      <c r="L75">
        <v>155400</v>
      </c>
    </row>
    <row r="76" spans="1:12" x14ac:dyDescent="0.25">
      <c r="A76" s="5" t="s">
        <v>1256</v>
      </c>
      <c r="B76" t="s">
        <v>186</v>
      </c>
      <c r="C76" t="s">
        <v>187</v>
      </c>
      <c r="D76" t="s">
        <v>149</v>
      </c>
      <c r="F76" t="s">
        <v>150</v>
      </c>
      <c r="G76" t="s">
        <v>15</v>
      </c>
      <c r="H76">
        <v>4</v>
      </c>
      <c r="I76" t="s">
        <v>188</v>
      </c>
      <c r="J76" t="s">
        <v>16</v>
      </c>
      <c r="K76">
        <v>59455</v>
      </c>
      <c r="L76">
        <v>74050</v>
      </c>
    </row>
    <row r="77" spans="1:12" x14ac:dyDescent="0.25">
      <c r="A77" s="5" t="s">
        <v>1256</v>
      </c>
      <c r="B77" t="s">
        <v>176</v>
      </c>
      <c r="C77" t="s">
        <v>177</v>
      </c>
      <c r="D77" t="s">
        <v>149</v>
      </c>
      <c r="F77" t="s">
        <v>178</v>
      </c>
      <c r="G77" t="s">
        <v>28</v>
      </c>
      <c r="H77">
        <v>4</v>
      </c>
      <c r="I77" t="s">
        <v>179</v>
      </c>
      <c r="J77" t="s">
        <v>16</v>
      </c>
      <c r="K77">
        <v>151718</v>
      </c>
      <c r="L77">
        <v>161469</v>
      </c>
    </row>
    <row r="78" spans="1:12" x14ac:dyDescent="0.25">
      <c r="A78" s="5" t="s">
        <v>1256</v>
      </c>
      <c r="B78" t="s">
        <v>172</v>
      </c>
      <c r="C78" t="s">
        <v>173</v>
      </c>
      <c r="D78" t="s">
        <v>149</v>
      </c>
      <c r="F78" t="s">
        <v>174</v>
      </c>
      <c r="G78" t="s">
        <v>28</v>
      </c>
      <c r="H78">
        <v>4</v>
      </c>
      <c r="I78" t="s">
        <v>175</v>
      </c>
      <c r="J78" t="s">
        <v>16</v>
      </c>
      <c r="K78">
        <v>147709</v>
      </c>
      <c r="L78">
        <v>157460</v>
      </c>
    </row>
    <row r="79" spans="1:12" x14ac:dyDescent="0.25">
      <c r="A79" s="5" t="s">
        <v>1256</v>
      </c>
      <c r="B79" t="s">
        <v>161</v>
      </c>
      <c r="C79" t="s">
        <v>162</v>
      </c>
      <c r="D79" t="s">
        <v>149</v>
      </c>
      <c r="F79" t="s">
        <v>163</v>
      </c>
      <c r="G79" t="s">
        <v>28</v>
      </c>
      <c r="H79">
        <v>4</v>
      </c>
      <c r="I79" t="s">
        <v>164</v>
      </c>
      <c r="J79" t="s">
        <v>16</v>
      </c>
      <c r="K79">
        <v>146518</v>
      </c>
      <c r="L79">
        <v>156269</v>
      </c>
    </row>
    <row r="80" spans="1:12" x14ac:dyDescent="0.25">
      <c r="A80" s="5" t="s">
        <v>1256</v>
      </c>
      <c r="B80" t="s">
        <v>165</v>
      </c>
      <c r="C80" t="s">
        <v>166</v>
      </c>
      <c r="D80" t="s">
        <v>149</v>
      </c>
      <c r="F80" t="s">
        <v>167</v>
      </c>
      <c r="G80" t="s">
        <v>28</v>
      </c>
      <c r="H80">
        <v>4</v>
      </c>
      <c r="I80" t="s">
        <v>168</v>
      </c>
      <c r="J80" t="s">
        <v>16</v>
      </c>
      <c r="K80">
        <v>148797</v>
      </c>
      <c r="L80">
        <v>158548</v>
      </c>
    </row>
    <row r="81" spans="1:12" x14ac:dyDescent="0.25">
      <c r="A81" s="5" t="s">
        <v>1256</v>
      </c>
      <c r="B81" t="s">
        <v>180</v>
      </c>
      <c r="C81" t="s">
        <v>181</v>
      </c>
      <c r="D81" t="s">
        <v>149</v>
      </c>
      <c r="F81" t="s">
        <v>182</v>
      </c>
      <c r="G81" t="s">
        <v>28</v>
      </c>
      <c r="J81" t="s">
        <v>16</v>
      </c>
      <c r="K81">
        <v>394976</v>
      </c>
      <c r="L81">
        <v>381869</v>
      </c>
    </row>
    <row r="82" spans="1:12" x14ac:dyDescent="0.25">
      <c r="A82" s="5" t="s">
        <v>1256</v>
      </c>
      <c r="B82" t="s">
        <v>169</v>
      </c>
      <c r="C82" t="s">
        <v>170</v>
      </c>
      <c r="D82" t="s">
        <v>149</v>
      </c>
      <c r="F82" t="s">
        <v>150</v>
      </c>
      <c r="G82" t="s">
        <v>15</v>
      </c>
      <c r="H82">
        <v>4</v>
      </c>
      <c r="I82" t="s">
        <v>171</v>
      </c>
      <c r="J82" t="s">
        <v>16</v>
      </c>
      <c r="K82">
        <v>59477</v>
      </c>
      <c r="L82">
        <v>74072</v>
      </c>
    </row>
  </sheetData>
  <sortState ref="B2:L75">
    <sortCondition ref="C2:C75"/>
    <sortCondition ref="F2:F75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1"/>
  <sheetViews>
    <sheetView workbookViewId="0">
      <selection activeCell="C17" sqref="C17"/>
    </sheetView>
  </sheetViews>
  <sheetFormatPr defaultRowHeight="15" x14ac:dyDescent="0.25"/>
  <cols>
    <col min="2" max="2" width="24.85546875" customWidth="1"/>
    <col min="3" max="3" width="42.140625" customWidth="1"/>
    <col min="14" max="14" width="16" bestFit="1" customWidth="1"/>
  </cols>
  <sheetData>
    <row r="1" spans="1:15" s="4" customFormat="1" x14ac:dyDescent="0.25">
      <c r="A1" s="4" t="s">
        <v>1253</v>
      </c>
      <c r="B1" s="4" t="s">
        <v>0</v>
      </c>
      <c r="C1" s="4" t="s">
        <v>1</v>
      </c>
      <c r="D1" s="4" t="s">
        <v>2</v>
      </c>
      <c r="E1" s="4" t="s">
        <v>3</v>
      </c>
      <c r="F1" s="4" t="s">
        <v>4</v>
      </c>
      <c r="G1" s="4" t="s">
        <v>5</v>
      </c>
      <c r="H1" s="4" t="s">
        <v>6</v>
      </c>
      <c r="I1" s="4" t="s">
        <v>7</v>
      </c>
      <c r="J1" s="4" t="s">
        <v>8</v>
      </c>
      <c r="K1" s="4" t="s">
        <v>9</v>
      </c>
      <c r="L1" s="4" t="s">
        <v>10</v>
      </c>
    </row>
    <row r="2" spans="1:15" s="6" customFormat="1" x14ac:dyDescent="0.25">
      <c r="N2" s="7" t="s">
        <v>1223</v>
      </c>
      <c r="O2" s="8">
        <f>COUNTA(A:A)-1</f>
        <v>8</v>
      </c>
    </row>
    <row r="3" spans="1:15" s="6" customFormat="1" x14ac:dyDescent="0.25">
      <c r="B3" s="6" t="s">
        <v>1216</v>
      </c>
      <c r="N3" s="13" t="s">
        <v>1259</v>
      </c>
      <c r="O3" s="14">
        <f>COUNTIF(A:A,"P")</f>
        <v>0</v>
      </c>
    </row>
    <row r="4" spans="1:15" s="3" customFormat="1" x14ac:dyDescent="0.25">
      <c r="A4" s="3" t="s">
        <v>1256</v>
      </c>
      <c r="B4" s="3" t="s">
        <v>216</v>
      </c>
      <c r="C4" s="3" t="s">
        <v>217</v>
      </c>
      <c r="D4" s="3" t="s">
        <v>149</v>
      </c>
      <c r="F4" s="3" t="s">
        <v>218</v>
      </c>
      <c r="G4" s="3" t="s">
        <v>28</v>
      </c>
      <c r="J4" s="3" t="s">
        <v>16</v>
      </c>
      <c r="K4" s="3">
        <v>395806</v>
      </c>
      <c r="L4" s="3">
        <v>382699</v>
      </c>
      <c r="N4" s="9" t="s">
        <v>1258</v>
      </c>
      <c r="O4" s="10">
        <f>COUNTIF(A:A,"NP")</f>
        <v>0</v>
      </c>
    </row>
    <row r="5" spans="1:15" s="3" customFormat="1" x14ac:dyDescent="0.25">
      <c r="A5" s="3" t="s">
        <v>1256</v>
      </c>
      <c r="B5" s="3" t="s">
        <v>219</v>
      </c>
      <c r="C5" s="3" t="s">
        <v>220</v>
      </c>
      <c r="D5" s="3" t="s">
        <v>149</v>
      </c>
      <c r="F5" s="3" t="s">
        <v>221</v>
      </c>
      <c r="G5" s="3" t="s">
        <v>28</v>
      </c>
      <c r="H5" s="3">
        <v>6</v>
      </c>
      <c r="I5" s="3" t="s">
        <v>222</v>
      </c>
      <c r="J5" s="3" t="s">
        <v>16</v>
      </c>
      <c r="K5" s="3">
        <v>154571</v>
      </c>
      <c r="L5" s="3">
        <v>164325</v>
      </c>
      <c r="N5" s="11" t="s">
        <v>1224</v>
      </c>
      <c r="O5" s="12">
        <f>COUNTIF(A:A,"MG")</f>
        <v>8</v>
      </c>
    </row>
    <row r="6" spans="1:15" s="3" customFormat="1" x14ac:dyDescent="0.25">
      <c r="A6" s="3" t="s">
        <v>1256</v>
      </c>
      <c r="B6" s="3" t="s">
        <v>223</v>
      </c>
      <c r="C6" s="3" t="s">
        <v>224</v>
      </c>
      <c r="D6" s="3" t="s">
        <v>149</v>
      </c>
      <c r="F6" s="3" t="s">
        <v>150</v>
      </c>
      <c r="G6" s="3" t="s">
        <v>15</v>
      </c>
      <c r="H6" s="3">
        <v>6</v>
      </c>
      <c r="I6" s="3" t="s">
        <v>225</v>
      </c>
      <c r="J6" s="3" t="s">
        <v>16</v>
      </c>
      <c r="K6" s="3">
        <v>58440</v>
      </c>
      <c r="L6" s="3">
        <v>73035</v>
      </c>
    </row>
    <row r="7" spans="1:15" x14ac:dyDescent="0.25">
      <c r="A7" t="s">
        <v>1256</v>
      </c>
      <c r="B7" t="s">
        <v>226</v>
      </c>
      <c r="C7" t="s">
        <v>227</v>
      </c>
      <c r="D7" t="s">
        <v>149</v>
      </c>
      <c r="F7" t="s">
        <v>150</v>
      </c>
      <c r="G7" t="s">
        <v>15</v>
      </c>
      <c r="H7">
        <v>6</v>
      </c>
      <c r="I7" t="s">
        <v>228</v>
      </c>
      <c r="J7" t="s">
        <v>16</v>
      </c>
      <c r="K7">
        <v>58439</v>
      </c>
      <c r="L7">
        <v>73034</v>
      </c>
    </row>
    <row r="8" spans="1:15" x14ac:dyDescent="0.25">
      <c r="A8" t="s">
        <v>1256</v>
      </c>
      <c r="B8" t="s">
        <v>229</v>
      </c>
      <c r="C8" t="s">
        <v>230</v>
      </c>
      <c r="D8" t="s">
        <v>149</v>
      </c>
      <c r="F8" t="s">
        <v>182</v>
      </c>
      <c r="G8" t="s">
        <v>28</v>
      </c>
      <c r="J8" t="s">
        <v>16</v>
      </c>
      <c r="K8">
        <v>396129</v>
      </c>
      <c r="L8">
        <v>383022</v>
      </c>
    </row>
    <row r="9" spans="1:15" x14ac:dyDescent="0.25">
      <c r="A9" t="s">
        <v>1256</v>
      </c>
      <c r="B9" t="s">
        <v>231</v>
      </c>
      <c r="C9" t="s">
        <v>232</v>
      </c>
      <c r="D9" t="s">
        <v>149</v>
      </c>
      <c r="F9" t="s">
        <v>233</v>
      </c>
      <c r="G9" t="s">
        <v>28</v>
      </c>
      <c r="H9">
        <v>6</v>
      </c>
      <c r="I9" t="s">
        <v>234</v>
      </c>
      <c r="J9" t="s">
        <v>16</v>
      </c>
      <c r="K9">
        <v>150641</v>
      </c>
      <c r="L9">
        <v>160392</v>
      </c>
    </row>
    <row r="10" spans="1:15" x14ac:dyDescent="0.25">
      <c r="A10" t="s">
        <v>1256</v>
      </c>
      <c r="B10" t="s">
        <v>235</v>
      </c>
      <c r="C10" t="s">
        <v>236</v>
      </c>
      <c r="D10" t="s">
        <v>149</v>
      </c>
      <c r="F10" t="s">
        <v>182</v>
      </c>
      <c r="G10" t="s">
        <v>28</v>
      </c>
      <c r="J10" t="s">
        <v>16</v>
      </c>
      <c r="K10">
        <v>396191</v>
      </c>
      <c r="L10">
        <v>383084</v>
      </c>
    </row>
    <row r="11" spans="1:15" x14ac:dyDescent="0.25">
      <c r="A11" t="s">
        <v>1256</v>
      </c>
      <c r="B11" t="s">
        <v>237</v>
      </c>
      <c r="C11" t="s">
        <v>238</v>
      </c>
      <c r="D11" t="s">
        <v>149</v>
      </c>
      <c r="F11" t="s">
        <v>239</v>
      </c>
      <c r="G11" t="s">
        <v>28</v>
      </c>
      <c r="H11">
        <v>6</v>
      </c>
      <c r="I11" t="s">
        <v>240</v>
      </c>
      <c r="J11" t="s">
        <v>16</v>
      </c>
      <c r="K11">
        <v>150937</v>
      </c>
      <c r="L11">
        <v>16068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5"/>
  <sheetViews>
    <sheetView workbookViewId="0">
      <selection activeCell="C6" sqref="C6"/>
    </sheetView>
  </sheetViews>
  <sheetFormatPr defaultRowHeight="15" x14ac:dyDescent="0.25"/>
  <cols>
    <col min="2" max="2" width="55" bestFit="1" customWidth="1"/>
    <col min="3" max="3" width="11.42578125" customWidth="1"/>
    <col min="6" max="6" width="24.42578125" customWidth="1"/>
    <col min="8" max="8" width="9.28515625" bestFit="1" customWidth="1"/>
    <col min="9" max="9" width="10" bestFit="1" customWidth="1"/>
    <col min="11" max="12" width="9.28515625" bestFit="1" customWidth="1"/>
    <col min="14" max="14" width="16" bestFit="1" customWidth="1"/>
  </cols>
  <sheetData>
    <row r="1" spans="1:15" s="4" customFormat="1" x14ac:dyDescent="0.25">
      <c r="A1" s="4" t="s">
        <v>1253</v>
      </c>
      <c r="B1" s="4" t="s">
        <v>0</v>
      </c>
      <c r="C1" s="4" t="s">
        <v>1</v>
      </c>
      <c r="D1" s="4" t="s">
        <v>2</v>
      </c>
      <c r="E1" s="4" t="s">
        <v>3</v>
      </c>
      <c r="F1" s="4" t="s">
        <v>4</v>
      </c>
      <c r="G1" s="4" t="s">
        <v>5</v>
      </c>
      <c r="H1" s="4" t="s">
        <v>6</v>
      </c>
      <c r="I1" s="4" t="s">
        <v>7</v>
      </c>
      <c r="J1" s="4" t="s">
        <v>8</v>
      </c>
      <c r="K1" s="4" t="s">
        <v>9</v>
      </c>
      <c r="L1" s="4" t="s">
        <v>10</v>
      </c>
    </row>
    <row r="2" spans="1:15" s="1" customFormat="1" x14ac:dyDescent="0.25">
      <c r="A2" s="1" t="s">
        <v>1254</v>
      </c>
      <c r="B2" s="2" t="s">
        <v>250</v>
      </c>
      <c r="C2" s="2" t="s">
        <v>242</v>
      </c>
      <c r="D2" s="2" t="s">
        <v>47</v>
      </c>
      <c r="E2" s="2"/>
      <c r="F2" s="2" t="s">
        <v>251</v>
      </c>
      <c r="G2" s="2" t="s">
        <v>15</v>
      </c>
      <c r="H2" s="2">
        <v>9</v>
      </c>
      <c r="I2" s="2">
        <v>128325835</v>
      </c>
      <c r="J2" s="2" t="s">
        <v>16</v>
      </c>
      <c r="K2" s="2">
        <v>383650</v>
      </c>
      <c r="L2" s="2">
        <v>370322</v>
      </c>
      <c r="N2" s="15" t="s">
        <v>1223</v>
      </c>
      <c r="O2" s="16">
        <f>COUNTA(A:A)-1</f>
        <v>50</v>
      </c>
    </row>
    <row r="3" spans="1:15" s="1" customFormat="1" x14ac:dyDescent="0.25">
      <c r="A3" s="1" t="s">
        <v>1254</v>
      </c>
      <c r="B3" s="1" t="s">
        <v>268</v>
      </c>
      <c r="C3" s="1" t="s">
        <v>242</v>
      </c>
      <c r="D3" s="1" t="s">
        <v>47</v>
      </c>
      <c r="F3" s="1" t="s">
        <v>269</v>
      </c>
      <c r="G3" s="1" t="s">
        <v>15</v>
      </c>
      <c r="H3" s="1">
        <v>9</v>
      </c>
      <c r="I3" s="1" t="s">
        <v>270</v>
      </c>
      <c r="J3" s="1" t="s">
        <v>16</v>
      </c>
      <c r="K3" s="1">
        <v>280320</v>
      </c>
      <c r="L3" s="1">
        <v>264313</v>
      </c>
      <c r="N3" s="17" t="s">
        <v>1259</v>
      </c>
      <c r="O3" s="18">
        <f>COUNTIF(A:A,"P")</f>
        <v>11</v>
      </c>
    </row>
    <row r="4" spans="1:15" s="1" customFormat="1" x14ac:dyDescent="0.25">
      <c r="A4" s="1" t="s">
        <v>1254</v>
      </c>
      <c r="B4" s="1" t="s">
        <v>280</v>
      </c>
      <c r="C4" s="1" t="s">
        <v>242</v>
      </c>
      <c r="D4" s="1" t="s">
        <v>272</v>
      </c>
      <c r="E4" s="1" t="s">
        <v>76</v>
      </c>
      <c r="F4" s="1" t="s">
        <v>27</v>
      </c>
      <c r="G4" s="1" t="s">
        <v>28</v>
      </c>
      <c r="H4" s="1">
        <v>9</v>
      </c>
      <c r="I4" s="1">
        <v>128323135</v>
      </c>
      <c r="J4" s="1" t="s">
        <v>16</v>
      </c>
      <c r="K4" s="1">
        <v>189204</v>
      </c>
      <c r="L4" s="1">
        <v>187095</v>
      </c>
      <c r="N4" s="19" t="s">
        <v>1258</v>
      </c>
      <c r="O4" s="20">
        <f>COUNTIF(A:A,"NP")</f>
        <v>12</v>
      </c>
    </row>
    <row r="5" spans="1:15" s="1" customFormat="1" x14ac:dyDescent="0.25">
      <c r="A5" s="1" t="s">
        <v>1254</v>
      </c>
      <c r="B5" s="1" t="s">
        <v>281</v>
      </c>
      <c r="C5" s="1" t="s">
        <v>242</v>
      </c>
      <c r="D5" s="1" t="s">
        <v>272</v>
      </c>
      <c r="F5" s="1" t="s">
        <v>27</v>
      </c>
      <c r="G5" s="1" t="s">
        <v>28</v>
      </c>
      <c r="H5" s="1">
        <v>9</v>
      </c>
      <c r="I5" s="1" t="s">
        <v>282</v>
      </c>
      <c r="J5" s="1" t="s">
        <v>16</v>
      </c>
      <c r="K5" s="1">
        <v>189203</v>
      </c>
      <c r="L5" s="1">
        <v>187094</v>
      </c>
      <c r="N5" s="21" t="s">
        <v>1224</v>
      </c>
      <c r="O5" s="22">
        <f>COUNTIF(A:A,"MG")</f>
        <v>27</v>
      </c>
    </row>
    <row r="6" spans="1:15" s="1" customFormat="1" x14ac:dyDescent="0.25">
      <c r="A6" s="1" t="s">
        <v>1254</v>
      </c>
      <c r="B6" s="1" t="s">
        <v>283</v>
      </c>
      <c r="C6" s="1" t="s">
        <v>242</v>
      </c>
      <c r="D6" s="1" t="s">
        <v>272</v>
      </c>
      <c r="F6" s="1" t="s">
        <v>27</v>
      </c>
      <c r="G6" s="1" t="s">
        <v>28</v>
      </c>
      <c r="H6" s="1">
        <v>9</v>
      </c>
      <c r="I6" s="1">
        <v>128323100</v>
      </c>
      <c r="J6" s="1" t="s">
        <v>16</v>
      </c>
      <c r="K6" s="1">
        <v>189202</v>
      </c>
      <c r="L6" s="1">
        <v>187093</v>
      </c>
    </row>
    <row r="7" spans="1:15" s="1" customFormat="1" x14ac:dyDescent="0.25">
      <c r="A7" s="1" t="s">
        <v>1254</v>
      </c>
      <c r="B7" s="1" t="s">
        <v>284</v>
      </c>
      <c r="C7" s="1" t="s">
        <v>242</v>
      </c>
      <c r="D7" s="1" t="s">
        <v>272</v>
      </c>
      <c r="F7" s="1" t="s">
        <v>27</v>
      </c>
      <c r="G7" s="1" t="s">
        <v>28</v>
      </c>
      <c r="H7" s="1">
        <v>9</v>
      </c>
      <c r="I7" s="1">
        <v>128332171</v>
      </c>
      <c r="J7" s="1" t="s">
        <v>16</v>
      </c>
      <c r="K7" s="1">
        <v>189200</v>
      </c>
      <c r="L7" s="1">
        <v>187091</v>
      </c>
    </row>
    <row r="8" spans="1:15" s="1" customFormat="1" x14ac:dyDescent="0.25">
      <c r="A8" s="1" t="s">
        <v>1254</v>
      </c>
      <c r="B8" s="1" t="s">
        <v>285</v>
      </c>
      <c r="C8" s="1" t="s">
        <v>242</v>
      </c>
      <c r="D8" s="1" t="s">
        <v>272</v>
      </c>
      <c r="F8" s="1" t="s">
        <v>27</v>
      </c>
      <c r="G8" s="1" t="s">
        <v>28</v>
      </c>
      <c r="H8" s="1">
        <v>9</v>
      </c>
      <c r="I8" s="1">
        <v>128332183</v>
      </c>
      <c r="J8" s="1" t="s">
        <v>16</v>
      </c>
      <c r="K8" s="1">
        <v>189199</v>
      </c>
      <c r="L8" s="1">
        <v>187090</v>
      </c>
    </row>
    <row r="9" spans="1:15" s="2" customFormat="1" x14ac:dyDescent="0.25">
      <c r="A9" s="1" t="s">
        <v>1254</v>
      </c>
      <c r="B9" s="2" t="s">
        <v>266</v>
      </c>
      <c r="C9" s="2" t="s">
        <v>242</v>
      </c>
      <c r="D9" s="2" t="s">
        <v>47</v>
      </c>
      <c r="F9" s="2" t="s">
        <v>267</v>
      </c>
      <c r="G9" s="2" t="s">
        <v>15</v>
      </c>
      <c r="H9" s="2">
        <v>9</v>
      </c>
      <c r="I9" s="2">
        <v>128325882</v>
      </c>
      <c r="J9" s="2" t="s">
        <v>16</v>
      </c>
      <c r="K9" s="2">
        <v>379740</v>
      </c>
      <c r="L9" s="2">
        <v>370612</v>
      </c>
    </row>
    <row r="10" spans="1:15" s="1" customFormat="1" x14ac:dyDescent="0.25">
      <c r="A10" s="1" t="s">
        <v>1254</v>
      </c>
      <c r="B10" s="1" t="s">
        <v>271</v>
      </c>
      <c r="C10" s="1" t="s">
        <v>242</v>
      </c>
      <c r="D10" s="1" t="s">
        <v>272</v>
      </c>
      <c r="E10" s="1" t="s">
        <v>273</v>
      </c>
      <c r="F10" s="1" t="s">
        <v>274</v>
      </c>
      <c r="G10" s="1" t="s">
        <v>28</v>
      </c>
      <c r="H10" s="1">
        <v>9</v>
      </c>
      <c r="I10" s="1">
        <v>128323147</v>
      </c>
      <c r="J10" s="1" t="s">
        <v>16</v>
      </c>
      <c r="K10" s="1">
        <v>267347</v>
      </c>
      <c r="L10" s="1">
        <v>262449</v>
      </c>
    </row>
    <row r="11" spans="1:15" s="1" customFormat="1" x14ac:dyDescent="0.25">
      <c r="A11" s="1" t="s">
        <v>1254</v>
      </c>
      <c r="B11" s="1" t="s">
        <v>275</v>
      </c>
      <c r="C11" s="1" t="s">
        <v>242</v>
      </c>
      <c r="D11" s="1" t="s">
        <v>272</v>
      </c>
      <c r="F11" s="1" t="s">
        <v>274</v>
      </c>
      <c r="G11" s="1" t="s">
        <v>28</v>
      </c>
      <c r="H11" s="1">
        <v>9</v>
      </c>
      <c r="I11" s="1" t="s">
        <v>276</v>
      </c>
      <c r="J11" s="1" t="s">
        <v>16</v>
      </c>
      <c r="K11" s="1">
        <v>267346</v>
      </c>
      <c r="L11" s="1">
        <v>262448</v>
      </c>
    </row>
    <row r="12" spans="1:15" s="1" customFormat="1" x14ac:dyDescent="0.25">
      <c r="A12" s="1" t="s">
        <v>1254</v>
      </c>
      <c r="B12" s="1" t="s">
        <v>286</v>
      </c>
      <c r="C12" s="1" t="s">
        <v>242</v>
      </c>
      <c r="D12" s="1" t="s">
        <v>287</v>
      </c>
      <c r="E12" s="1" t="s">
        <v>288</v>
      </c>
      <c r="F12" s="1" t="s">
        <v>289</v>
      </c>
      <c r="G12" s="1" t="s">
        <v>15</v>
      </c>
      <c r="H12" s="1">
        <v>9</v>
      </c>
      <c r="I12" s="1">
        <v>128333565</v>
      </c>
      <c r="J12" s="1" t="s">
        <v>16</v>
      </c>
      <c r="K12" s="1">
        <v>189201</v>
      </c>
      <c r="L12" s="1">
        <v>187092</v>
      </c>
    </row>
    <row r="14" spans="1:15" x14ac:dyDescent="0.25">
      <c r="B14" s="4" t="s">
        <v>1218</v>
      </c>
    </row>
    <row r="15" spans="1:15" x14ac:dyDescent="0.25">
      <c r="A15" t="s">
        <v>1255</v>
      </c>
      <c r="B15" t="s">
        <v>260</v>
      </c>
      <c r="C15" t="s">
        <v>242</v>
      </c>
      <c r="D15" t="s">
        <v>13</v>
      </c>
      <c r="F15" t="s">
        <v>261</v>
      </c>
      <c r="G15" t="s">
        <v>15</v>
      </c>
      <c r="H15">
        <v>9</v>
      </c>
      <c r="I15">
        <v>128332233</v>
      </c>
      <c r="J15" t="s">
        <v>16</v>
      </c>
      <c r="K15">
        <v>380493</v>
      </c>
      <c r="L15">
        <v>370619</v>
      </c>
    </row>
    <row r="16" spans="1:15" x14ac:dyDescent="0.25">
      <c r="A16" t="s">
        <v>1255</v>
      </c>
      <c r="B16" t="s">
        <v>264</v>
      </c>
      <c r="C16" t="s">
        <v>242</v>
      </c>
      <c r="D16" t="s">
        <v>13</v>
      </c>
      <c r="F16" t="s">
        <v>265</v>
      </c>
      <c r="G16" t="s">
        <v>15</v>
      </c>
      <c r="H16">
        <v>9</v>
      </c>
      <c r="I16">
        <v>128332833</v>
      </c>
      <c r="J16" t="s">
        <v>16</v>
      </c>
      <c r="K16">
        <v>380011</v>
      </c>
      <c r="L16">
        <v>372181</v>
      </c>
    </row>
    <row r="17" spans="1:12" x14ac:dyDescent="0.25">
      <c r="A17" t="s">
        <v>1255</v>
      </c>
      <c r="B17" t="s">
        <v>262</v>
      </c>
      <c r="C17" t="s">
        <v>242</v>
      </c>
      <c r="D17" t="s">
        <v>13</v>
      </c>
      <c r="F17" t="s">
        <v>263</v>
      </c>
      <c r="G17" t="s">
        <v>15</v>
      </c>
      <c r="H17">
        <v>9</v>
      </c>
      <c r="I17">
        <v>128322917</v>
      </c>
      <c r="J17" t="s">
        <v>16</v>
      </c>
      <c r="K17">
        <v>380449</v>
      </c>
      <c r="L17">
        <v>369795</v>
      </c>
    </row>
    <row r="18" spans="1:12" x14ac:dyDescent="0.25">
      <c r="A18" t="s">
        <v>1255</v>
      </c>
      <c r="B18" t="s">
        <v>256</v>
      </c>
      <c r="C18" t="s">
        <v>242</v>
      </c>
      <c r="D18" t="s">
        <v>13</v>
      </c>
      <c r="F18" t="s">
        <v>257</v>
      </c>
      <c r="G18" t="s">
        <v>15</v>
      </c>
      <c r="H18">
        <v>9</v>
      </c>
      <c r="I18">
        <v>128322834</v>
      </c>
      <c r="J18" t="s">
        <v>16</v>
      </c>
      <c r="K18">
        <v>381170</v>
      </c>
      <c r="L18">
        <v>370315</v>
      </c>
    </row>
    <row r="19" spans="1:12" x14ac:dyDescent="0.25">
      <c r="A19" t="s">
        <v>1255</v>
      </c>
      <c r="B19" t="s">
        <v>248</v>
      </c>
      <c r="C19" t="s">
        <v>242</v>
      </c>
      <c r="D19" t="s">
        <v>13</v>
      </c>
      <c r="F19" t="s">
        <v>249</v>
      </c>
      <c r="G19" t="s">
        <v>15</v>
      </c>
      <c r="H19">
        <v>9</v>
      </c>
      <c r="I19">
        <v>128332174</v>
      </c>
      <c r="J19" t="s">
        <v>16</v>
      </c>
      <c r="K19">
        <v>383917</v>
      </c>
      <c r="L19">
        <v>370324</v>
      </c>
    </row>
    <row r="20" spans="1:12" x14ac:dyDescent="0.25">
      <c r="A20" t="s">
        <v>1255</v>
      </c>
      <c r="B20" t="s">
        <v>277</v>
      </c>
      <c r="C20" t="s">
        <v>242</v>
      </c>
      <c r="D20" t="s">
        <v>13</v>
      </c>
      <c r="E20" t="s">
        <v>278</v>
      </c>
      <c r="F20" t="s">
        <v>279</v>
      </c>
      <c r="G20" t="s">
        <v>15</v>
      </c>
      <c r="H20">
        <v>9</v>
      </c>
      <c r="I20">
        <v>128325797</v>
      </c>
      <c r="J20" t="s">
        <v>16</v>
      </c>
      <c r="K20">
        <v>128832</v>
      </c>
      <c r="L20">
        <v>134280</v>
      </c>
    </row>
    <row r="21" spans="1:12" x14ac:dyDescent="0.25">
      <c r="A21" t="s">
        <v>1255</v>
      </c>
      <c r="B21" t="s">
        <v>246</v>
      </c>
      <c r="C21" t="s">
        <v>242</v>
      </c>
      <c r="D21" t="s">
        <v>13</v>
      </c>
      <c r="F21" t="s">
        <v>247</v>
      </c>
      <c r="G21" t="s">
        <v>15</v>
      </c>
      <c r="H21">
        <v>9</v>
      </c>
      <c r="I21">
        <v>128322839</v>
      </c>
      <c r="J21" t="s">
        <v>16</v>
      </c>
      <c r="K21">
        <v>385011</v>
      </c>
      <c r="L21">
        <v>372176</v>
      </c>
    </row>
    <row r="22" spans="1:12" x14ac:dyDescent="0.25">
      <c r="A22" t="s">
        <v>1255</v>
      </c>
      <c r="B22" t="s">
        <v>252</v>
      </c>
      <c r="C22" t="s">
        <v>242</v>
      </c>
      <c r="D22" t="s">
        <v>13</v>
      </c>
      <c r="F22" t="s">
        <v>253</v>
      </c>
      <c r="G22" t="s">
        <v>15</v>
      </c>
      <c r="H22">
        <v>9</v>
      </c>
      <c r="I22">
        <v>128323094</v>
      </c>
      <c r="J22" t="s">
        <v>16</v>
      </c>
      <c r="K22">
        <v>382416</v>
      </c>
      <c r="L22">
        <v>369797</v>
      </c>
    </row>
    <row r="23" spans="1:12" x14ac:dyDescent="0.25">
      <c r="A23" t="s">
        <v>1255</v>
      </c>
      <c r="B23" t="s">
        <v>258</v>
      </c>
      <c r="C23" t="s">
        <v>242</v>
      </c>
      <c r="D23" t="s">
        <v>13</v>
      </c>
      <c r="F23" t="s">
        <v>259</v>
      </c>
      <c r="G23" t="s">
        <v>15</v>
      </c>
      <c r="H23">
        <v>9</v>
      </c>
      <c r="I23">
        <v>128325836</v>
      </c>
      <c r="J23" t="s">
        <v>16</v>
      </c>
      <c r="K23">
        <v>380532</v>
      </c>
      <c r="L23">
        <v>370610</v>
      </c>
    </row>
    <row r="24" spans="1:12" x14ac:dyDescent="0.25">
      <c r="A24" t="s">
        <v>1255</v>
      </c>
      <c r="B24" t="s">
        <v>244</v>
      </c>
      <c r="C24" t="s">
        <v>242</v>
      </c>
      <c r="D24" t="s">
        <v>13</v>
      </c>
      <c r="F24" t="s">
        <v>245</v>
      </c>
      <c r="G24" t="s">
        <v>15</v>
      </c>
      <c r="H24">
        <v>9</v>
      </c>
      <c r="I24">
        <v>128323167</v>
      </c>
      <c r="J24" t="s">
        <v>16</v>
      </c>
      <c r="K24">
        <v>389051</v>
      </c>
      <c r="L24">
        <v>372177</v>
      </c>
    </row>
    <row r="25" spans="1:12" x14ac:dyDescent="0.25">
      <c r="A25" t="s">
        <v>1255</v>
      </c>
      <c r="B25" t="s">
        <v>254</v>
      </c>
      <c r="C25" t="s">
        <v>242</v>
      </c>
      <c r="D25" t="s">
        <v>13</v>
      </c>
      <c r="F25" t="s">
        <v>255</v>
      </c>
      <c r="G25" t="s">
        <v>15</v>
      </c>
      <c r="H25">
        <v>9</v>
      </c>
      <c r="I25">
        <v>128332931</v>
      </c>
      <c r="J25" t="s">
        <v>16</v>
      </c>
      <c r="K25">
        <v>382106</v>
      </c>
      <c r="L25">
        <v>372184</v>
      </c>
    </row>
    <row r="26" spans="1:12" x14ac:dyDescent="0.25">
      <c r="A26" t="s">
        <v>1255</v>
      </c>
      <c r="B26" t="s">
        <v>241</v>
      </c>
      <c r="C26" t="s">
        <v>242</v>
      </c>
      <c r="D26" t="s">
        <v>13</v>
      </c>
      <c r="F26" t="s">
        <v>243</v>
      </c>
      <c r="G26" t="s">
        <v>15</v>
      </c>
      <c r="H26">
        <v>9</v>
      </c>
      <c r="I26">
        <v>128323113</v>
      </c>
      <c r="J26" t="s">
        <v>16</v>
      </c>
      <c r="K26">
        <v>389184</v>
      </c>
      <c r="L26">
        <v>370321</v>
      </c>
    </row>
    <row r="28" spans="1:12" x14ac:dyDescent="0.25">
      <c r="B28" s="4" t="s">
        <v>1216</v>
      </c>
    </row>
    <row r="29" spans="1:12" x14ac:dyDescent="0.25">
      <c r="A29" t="s">
        <v>1256</v>
      </c>
      <c r="B29" t="s">
        <v>326</v>
      </c>
      <c r="C29" t="s">
        <v>327</v>
      </c>
      <c r="D29" t="s">
        <v>149</v>
      </c>
      <c r="F29" t="s">
        <v>182</v>
      </c>
      <c r="G29" t="s">
        <v>28</v>
      </c>
      <c r="J29" t="s">
        <v>16</v>
      </c>
      <c r="K29">
        <v>397469</v>
      </c>
      <c r="L29">
        <v>384362</v>
      </c>
    </row>
    <row r="30" spans="1:12" x14ac:dyDescent="0.25">
      <c r="A30" t="s">
        <v>1256</v>
      </c>
      <c r="B30" t="s">
        <v>328</v>
      </c>
      <c r="C30" t="s">
        <v>327</v>
      </c>
      <c r="D30" t="s">
        <v>149</v>
      </c>
      <c r="F30" t="s">
        <v>182</v>
      </c>
      <c r="G30" t="s">
        <v>28</v>
      </c>
      <c r="J30" t="s">
        <v>16</v>
      </c>
      <c r="K30">
        <v>396494</v>
      </c>
      <c r="L30">
        <v>383387</v>
      </c>
    </row>
    <row r="31" spans="1:12" x14ac:dyDescent="0.25">
      <c r="A31" t="s">
        <v>1256</v>
      </c>
      <c r="B31" t="s">
        <v>337</v>
      </c>
      <c r="C31" t="s">
        <v>338</v>
      </c>
      <c r="D31" t="s">
        <v>149</v>
      </c>
      <c r="F31" t="s">
        <v>182</v>
      </c>
      <c r="G31" t="s">
        <v>28</v>
      </c>
      <c r="H31">
        <v>9</v>
      </c>
      <c r="I31" t="s">
        <v>339</v>
      </c>
      <c r="J31" t="s">
        <v>16</v>
      </c>
      <c r="K31">
        <v>155409</v>
      </c>
      <c r="L31">
        <v>165163</v>
      </c>
    </row>
    <row r="32" spans="1:12" x14ac:dyDescent="0.25">
      <c r="A32" t="s">
        <v>1256</v>
      </c>
      <c r="B32" t="s">
        <v>355</v>
      </c>
      <c r="C32" t="s">
        <v>338</v>
      </c>
      <c r="D32" t="s">
        <v>149</v>
      </c>
      <c r="F32" t="s">
        <v>356</v>
      </c>
      <c r="G32" t="s">
        <v>28</v>
      </c>
      <c r="H32">
        <v>9</v>
      </c>
      <c r="I32" t="s">
        <v>336</v>
      </c>
      <c r="J32" t="s">
        <v>16</v>
      </c>
      <c r="K32">
        <v>150050</v>
      </c>
      <c r="L32">
        <v>159801</v>
      </c>
    </row>
    <row r="33" spans="1:12" x14ac:dyDescent="0.25">
      <c r="A33" t="s">
        <v>1256</v>
      </c>
      <c r="B33" t="s">
        <v>332</v>
      </c>
      <c r="C33" t="s">
        <v>333</v>
      </c>
      <c r="D33" t="s">
        <v>149</v>
      </c>
      <c r="F33" t="s">
        <v>178</v>
      </c>
      <c r="G33" t="s">
        <v>28</v>
      </c>
      <c r="J33" t="s">
        <v>16</v>
      </c>
      <c r="K33">
        <v>395707</v>
      </c>
      <c r="L33">
        <v>382600</v>
      </c>
    </row>
    <row r="34" spans="1:12" x14ac:dyDescent="0.25">
      <c r="A34" t="s">
        <v>1256</v>
      </c>
      <c r="B34" t="s">
        <v>348</v>
      </c>
      <c r="C34" t="s">
        <v>338</v>
      </c>
      <c r="D34" t="s">
        <v>149</v>
      </c>
      <c r="F34" t="s">
        <v>150</v>
      </c>
      <c r="G34" t="s">
        <v>15</v>
      </c>
      <c r="H34">
        <v>9</v>
      </c>
      <c r="I34" t="s">
        <v>349</v>
      </c>
      <c r="J34" t="s">
        <v>16</v>
      </c>
      <c r="K34">
        <v>59877</v>
      </c>
      <c r="L34">
        <v>74472</v>
      </c>
    </row>
    <row r="35" spans="1:12" x14ac:dyDescent="0.25">
      <c r="A35" t="s">
        <v>1256</v>
      </c>
      <c r="B35" t="s">
        <v>350</v>
      </c>
      <c r="C35" t="s">
        <v>338</v>
      </c>
      <c r="D35" t="s">
        <v>149</v>
      </c>
      <c r="F35" t="s">
        <v>150</v>
      </c>
      <c r="G35" t="s">
        <v>15</v>
      </c>
      <c r="H35">
        <v>9</v>
      </c>
      <c r="I35" t="s">
        <v>351</v>
      </c>
      <c r="J35" t="s">
        <v>16</v>
      </c>
      <c r="K35">
        <v>59875</v>
      </c>
      <c r="L35">
        <v>74470</v>
      </c>
    </row>
    <row r="36" spans="1:12" x14ac:dyDescent="0.25">
      <c r="A36" t="s">
        <v>1256</v>
      </c>
      <c r="B36" t="s">
        <v>352</v>
      </c>
      <c r="C36" t="s">
        <v>338</v>
      </c>
      <c r="D36" t="s">
        <v>149</v>
      </c>
      <c r="F36" t="s">
        <v>150</v>
      </c>
      <c r="G36" t="s">
        <v>15</v>
      </c>
      <c r="H36">
        <v>9</v>
      </c>
      <c r="I36" t="s">
        <v>353</v>
      </c>
      <c r="J36" t="s">
        <v>16</v>
      </c>
      <c r="K36">
        <v>59874</v>
      </c>
      <c r="L36">
        <v>74469</v>
      </c>
    </row>
    <row r="37" spans="1:12" x14ac:dyDescent="0.25">
      <c r="A37" t="s">
        <v>1256</v>
      </c>
      <c r="B37" t="s">
        <v>348</v>
      </c>
      <c r="C37" t="s">
        <v>338</v>
      </c>
      <c r="D37" t="s">
        <v>149</v>
      </c>
      <c r="F37" t="s">
        <v>150</v>
      </c>
      <c r="G37" t="s">
        <v>94</v>
      </c>
      <c r="H37">
        <v>9</v>
      </c>
      <c r="I37" t="s">
        <v>349</v>
      </c>
      <c r="J37" t="s">
        <v>16</v>
      </c>
      <c r="K37">
        <v>160862</v>
      </c>
      <c r="L37">
        <v>170706</v>
      </c>
    </row>
    <row r="38" spans="1:12" x14ac:dyDescent="0.25">
      <c r="A38" t="s">
        <v>1256</v>
      </c>
      <c r="B38" t="s">
        <v>345</v>
      </c>
      <c r="C38" t="s">
        <v>338</v>
      </c>
      <c r="D38" t="s">
        <v>149</v>
      </c>
      <c r="F38" t="s">
        <v>346</v>
      </c>
      <c r="G38" t="s">
        <v>28</v>
      </c>
      <c r="H38">
        <v>9</v>
      </c>
      <c r="I38" t="s">
        <v>347</v>
      </c>
      <c r="J38" t="s">
        <v>16</v>
      </c>
      <c r="K38">
        <v>144309</v>
      </c>
      <c r="L38">
        <v>154060</v>
      </c>
    </row>
    <row r="39" spans="1:12" x14ac:dyDescent="0.25">
      <c r="A39" t="s">
        <v>1256</v>
      </c>
      <c r="B39" t="s">
        <v>329</v>
      </c>
      <c r="C39" t="s">
        <v>330</v>
      </c>
      <c r="D39" t="s">
        <v>149</v>
      </c>
      <c r="F39" t="s">
        <v>331</v>
      </c>
      <c r="G39" t="s">
        <v>15</v>
      </c>
      <c r="J39" t="s">
        <v>16</v>
      </c>
      <c r="K39">
        <v>253402</v>
      </c>
      <c r="L39">
        <v>247850</v>
      </c>
    </row>
    <row r="40" spans="1:12" x14ac:dyDescent="0.25">
      <c r="A40" t="s">
        <v>1256</v>
      </c>
      <c r="B40" t="s">
        <v>340</v>
      </c>
      <c r="C40" t="s">
        <v>338</v>
      </c>
      <c r="D40" t="s">
        <v>149</v>
      </c>
      <c r="F40" t="s">
        <v>341</v>
      </c>
      <c r="G40" t="s">
        <v>28</v>
      </c>
      <c r="H40">
        <v>9</v>
      </c>
      <c r="I40" t="s">
        <v>342</v>
      </c>
      <c r="J40" t="s">
        <v>16</v>
      </c>
      <c r="K40">
        <v>153518</v>
      </c>
      <c r="L40">
        <v>163269</v>
      </c>
    </row>
    <row r="41" spans="1:12" x14ac:dyDescent="0.25">
      <c r="A41" t="s">
        <v>1256</v>
      </c>
      <c r="B41" t="s">
        <v>334</v>
      </c>
      <c r="C41" t="s">
        <v>335</v>
      </c>
      <c r="D41" t="s">
        <v>149</v>
      </c>
      <c r="F41" t="s">
        <v>239</v>
      </c>
      <c r="G41" t="s">
        <v>28</v>
      </c>
      <c r="H41">
        <v>9</v>
      </c>
      <c r="I41" t="s">
        <v>336</v>
      </c>
      <c r="J41" t="s">
        <v>16</v>
      </c>
      <c r="K41">
        <v>150340</v>
      </c>
      <c r="L41">
        <v>160091</v>
      </c>
    </row>
    <row r="42" spans="1:12" x14ac:dyDescent="0.25">
      <c r="A42" t="s">
        <v>1256</v>
      </c>
      <c r="B42" t="s">
        <v>348</v>
      </c>
      <c r="C42" t="s">
        <v>338</v>
      </c>
      <c r="D42" t="s">
        <v>149</v>
      </c>
      <c r="F42" t="s">
        <v>354</v>
      </c>
      <c r="G42" t="s">
        <v>28</v>
      </c>
      <c r="H42">
        <v>9</v>
      </c>
      <c r="I42" t="s">
        <v>349</v>
      </c>
      <c r="J42" t="s">
        <v>16</v>
      </c>
      <c r="K42">
        <v>33205</v>
      </c>
      <c r="L42">
        <v>41870</v>
      </c>
    </row>
    <row r="43" spans="1:12" x14ac:dyDescent="0.25">
      <c r="A43" t="s">
        <v>1256</v>
      </c>
      <c r="B43" t="s">
        <v>343</v>
      </c>
      <c r="C43" t="s">
        <v>338</v>
      </c>
      <c r="D43" t="s">
        <v>149</v>
      </c>
      <c r="F43" t="s">
        <v>292</v>
      </c>
      <c r="G43" t="s">
        <v>28</v>
      </c>
      <c r="H43">
        <v>9</v>
      </c>
      <c r="I43" t="s">
        <v>344</v>
      </c>
      <c r="J43" t="s">
        <v>16</v>
      </c>
      <c r="K43">
        <v>149828</v>
      </c>
      <c r="L43">
        <v>159579</v>
      </c>
    </row>
    <row r="44" spans="1:12" x14ac:dyDescent="0.25">
      <c r="A44" t="s">
        <v>1256</v>
      </c>
      <c r="B44" t="s">
        <v>322</v>
      </c>
      <c r="C44" t="s">
        <v>323</v>
      </c>
      <c r="D44" t="s">
        <v>149</v>
      </c>
      <c r="F44" t="s">
        <v>324</v>
      </c>
      <c r="G44" t="s">
        <v>28</v>
      </c>
      <c r="H44">
        <v>9</v>
      </c>
      <c r="I44" t="s">
        <v>325</v>
      </c>
      <c r="J44" t="s">
        <v>16</v>
      </c>
      <c r="K44">
        <v>145579</v>
      </c>
      <c r="L44">
        <v>155330</v>
      </c>
    </row>
    <row r="45" spans="1:12" x14ac:dyDescent="0.25">
      <c r="A45" t="s">
        <v>1256</v>
      </c>
      <c r="B45" t="s">
        <v>309</v>
      </c>
      <c r="C45" t="s">
        <v>310</v>
      </c>
      <c r="D45" t="s">
        <v>149</v>
      </c>
      <c r="F45" t="s">
        <v>182</v>
      </c>
      <c r="G45" t="s">
        <v>28</v>
      </c>
      <c r="J45" t="s">
        <v>16</v>
      </c>
      <c r="K45">
        <v>395356</v>
      </c>
      <c r="L45">
        <v>382249</v>
      </c>
    </row>
    <row r="46" spans="1:12" x14ac:dyDescent="0.25">
      <c r="A46" t="s">
        <v>1256</v>
      </c>
      <c r="B46" t="s">
        <v>311</v>
      </c>
      <c r="C46" t="s">
        <v>312</v>
      </c>
      <c r="D46" t="s">
        <v>149</v>
      </c>
      <c r="F46" t="s">
        <v>182</v>
      </c>
      <c r="G46" t="s">
        <v>28</v>
      </c>
      <c r="J46" t="s">
        <v>16</v>
      </c>
      <c r="K46">
        <v>394948</v>
      </c>
      <c r="L46">
        <v>381841</v>
      </c>
    </row>
    <row r="47" spans="1:12" x14ac:dyDescent="0.25">
      <c r="A47" t="s">
        <v>1256</v>
      </c>
      <c r="B47" t="s">
        <v>316</v>
      </c>
      <c r="C47" t="s">
        <v>317</v>
      </c>
      <c r="D47" t="s">
        <v>149</v>
      </c>
      <c r="F47" t="s">
        <v>150</v>
      </c>
      <c r="G47" t="s">
        <v>15</v>
      </c>
      <c r="H47">
        <v>9</v>
      </c>
      <c r="I47" t="s">
        <v>318</v>
      </c>
      <c r="J47" t="s">
        <v>16</v>
      </c>
      <c r="K47">
        <v>59905</v>
      </c>
      <c r="L47">
        <v>74500</v>
      </c>
    </row>
    <row r="48" spans="1:12" x14ac:dyDescent="0.25">
      <c r="A48" t="s">
        <v>1256</v>
      </c>
      <c r="B48" t="s">
        <v>313</v>
      </c>
      <c r="C48" t="s">
        <v>314</v>
      </c>
      <c r="D48" t="s">
        <v>149</v>
      </c>
      <c r="F48" t="s">
        <v>150</v>
      </c>
      <c r="G48" t="s">
        <v>15</v>
      </c>
      <c r="H48">
        <v>9</v>
      </c>
      <c r="I48" t="s">
        <v>315</v>
      </c>
      <c r="J48" t="s">
        <v>16</v>
      </c>
      <c r="K48">
        <v>57353</v>
      </c>
      <c r="L48">
        <v>71948</v>
      </c>
    </row>
    <row r="49" spans="1:12" x14ac:dyDescent="0.25">
      <c r="A49" t="s">
        <v>1256</v>
      </c>
      <c r="B49" t="s">
        <v>319</v>
      </c>
      <c r="C49" t="s">
        <v>320</v>
      </c>
      <c r="D49" t="s">
        <v>149</v>
      </c>
      <c r="F49" t="s">
        <v>150</v>
      </c>
      <c r="G49" t="s">
        <v>15</v>
      </c>
      <c r="H49">
        <v>9</v>
      </c>
      <c r="I49" t="s">
        <v>321</v>
      </c>
      <c r="J49" t="s">
        <v>16</v>
      </c>
      <c r="K49">
        <v>57324</v>
      </c>
      <c r="L49">
        <v>71919</v>
      </c>
    </row>
    <row r="50" spans="1:12" x14ac:dyDescent="0.25">
      <c r="A50" t="s">
        <v>1256</v>
      </c>
      <c r="B50" t="s">
        <v>299</v>
      </c>
      <c r="C50" t="s">
        <v>300</v>
      </c>
      <c r="D50" t="s">
        <v>149</v>
      </c>
      <c r="F50" t="s">
        <v>301</v>
      </c>
      <c r="G50" t="s">
        <v>28</v>
      </c>
      <c r="H50">
        <v>9</v>
      </c>
      <c r="I50" t="s">
        <v>302</v>
      </c>
      <c r="J50" t="s">
        <v>16</v>
      </c>
      <c r="K50">
        <v>148721</v>
      </c>
      <c r="L50">
        <v>158472</v>
      </c>
    </row>
    <row r="51" spans="1:12" x14ac:dyDescent="0.25">
      <c r="A51" t="s">
        <v>1256</v>
      </c>
      <c r="B51" t="s">
        <v>306</v>
      </c>
      <c r="C51" t="s">
        <v>307</v>
      </c>
      <c r="D51" t="s">
        <v>149</v>
      </c>
      <c r="F51" t="s">
        <v>150</v>
      </c>
      <c r="G51" t="s">
        <v>15</v>
      </c>
      <c r="H51">
        <v>9</v>
      </c>
      <c r="I51" t="s">
        <v>308</v>
      </c>
      <c r="J51" t="s">
        <v>16</v>
      </c>
      <c r="K51">
        <v>59125</v>
      </c>
      <c r="L51">
        <v>73720</v>
      </c>
    </row>
    <row r="52" spans="1:12" x14ac:dyDescent="0.25">
      <c r="A52" t="s">
        <v>1256</v>
      </c>
      <c r="B52" t="s">
        <v>294</v>
      </c>
      <c r="C52" t="s">
        <v>295</v>
      </c>
      <c r="D52" t="s">
        <v>149</v>
      </c>
      <c r="F52" t="s">
        <v>182</v>
      </c>
      <c r="G52" t="s">
        <v>28</v>
      </c>
      <c r="J52" t="s">
        <v>16</v>
      </c>
      <c r="K52">
        <v>396884</v>
      </c>
      <c r="L52">
        <v>383777</v>
      </c>
    </row>
    <row r="53" spans="1:12" x14ac:dyDescent="0.25">
      <c r="A53" t="s">
        <v>1256</v>
      </c>
      <c r="B53" t="s">
        <v>303</v>
      </c>
      <c r="C53" t="s">
        <v>304</v>
      </c>
      <c r="D53" t="s">
        <v>149</v>
      </c>
      <c r="F53" t="s">
        <v>150</v>
      </c>
      <c r="G53" t="s">
        <v>15</v>
      </c>
      <c r="H53">
        <v>9</v>
      </c>
      <c r="I53" t="s">
        <v>305</v>
      </c>
      <c r="J53" t="s">
        <v>16</v>
      </c>
      <c r="K53">
        <v>59134</v>
      </c>
      <c r="L53">
        <v>73729</v>
      </c>
    </row>
    <row r="54" spans="1:12" x14ac:dyDescent="0.25">
      <c r="A54" t="s">
        <v>1256</v>
      </c>
      <c r="B54" t="s">
        <v>296</v>
      </c>
      <c r="C54" t="s">
        <v>297</v>
      </c>
      <c r="D54" t="s">
        <v>149</v>
      </c>
      <c r="F54" t="s">
        <v>150</v>
      </c>
      <c r="G54" t="s">
        <v>15</v>
      </c>
      <c r="H54">
        <v>9</v>
      </c>
      <c r="I54" t="s">
        <v>298</v>
      </c>
      <c r="J54" t="s">
        <v>16</v>
      </c>
      <c r="K54">
        <v>59906</v>
      </c>
      <c r="L54">
        <v>74501</v>
      </c>
    </row>
    <row r="55" spans="1:12" x14ac:dyDescent="0.25">
      <c r="A55" t="s">
        <v>1256</v>
      </c>
      <c r="B55" t="s">
        <v>290</v>
      </c>
      <c r="C55" t="s">
        <v>291</v>
      </c>
      <c r="D55" t="s">
        <v>149</v>
      </c>
      <c r="F55" t="s">
        <v>292</v>
      </c>
      <c r="G55" t="s">
        <v>28</v>
      </c>
      <c r="H55">
        <v>9</v>
      </c>
      <c r="I55" t="s">
        <v>293</v>
      </c>
      <c r="J55" t="s">
        <v>16</v>
      </c>
      <c r="K55">
        <v>150008</v>
      </c>
      <c r="L55">
        <v>159759</v>
      </c>
    </row>
  </sheetData>
  <sortState ref="B2:L51">
    <sortCondition ref="C2:C51"/>
    <sortCondition ref="F2:F51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2"/>
  <sheetViews>
    <sheetView workbookViewId="0">
      <selection activeCell="A4" sqref="A4"/>
    </sheetView>
  </sheetViews>
  <sheetFormatPr defaultRowHeight="15" x14ac:dyDescent="0.25"/>
  <cols>
    <col min="2" max="2" width="16.28515625" customWidth="1"/>
    <col min="3" max="3" width="24.5703125" customWidth="1"/>
    <col min="14" max="14" width="16" bestFit="1" customWidth="1"/>
  </cols>
  <sheetData>
    <row r="1" spans="1:15" s="4" customFormat="1" x14ac:dyDescent="0.25">
      <c r="A1" s="4" t="s">
        <v>1253</v>
      </c>
      <c r="B1" s="4" t="s">
        <v>0</v>
      </c>
      <c r="C1" s="4" t="s">
        <v>1</v>
      </c>
      <c r="D1" s="4" t="s">
        <v>2</v>
      </c>
      <c r="E1" s="4" t="s">
        <v>3</v>
      </c>
      <c r="F1" s="4" t="s">
        <v>4</v>
      </c>
      <c r="G1" s="4" t="s">
        <v>5</v>
      </c>
      <c r="H1" s="4" t="s">
        <v>6</v>
      </c>
      <c r="I1" s="4" t="s">
        <v>7</v>
      </c>
      <c r="J1" s="4" t="s">
        <v>8</v>
      </c>
      <c r="K1" s="4" t="s">
        <v>9</v>
      </c>
      <c r="L1" s="4" t="s">
        <v>10</v>
      </c>
    </row>
    <row r="2" spans="1:15" x14ac:dyDescent="0.25">
      <c r="N2" s="7" t="s">
        <v>1223</v>
      </c>
      <c r="O2" s="8">
        <f>COUNTA(A:A)-1</f>
        <v>9</v>
      </c>
    </row>
    <row r="3" spans="1:15" x14ac:dyDescent="0.25">
      <c r="B3" s="4" t="s">
        <v>1252</v>
      </c>
      <c r="N3" s="13" t="s">
        <v>1259</v>
      </c>
      <c r="O3" s="14">
        <f>COUNTIF(A:A,"P")</f>
        <v>0</v>
      </c>
    </row>
    <row r="4" spans="1:15" x14ac:dyDescent="0.25">
      <c r="A4" t="s">
        <v>1256</v>
      </c>
      <c r="B4" t="s">
        <v>1225</v>
      </c>
      <c r="C4" t="s">
        <v>1226</v>
      </c>
      <c r="D4" t="s">
        <v>149</v>
      </c>
      <c r="F4" t="s">
        <v>623</v>
      </c>
      <c r="G4" t="s">
        <v>28</v>
      </c>
      <c r="J4" t="s">
        <v>16</v>
      </c>
      <c r="K4">
        <v>396436</v>
      </c>
      <c r="L4">
        <v>383329</v>
      </c>
      <c r="N4" s="9" t="s">
        <v>1258</v>
      </c>
      <c r="O4" s="10">
        <f>COUNTIF(A:A,"NP")</f>
        <v>0</v>
      </c>
    </row>
    <row r="5" spans="1:15" x14ac:dyDescent="0.25">
      <c r="A5" t="s">
        <v>1256</v>
      </c>
      <c r="B5" t="s">
        <v>1227</v>
      </c>
      <c r="C5" t="s">
        <v>1228</v>
      </c>
      <c r="D5" t="s">
        <v>149</v>
      </c>
      <c r="F5" t="s">
        <v>1250</v>
      </c>
      <c r="G5" t="s">
        <v>15</v>
      </c>
      <c r="J5" t="s">
        <v>16</v>
      </c>
      <c r="K5">
        <v>268075</v>
      </c>
      <c r="L5">
        <v>263516</v>
      </c>
      <c r="N5" s="11" t="s">
        <v>1224</v>
      </c>
      <c r="O5" s="12">
        <f>COUNTIF(A:A,"MG")</f>
        <v>9</v>
      </c>
    </row>
    <row r="6" spans="1:15" x14ac:dyDescent="0.25">
      <c r="A6" t="s">
        <v>1256</v>
      </c>
      <c r="B6" t="s">
        <v>1229</v>
      </c>
      <c r="C6" t="s">
        <v>1230</v>
      </c>
      <c r="D6" t="s">
        <v>149</v>
      </c>
      <c r="F6" t="s">
        <v>1251</v>
      </c>
      <c r="G6" t="s">
        <v>28</v>
      </c>
      <c r="H6">
        <v>12</v>
      </c>
      <c r="I6" t="s">
        <v>1231</v>
      </c>
      <c r="J6" t="s">
        <v>16</v>
      </c>
      <c r="K6">
        <v>155589</v>
      </c>
      <c r="L6">
        <v>165343</v>
      </c>
    </row>
    <row r="7" spans="1:15" x14ac:dyDescent="0.25">
      <c r="A7" t="s">
        <v>1256</v>
      </c>
      <c r="B7" t="s">
        <v>1232</v>
      </c>
      <c r="C7" t="s">
        <v>1233</v>
      </c>
      <c r="D7" t="s">
        <v>149</v>
      </c>
      <c r="F7" t="s">
        <v>292</v>
      </c>
      <c r="G7" t="s">
        <v>28</v>
      </c>
      <c r="H7">
        <v>12</v>
      </c>
      <c r="I7" t="s">
        <v>1234</v>
      </c>
      <c r="J7" t="s">
        <v>16</v>
      </c>
      <c r="K7">
        <v>150740</v>
      </c>
      <c r="L7">
        <v>160491</v>
      </c>
    </row>
    <row r="8" spans="1:15" x14ac:dyDescent="0.25">
      <c r="A8" t="s">
        <v>1256</v>
      </c>
      <c r="B8" t="s">
        <v>1235</v>
      </c>
      <c r="C8" t="s">
        <v>1236</v>
      </c>
      <c r="D8" t="s">
        <v>149</v>
      </c>
      <c r="F8" t="s">
        <v>150</v>
      </c>
      <c r="G8" t="s">
        <v>15</v>
      </c>
      <c r="H8">
        <v>12</v>
      </c>
      <c r="I8" t="s">
        <v>1237</v>
      </c>
      <c r="J8" t="s">
        <v>16</v>
      </c>
      <c r="K8">
        <v>59823</v>
      </c>
      <c r="L8">
        <v>74418</v>
      </c>
    </row>
    <row r="9" spans="1:15" x14ac:dyDescent="0.25">
      <c r="A9" t="s">
        <v>1256</v>
      </c>
      <c r="B9" t="s">
        <v>1238</v>
      </c>
      <c r="C9" t="s">
        <v>1239</v>
      </c>
      <c r="D9" t="s">
        <v>149</v>
      </c>
      <c r="F9" t="s">
        <v>150</v>
      </c>
      <c r="G9" t="s">
        <v>15</v>
      </c>
      <c r="H9">
        <v>12</v>
      </c>
      <c r="I9" t="s">
        <v>1240</v>
      </c>
      <c r="J9" t="s">
        <v>16</v>
      </c>
      <c r="K9">
        <v>59821</v>
      </c>
      <c r="L9">
        <v>74416</v>
      </c>
    </row>
    <row r="10" spans="1:15" x14ac:dyDescent="0.25">
      <c r="A10" t="s">
        <v>1256</v>
      </c>
      <c r="B10" t="s">
        <v>1241</v>
      </c>
      <c r="C10" t="s">
        <v>1242</v>
      </c>
      <c r="D10" t="s">
        <v>149</v>
      </c>
      <c r="F10" t="s">
        <v>482</v>
      </c>
      <c r="G10" t="s">
        <v>15</v>
      </c>
      <c r="H10">
        <v>12</v>
      </c>
      <c r="I10" t="s">
        <v>1243</v>
      </c>
      <c r="J10" t="s">
        <v>16</v>
      </c>
      <c r="K10">
        <v>58232</v>
      </c>
      <c r="L10">
        <v>72827</v>
      </c>
    </row>
    <row r="11" spans="1:15" x14ac:dyDescent="0.25">
      <c r="A11" t="s">
        <v>1256</v>
      </c>
      <c r="B11" t="s">
        <v>1244</v>
      </c>
      <c r="C11" t="s">
        <v>1245</v>
      </c>
      <c r="D11" t="s">
        <v>149</v>
      </c>
      <c r="F11" t="s">
        <v>150</v>
      </c>
      <c r="G11" t="s">
        <v>15</v>
      </c>
      <c r="H11">
        <v>12</v>
      </c>
      <c r="I11" t="s">
        <v>1246</v>
      </c>
      <c r="J11" t="s">
        <v>16</v>
      </c>
      <c r="K11">
        <v>57609</v>
      </c>
      <c r="L11">
        <v>72204</v>
      </c>
    </row>
    <row r="12" spans="1:15" x14ac:dyDescent="0.25">
      <c r="A12" t="s">
        <v>1256</v>
      </c>
      <c r="B12" t="s">
        <v>1247</v>
      </c>
      <c r="C12" t="s">
        <v>1248</v>
      </c>
      <c r="D12" t="s">
        <v>149</v>
      </c>
      <c r="F12" t="s">
        <v>150</v>
      </c>
      <c r="G12" t="s">
        <v>15</v>
      </c>
      <c r="H12">
        <v>12</v>
      </c>
      <c r="I12" t="s">
        <v>1249</v>
      </c>
      <c r="J12" t="s">
        <v>16</v>
      </c>
      <c r="K12">
        <v>57207</v>
      </c>
      <c r="L12">
        <v>7180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5"/>
  <sheetViews>
    <sheetView workbookViewId="0">
      <selection activeCell="C16" sqref="C16"/>
    </sheetView>
  </sheetViews>
  <sheetFormatPr defaultRowHeight="15" x14ac:dyDescent="0.25"/>
  <cols>
    <col min="2" max="2" width="47.28515625" customWidth="1"/>
    <col min="3" max="3" width="21.42578125" customWidth="1"/>
    <col min="6" max="6" width="50.5703125" customWidth="1"/>
    <col min="14" max="14" width="16" bestFit="1" customWidth="1"/>
  </cols>
  <sheetData>
    <row r="1" spans="1:15" s="4" customFormat="1" x14ac:dyDescent="0.25">
      <c r="A1" s="4" t="s">
        <v>1253</v>
      </c>
      <c r="B1" s="4" t="s">
        <v>0</v>
      </c>
      <c r="C1" s="4" t="s">
        <v>1</v>
      </c>
      <c r="D1" s="4" t="s">
        <v>2</v>
      </c>
      <c r="E1" s="4" t="s">
        <v>3</v>
      </c>
      <c r="F1" s="4" t="s">
        <v>4</v>
      </c>
      <c r="G1" s="4" t="s">
        <v>5</v>
      </c>
      <c r="H1" s="4" t="s">
        <v>6</v>
      </c>
      <c r="I1" s="4" t="s">
        <v>7</v>
      </c>
      <c r="J1" s="4" t="s">
        <v>8</v>
      </c>
      <c r="K1" s="4" t="s">
        <v>9</v>
      </c>
      <c r="L1" s="4" t="s">
        <v>10</v>
      </c>
    </row>
    <row r="2" spans="1:15" s="1" customFormat="1" x14ac:dyDescent="0.25">
      <c r="A2" s="1" t="s">
        <v>1254</v>
      </c>
      <c r="B2" s="1" t="s">
        <v>386</v>
      </c>
      <c r="C2" s="1" t="s">
        <v>358</v>
      </c>
      <c r="D2" s="1" t="s">
        <v>387</v>
      </c>
      <c r="F2" s="1" t="s">
        <v>27</v>
      </c>
      <c r="G2" s="1" t="s">
        <v>28</v>
      </c>
      <c r="H2" s="1">
        <v>14</v>
      </c>
      <c r="I2" s="1">
        <v>73959204</v>
      </c>
      <c r="J2" s="1" t="s">
        <v>16</v>
      </c>
      <c r="K2" s="1">
        <v>375342</v>
      </c>
      <c r="L2" s="1">
        <v>362106</v>
      </c>
      <c r="N2" s="15" t="s">
        <v>1223</v>
      </c>
      <c r="O2" s="16">
        <f>COUNTA(A:A)-1</f>
        <v>48</v>
      </c>
    </row>
    <row r="3" spans="1:15" s="1" customFormat="1" x14ac:dyDescent="0.25">
      <c r="A3" s="1" t="s">
        <v>1254</v>
      </c>
      <c r="B3" s="1" t="s">
        <v>422</v>
      </c>
      <c r="C3" s="1" t="s">
        <v>358</v>
      </c>
      <c r="D3" s="1" t="s">
        <v>387</v>
      </c>
      <c r="F3" s="1" t="s">
        <v>421</v>
      </c>
      <c r="G3" s="1" t="s">
        <v>28</v>
      </c>
      <c r="J3" s="1" t="s">
        <v>16</v>
      </c>
      <c r="K3" s="1">
        <v>31597</v>
      </c>
      <c r="L3" s="1">
        <v>40282</v>
      </c>
      <c r="N3" s="17" t="s">
        <v>1259</v>
      </c>
      <c r="O3" s="18">
        <f>COUNTIF(A:A,"P")</f>
        <v>5</v>
      </c>
    </row>
    <row r="4" spans="1:15" s="1" customFormat="1" x14ac:dyDescent="0.25">
      <c r="A4" s="1" t="s">
        <v>1254</v>
      </c>
      <c r="B4" s="1" t="s">
        <v>391</v>
      </c>
      <c r="C4" s="1" t="s">
        <v>380</v>
      </c>
      <c r="D4" s="1" t="s">
        <v>47</v>
      </c>
      <c r="E4" s="1" t="s">
        <v>54</v>
      </c>
      <c r="F4" s="1" t="s">
        <v>392</v>
      </c>
      <c r="G4" s="1" t="s">
        <v>15</v>
      </c>
      <c r="H4" s="1">
        <v>14</v>
      </c>
      <c r="I4" s="1">
        <v>73961499</v>
      </c>
      <c r="J4" s="1" t="s">
        <v>16</v>
      </c>
      <c r="K4" s="1">
        <v>214238</v>
      </c>
      <c r="L4" s="1">
        <v>211684</v>
      </c>
      <c r="N4" s="19" t="s">
        <v>1258</v>
      </c>
      <c r="O4" s="20">
        <f>COUNTIF(A:A,"NP")</f>
        <v>32</v>
      </c>
    </row>
    <row r="5" spans="1:15" s="1" customFormat="1" x14ac:dyDescent="0.25">
      <c r="A5" s="1" t="s">
        <v>1254</v>
      </c>
      <c r="B5" s="1" t="s">
        <v>426</v>
      </c>
      <c r="C5" s="1" t="s">
        <v>380</v>
      </c>
      <c r="D5" s="1" t="s">
        <v>387</v>
      </c>
      <c r="F5" s="1" t="s">
        <v>27</v>
      </c>
      <c r="G5" s="1" t="s">
        <v>28</v>
      </c>
      <c r="H5" s="1">
        <v>14</v>
      </c>
      <c r="I5" s="1">
        <v>73961867</v>
      </c>
      <c r="J5" s="1" t="s">
        <v>16</v>
      </c>
      <c r="K5" s="1">
        <v>375344</v>
      </c>
      <c r="L5" s="1">
        <v>362108</v>
      </c>
      <c r="N5" s="21" t="s">
        <v>1224</v>
      </c>
      <c r="O5" s="22">
        <f>COUNTIF(A:A,"MG")</f>
        <v>11</v>
      </c>
    </row>
    <row r="6" spans="1:15" s="1" customFormat="1" x14ac:dyDescent="0.25">
      <c r="A6" s="1" t="s">
        <v>1254</v>
      </c>
      <c r="B6" s="1" t="s">
        <v>435</v>
      </c>
      <c r="C6" s="1" t="s">
        <v>380</v>
      </c>
      <c r="D6" s="1" t="s">
        <v>387</v>
      </c>
      <c r="F6" s="1" t="s">
        <v>27</v>
      </c>
      <c r="G6" s="1" t="s">
        <v>28</v>
      </c>
      <c r="H6" s="1">
        <v>14</v>
      </c>
      <c r="I6" s="1">
        <v>73961339</v>
      </c>
      <c r="J6" s="1" t="s">
        <v>16</v>
      </c>
      <c r="K6" s="1">
        <v>31595</v>
      </c>
      <c r="L6" s="1">
        <v>40280</v>
      </c>
    </row>
    <row r="7" spans="1:15" s="3" customFormat="1" x14ac:dyDescent="0.25"/>
    <row r="8" spans="1:15" s="3" customFormat="1" x14ac:dyDescent="0.25">
      <c r="B8" s="6" t="s">
        <v>1217</v>
      </c>
    </row>
    <row r="9" spans="1:15" s="5" customFormat="1" x14ac:dyDescent="0.25">
      <c r="A9" s="5" t="s">
        <v>1255</v>
      </c>
      <c r="B9" s="5" t="s">
        <v>433</v>
      </c>
      <c r="C9" s="5" t="s">
        <v>358</v>
      </c>
      <c r="D9" s="5" t="s">
        <v>387</v>
      </c>
      <c r="E9" s="5" t="s">
        <v>434</v>
      </c>
      <c r="F9" s="5" t="s">
        <v>27</v>
      </c>
      <c r="G9" s="5" t="s">
        <v>28</v>
      </c>
      <c r="H9" s="5">
        <v>14</v>
      </c>
      <c r="I9" s="5">
        <v>73958149</v>
      </c>
      <c r="J9" s="5" t="s">
        <v>16</v>
      </c>
      <c r="K9" s="5">
        <v>31598</v>
      </c>
      <c r="L9" s="5">
        <v>40283</v>
      </c>
      <c r="M9" s="23" t="s">
        <v>1262</v>
      </c>
    </row>
    <row r="10" spans="1:15" s="5" customFormat="1" ht="13.5" customHeight="1" x14ac:dyDescent="0.25">
      <c r="A10" s="5" t="s">
        <v>1255</v>
      </c>
      <c r="B10" s="5" t="s">
        <v>425</v>
      </c>
      <c r="C10" s="5" t="s">
        <v>380</v>
      </c>
      <c r="D10" s="5" t="s">
        <v>387</v>
      </c>
      <c r="F10" s="5" t="s">
        <v>27</v>
      </c>
      <c r="G10" s="5" t="s">
        <v>28</v>
      </c>
      <c r="H10" s="5">
        <v>14</v>
      </c>
      <c r="I10" s="5">
        <v>73962975</v>
      </c>
      <c r="J10" s="5" t="s">
        <v>16</v>
      </c>
      <c r="K10" s="5">
        <v>375345</v>
      </c>
      <c r="L10" s="5">
        <v>362109</v>
      </c>
      <c r="M10" s="23" t="s">
        <v>1262</v>
      </c>
    </row>
    <row r="11" spans="1:15" s="5" customFormat="1" x14ac:dyDescent="0.25">
      <c r="A11" s="5" t="s">
        <v>1255</v>
      </c>
      <c r="B11" s="5" t="s">
        <v>427</v>
      </c>
      <c r="C11" s="5" t="s">
        <v>380</v>
      </c>
      <c r="D11" s="5" t="s">
        <v>387</v>
      </c>
      <c r="F11" s="5" t="s">
        <v>27</v>
      </c>
      <c r="G11" s="5" t="s">
        <v>28</v>
      </c>
      <c r="H11" s="5">
        <v>14</v>
      </c>
      <c r="I11" s="5">
        <v>73961761</v>
      </c>
      <c r="J11" s="5" t="s">
        <v>16</v>
      </c>
      <c r="K11" s="5">
        <v>375343</v>
      </c>
      <c r="L11" s="5">
        <v>362107</v>
      </c>
      <c r="M11" s="23" t="s">
        <v>1262</v>
      </c>
    </row>
    <row r="12" spans="1:15" s="3" customFormat="1" x14ac:dyDescent="0.25">
      <c r="A12" s="5" t="s">
        <v>1255</v>
      </c>
      <c r="B12" s="3" t="s">
        <v>423</v>
      </c>
      <c r="C12" s="3" t="s">
        <v>358</v>
      </c>
      <c r="D12" s="3" t="s">
        <v>387</v>
      </c>
      <c r="F12" s="3" t="s">
        <v>421</v>
      </c>
      <c r="G12" s="3" t="s">
        <v>28</v>
      </c>
      <c r="J12" s="3" t="s">
        <v>16</v>
      </c>
      <c r="K12" s="3">
        <v>31596</v>
      </c>
      <c r="L12" s="3">
        <v>40281</v>
      </c>
      <c r="M12" s="23" t="s">
        <v>1266</v>
      </c>
    </row>
    <row r="13" spans="1:15" s="3" customFormat="1" x14ac:dyDescent="0.25">
      <c r="A13" s="5" t="s">
        <v>1255</v>
      </c>
      <c r="B13" s="3" t="s">
        <v>424</v>
      </c>
      <c r="C13" s="3" t="s">
        <v>358</v>
      </c>
      <c r="D13" s="3" t="s">
        <v>387</v>
      </c>
      <c r="F13" s="3" t="s">
        <v>421</v>
      </c>
      <c r="G13" s="3" t="s">
        <v>28</v>
      </c>
      <c r="J13" s="3" t="s">
        <v>16</v>
      </c>
      <c r="K13" s="3">
        <v>31594</v>
      </c>
      <c r="L13" s="3">
        <v>40279</v>
      </c>
      <c r="M13" s="23" t="s">
        <v>1265</v>
      </c>
    </row>
    <row r="14" spans="1:15" s="3" customFormat="1" x14ac:dyDescent="0.25">
      <c r="A14" s="5" t="s">
        <v>1255</v>
      </c>
      <c r="B14" s="3" t="s">
        <v>388</v>
      </c>
      <c r="C14" s="3" t="s">
        <v>358</v>
      </c>
      <c r="D14" s="3" t="s">
        <v>387</v>
      </c>
      <c r="F14" s="3" t="s">
        <v>27</v>
      </c>
      <c r="G14" s="3" t="s">
        <v>28</v>
      </c>
      <c r="H14" s="3">
        <v>14</v>
      </c>
      <c r="I14" s="3">
        <v>73958229</v>
      </c>
      <c r="J14" s="3" t="s">
        <v>16</v>
      </c>
      <c r="K14" s="3">
        <v>375341</v>
      </c>
      <c r="L14" s="3">
        <v>362105</v>
      </c>
      <c r="M14" s="23" t="s">
        <v>1263</v>
      </c>
    </row>
    <row r="15" spans="1:15" s="3" customFormat="1" x14ac:dyDescent="0.25">
      <c r="A15" s="5" t="s">
        <v>1255</v>
      </c>
      <c r="B15" s="3" t="s">
        <v>420</v>
      </c>
      <c r="C15" s="3" t="s">
        <v>358</v>
      </c>
      <c r="D15" s="3" t="s">
        <v>387</v>
      </c>
      <c r="F15" s="3" t="s">
        <v>421</v>
      </c>
      <c r="G15" s="3" t="s">
        <v>28</v>
      </c>
      <c r="J15" s="3" t="s">
        <v>16</v>
      </c>
      <c r="K15" s="3">
        <v>31599</v>
      </c>
      <c r="L15" s="3">
        <v>40284</v>
      </c>
      <c r="M15" s="23" t="s">
        <v>1264</v>
      </c>
    </row>
    <row r="16" spans="1:15" s="3" customFormat="1" x14ac:dyDescent="0.25"/>
    <row r="17" spans="1:12" s="3" customFormat="1" x14ac:dyDescent="0.25">
      <c r="B17" s="6" t="s">
        <v>1257</v>
      </c>
    </row>
    <row r="18" spans="1:12" s="3" customFormat="1" x14ac:dyDescent="0.25">
      <c r="A18" s="5" t="s">
        <v>1255</v>
      </c>
      <c r="B18" s="3" t="s">
        <v>384</v>
      </c>
      <c r="C18" s="3" t="s">
        <v>358</v>
      </c>
      <c r="D18" s="3" t="s">
        <v>47</v>
      </c>
      <c r="F18" s="3" t="s">
        <v>385</v>
      </c>
      <c r="G18" s="3" t="s">
        <v>15</v>
      </c>
      <c r="H18" s="3">
        <v>14</v>
      </c>
      <c r="I18" s="3">
        <v>73958152</v>
      </c>
      <c r="J18" s="3" t="s">
        <v>16</v>
      </c>
      <c r="K18" s="3">
        <v>376896</v>
      </c>
      <c r="L18" s="3">
        <v>363774</v>
      </c>
    </row>
    <row r="19" spans="1:12" s="3" customFormat="1" x14ac:dyDescent="0.25">
      <c r="A19" s="5" t="s">
        <v>1255</v>
      </c>
      <c r="B19" s="3" t="s">
        <v>366</v>
      </c>
      <c r="C19" s="3" t="s">
        <v>358</v>
      </c>
      <c r="D19" s="3" t="s">
        <v>13</v>
      </c>
      <c r="E19" s="3" t="s">
        <v>367</v>
      </c>
      <c r="F19" s="3" t="s">
        <v>368</v>
      </c>
      <c r="G19" s="3" t="s">
        <v>15</v>
      </c>
      <c r="H19" s="3">
        <v>14</v>
      </c>
      <c r="I19" s="3">
        <v>73955883</v>
      </c>
      <c r="J19" s="3" t="s">
        <v>16</v>
      </c>
      <c r="K19" s="3">
        <v>214235</v>
      </c>
      <c r="L19" s="3">
        <v>211681</v>
      </c>
    </row>
    <row r="20" spans="1:12" s="3" customFormat="1" x14ac:dyDescent="0.25">
      <c r="A20" s="5" t="s">
        <v>1255</v>
      </c>
      <c r="B20" s="3" t="s">
        <v>369</v>
      </c>
      <c r="C20" s="3" t="s">
        <v>358</v>
      </c>
      <c r="D20" s="3" t="s">
        <v>13</v>
      </c>
      <c r="E20" s="3" t="s">
        <v>370</v>
      </c>
      <c r="F20" s="3" t="s">
        <v>371</v>
      </c>
      <c r="G20" s="3" t="s">
        <v>15</v>
      </c>
      <c r="H20" s="3">
        <v>14</v>
      </c>
      <c r="I20" s="3">
        <v>73955842</v>
      </c>
      <c r="J20" s="3" t="s">
        <v>16</v>
      </c>
      <c r="K20" s="3">
        <v>214234</v>
      </c>
      <c r="L20" s="3">
        <v>211680</v>
      </c>
    </row>
    <row r="21" spans="1:12" s="3" customFormat="1" x14ac:dyDescent="0.25">
      <c r="A21" s="5" t="s">
        <v>1255</v>
      </c>
      <c r="B21" s="3" t="s">
        <v>402</v>
      </c>
      <c r="C21" s="3" t="s">
        <v>358</v>
      </c>
      <c r="D21" s="3" t="s">
        <v>47</v>
      </c>
      <c r="F21" s="3" t="s">
        <v>403</v>
      </c>
      <c r="G21" s="3" t="s">
        <v>28</v>
      </c>
      <c r="H21" s="3">
        <v>14</v>
      </c>
      <c r="I21" s="3">
        <v>73958980</v>
      </c>
      <c r="J21" s="3" t="s">
        <v>16</v>
      </c>
      <c r="K21" s="3">
        <v>157517</v>
      </c>
      <c r="L21" s="3">
        <v>167378</v>
      </c>
    </row>
    <row r="22" spans="1:12" s="3" customFormat="1" x14ac:dyDescent="0.25">
      <c r="A22" s="5" t="s">
        <v>1255</v>
      </c>
      <c r="B22" s="3" t="s">
        <v>364</v>
      </c>
      <c r="C22" s="3" t="s">
        <v>358</v>
      </c>
      <c r="D22" s="3" t="s">
        <v>13</v>
      </c>
      <c r="F22" s="3" t="s">
        <v>365</v>
      </c>
      <c r="G22" s="3" t="s">
        <v>15</v>
      </c>
      <c r="H22" s="3">
        <v>14</v>
      </c>
      <c r="I22" s="3">
        <v>73950447</v>
      </c>
      <c r="J22" s="3" t="s">
        <v>16</v>
      </c>
      <c r="K22" s="3">
        <v>214236</v>
      </c>
      <c r="L22" s="3">
        <v>211678</v>
      </c>
    </row>
    <row r="23" spans="1:12" s="3" customFormat="1" x14ac:dyDescent="0.25">
      <c r="A23" s="5" t="s">
        <v>1255</v>
      </c>
      <c r="B23" s="3" t="s">
        <v>393</v>
      </c>
      <c r="C23" s="3" t="s">
        <v>380</v>
      </c>
      <c r="D23" s="3" t="s">
        <v>13</v>
      </c>
      <c r="E23" s="3" t="s">
        <v>394</v>
      </c>
      <c r="F23" s="3" t="s">
        <v>395</v>
      </c>
      <c r="G23" s="3" t="s">
        <v>15</v>
      </c>
      <c r="H23" s="3">
        <v>14</v>
      </c>
      <c r="I23" s="3">
        <v>73961198</v>
      </c>
      <c r="J23" s="3" t="s">
        <v>16</v>
      </c>
      <c r="K23" s="3">
        <v>214237</v>
      </c>
      <c r="L23" s="3">
        <v>211682</v>
      </c>
    </row>
    <row r="24" spans="1:12" s="3" customFormat="1" x14ac:dyDescent="0.25">
      <c r="A24" s="5" t="s">
        <v>1255</v>
      </c>
      <c r="B24" s="3" t="s">
        <v>396</v>
      </c>
      <c r="C24" s="3" t="s">
        <v>380</v>
      </c>
      <c r="D24" s="3" t="s">
        <v>13</v>
      </c>
      <c r="E24" s="3" t="s">
        <v>397</v>
      </c>
      <c r="F24" s="3" t="s">
        <v>398</v>
      </c>
      <c r="G24" s="3" t="s">
        <v>15</v>
      </c>
      <c r="H24" s="3">
        <v>14</v>
      </c>
      <c r="I24" s="3">
        <v>73961263</v>
      </c>
      <c r="J24" s="3" t="s">
        <v>16</v>
      </c>
      <c r="K24" s="3">
        <v>214233</v>
      </c>
      <c r="L24" s="3">
        <v>211683</v>
      </c>
    </row>
    <row r="25" spans="1:12" x14ac:dyDescent="0.25">
      <c r="A25" s="5" t="s">
        <v>1255</v>
      </c>
      <c r="B25" t="s">
        <v>411</v>
      </c>
      <c r="C25" t="s">
        <v>405</v>
      </c>
      <c r="D25" t="s">
        <v>13</v>
      </c>
      <c r="E25" t="s">
        <v>412</v>
      </c>
      <c r="F25" t="s">
        <v>71</v>
      </c>
      <c r="G25" t="s">
        <v>15</v>
      </c>
      <c r="H25">
        <v>14</v>
      </c>
      <c r="I25">
        <v>73950129</v>
      </c>
      <c r="J25" t="s">
        <v>16</v>
      </c>
      <c r="K25">
        <v>136985</v>
      </c>
      <c r="L25">
        <v>140688</v>
      </c>
    </row>
    <row r="26" spans="1:12" x14ac:dyDescent="0.25">
      <c r="A26" s="5" t="s">
        <v>1255</v>
      </c>
      <c r="B26" t="s">
        <v>404</v>
      </c>
      <c r="C26" t="s">
        <v>405</v>
      </c>
      <c r="D26" t="s">
        <v>13</v>
      </c>
      <c r="E26" t="s">
        <v>406</v>
      </c>
      <c r="F26" t="s">
        <v>407</v>
      </c>
      <c r="G26" t="s">
        <v>15</v>
      </c>
      <c r="H26">
        <v>14</v>
      </c>
      <c r="I26">
        <v>73950293</v>
      </c>
      <c r="J26" t="s">
        <v>16</v>
      </c>
      <c r="K26">
        <v>136987</v>
      </c>
      <c r="L26">
        <v>140690</v>
      </c>
    </row>
    <row r="27" spans="1:12" x14ac:dyDescent="0.25">
      <c r="A27" s="5" t="s">
        <v>1255</v>
      </c>
      <c r="B27" t="s">
        <v>413</v>
      </c>
      <c r="C27" t="s">
        <v>405</v>
      </c>
      <c r="D27" t="s">
        <v>13</v>
      </c>
      <c r="E27" t="s">
        <v>414</v>
      </c>
      <c r="F27" t="s">
        <v>407</v>
      </c>
      <c r="G27" t="s">
        <v>15</v>
      </c>
      <c r="H27">
        <v>14</v>
      </c>
      <c r="I27">
        <v>73950079</v>
      </c>
      <c r="J27" t="s">
        <v>16</v>
      </c>
      <c r="K27">
        <v>136984</v>
      </c>
      <c r="L27">
        <v>140687</v>
      </c>
    </row>
    <row r="28" spans="1:12" x14ac:dyDescent="0.25">
      <c r="A28" s="5" t="s">
        <v>1255</v>
      </c>
      <c r="B28" t="s">
        <v>408</v>
      </c>
      <c r="C28" t="s">
        <v>405</v>
      </c>
      <c r="D28" t="s">
        <v>13</v>
      </c>
      <c r="E28" t="s">
        <v>409</v>
      </c>
      <c r="F28" t="s">
        <v>410</v>
      </c>
      <c r="G28" t="s">
        <v>15</v>
      </c>
      <c r="H28">
        <v>14</v>
      </c>
      <c r="I28">
        <v>73950133</v>
      </c>
      <c r="J28" t="s">
        <v>16</v>
      </c>
      <c r="K28">
        <v>136986</v>
      </c>
      <c r="L28">
        <v>140689</v>
      </c>
    </row>
    <row r="29" spans="1:12" x14ac:dyDescent="0.25">
      <c r="A29" s="5" t="s">
        <v>1255</v>
      </c>
      <c r="B29" t="s">
        <v>382</v>
      </c>
      <c r="C29" t="s">
        <v>380</v>
      </c>
      <c r="D29" t="s">
        <v>13</v>
      </c>
      <c r="F29" t="s">
        <v>383</v>
      </c>
      <c r="G29" t="s">
        <v>15</v>
      </c>
      <c r="H29">
        <v>14</v>
      </c>
      <c r="I29">
        <v>73959474</v>
      </c>
      <c r="J29" t="s">
        <v>16</v>
      </c>
      <c r="K29">
        <v>377743</v>
      </c>
      <c r="L29">
        <v>373885</v>
      </c>
    </row>
    <row r="30" spans="1:12" x14ac:dyDescent="0.25">
      <c r="A30" s="5" t="s">
        <v>1255</v>
      </c>
      <c r="B30" t="s">
        <v>399</v>
      </c>
      <c r="C30" t="s">
        <v>380</v>
      </c>
      <c r="D30" t="s">
        <v>13</v>
      </c>
      <c r="E30" t="s">
        <v>400</v>
      </c>
      <c r="F30" t="s">
        <v>401</v>
      </c>
      <c r="G30" t="s">
        <v>15</v>
      </c>
      <c r="H30">
        <v>14</v>
      </c>
      <c r="I30">
        <v>73961544</v>
      </c>
      <c r="J30" t="s">
        <v>16</v>
      </c>
      <c r="K30">
        <v>214232</v>
      </c>
      <c r="L30">
        <v>211685</v>
      </c>
    </row>
    <row r="31" spans="1:12" x14ac:dyDescent="0.25">
      <c r="A31" s="5" t="s">
        <v>1255</v>
      </c>
      <c r="B31" t="s">
        <v>415</v>
      </c>
      <c r="C31" t="s">
        <v>380</v>
      </c>
      <c r="D31" t="s">
        <v>13</v>
      </c>
      <c r="F31" t="s">
        <v>416</v>
      </c>
      <c r="G31" t="s">
        <v>15</v>
      </c>
      <c r="H31">
        <v>14</v>
      </c>
      <c r="I31">
        <v>73961583</v>
      </c>
      <c r="J31" t="s">
        <v>16</v>
      </c>
      <c r="K31">
        <v>136982</v>
      </c>
      <c r="L31">
        <v>140685</v>
      </c>
    </row>
    <row r="32" spans="1:12" x14ac:dyDescent="0.25">
      <c r="A32" s="5" t="s">
        <v>1255</v>
      </c>
      <c r="B32" t="s">
        <v>430</v>
      </c>
      <c r="C32" t="s">
        <v>380</v>
      </c>
      <c r="D32" t="s">
        <v>13</v>
      </c>
      <c r="E32" t="s">
        <v>431</v>
      </c>
      <c r="F32" t="s">
        <v>432</v>
      </c>
      <c r="G32" t="s">
        <v>15</v>
      </c>
      <c r="H32">
        <v>14</v>
      </c>
      <c r="I32">
        <v>73961297</v>
      </c>
      <c r="J32" t="s">
        <v>16</v>
      </c>
      <c r="K32">
        <v>128833</v>
      </c>
      <c r="L32">
        <v>134281</v>
      </c>
    </row>
    <row r="33" spans="1:12" x14ac:dyDescent="0.25">
      <c r="A33" s="5" t="s">
        <v>1255</v>
      </c>
      <c r="B33" t="s">
        <v>428</v>
      </c>
      <c r="C33" t="s">
        <v>380</v>
      </c>
      <c r="D33" t="s">
        <v>13</v>
      </c>
      <c r="E33" t="s">
        <v>429</v>
      </c>
      <c r="F33" t="s">
        <v>419</v>
      </c>
      <c r="G33" t="s">
        <v>15</v>
      </c>
      <c r="H33">
        <v>14</v>
      </c>
      <c r="I33">
        <v>73961742</v>
      </c>
      <c r="J33" t="s">
        <v>16</v>
      </c>
      <c r="K33">
        <v>128834</v>
      </c>
      <c r="L33">
        <v>134282</v>
      </c>
    </row>
    <row r="34" spans="1:12" x14ac:dyDescent="0.25">
      <c r="A34" s="5" t="s">
        <v>1255</v>
      </c>
      <c r="B34" t="s">
        <v>379</v>
      </c>
      <c r="C34" t="s">
        <v>380</v>
      </c>
      <c r="D34" t="s">
        <v>13</v>
      </c>
      <c r="F34" t="s">
        <v>381</v>
      </c>
      <c r="G34" t="s">
        <v>15</v>
      </c>
      <c r="H34">
        <v>14</v>
      </c>
      <c r="I34">
        <v>73961825</v>
      </c>
      <c r="J34" t="s">
        <v>16</v>
      </c>
      <c r="K34">
        <v>388408</v>
      </c>
      <c r="L34">
        <v>373890</v>
      </c>
    </row>
    <row r="35" spans="1:12" x14ac:dyDescent="0.25">
      <c r="A35" s="5" t="s">
        <v>1255</v>
      </c>
      <c r="B35" t="s">
        <v>377</v>
      </c>
      <c r="C35" t="s">
        <v>358</v>
      </c>
      <c r="D35" t="s">
        <v>13</v>
      </c>
      <c r="E35" t="s">
        <v>378</v>
      </c>
      <c r="F35" t="s">
        <v>71</v>
      </c>
      <c r="G35" t="s">
        <v>15</v>
      </c>
      <c r="H35">
        <v>14</v>
      </c>
      <c r="I35">
        <v>73950506</v>
      </c>
      <c r="J35" t="s">
        <v>16</v>
      </c>
      <c r="K35">
        <v>136981</v>
      </c>
      <c r="L35">
        <v>140684</v>
      </c>
    </row>
    <row r="36" spans="1:12" x14ac:dyDescent="0.25">
      <c r="A36" s="5" t="s">
        <v>1255</v>
      </c>
      <c r="B36" t="s">
        <v>372</v>
      </c>
      <c r="C36" t="s">
        <v>358</v>
      </c>
      <c r="D36" t="s">
        <v>13</v>
      </c>
      <c r="E36" t="s">
        <v>373</v>
      </c>
      <c r="F36" t="s">
        <v>77</v>
      </c>
      <c r="G36" t="s">
        <v>15</v>
      </c>
      <c r="H36">
        <v>14</v>
      </c>
      <c r="I36">
        <v>73950477</v>
      </c>
      <c r="J36" t="s">
        <v>16</v>
      </c>
      <c r="K36">
        <v>214231</v>
      </c>
      <c r="L36">
        <v>211679</v>
      </c>
    </row>
    <row r="37" spans="1:12" x14ac:dyDescent="0.25">
      <c r="A37" s="5" t="s">
        <v>1255</v>
      </c>
      <c r="B37" t="s">
        <v>362</v>
      </c>
      <c r="C37" t="s">
        <v>358</v>
      </c>
      <c r="D37" t="s">
        <v>13</v>
      </c>
      <c r="F37" t="s">
        <v>363</v>
      </c>
      <c r="G37" t="s">
        <v>15</v>
      </c>
      <c r="H37">
        <v>14</v>
      </c>
      <c r="I37">
        <v>73955900</v>
      </c>
      <c r="J37" t="s">
        <v>16</v>
      </c>
      <c r="K37">
        <v>377742</v>
      </c>
      <c r="L37">
        <v>374277</v>
      </c>
    </row>
    <row r="38" spans="1:12" x14ac:dyDescent="0.25">
      <c r="A38" s="5" t="s">
        <v>1255</v>
      </c>
      <c r="B38" t="s">
        <v>374</v>
      </c>
      <c r="C38" t="s">
        <v>358</v>
      </c>
      <c r="D38" t="s">
        <v>13</v>
      </c>
      <c r="E38" t="s">
        <v>375</v>
      </c>
      <c r="F38" t="s">
        <v>376</v>
      </c>
      <c r="G38" t="s">
        <v>15</v>
      </c>
      <c r="H38">
        <v>14</v>
      </c>
      <c r="I38">
        <v>73953424</v>
      </c>
      <c r="J38" t="s">
        <v>16</v>
      </c>
      <c r="K38">
        <v>136983</v>
      </c>
      <c r="L38">
        <v>140686</v>
      </c>
    </row>
    <row r="39" spans="1:12" x14ac:dyDescent="0.25">
      <c r="A39" s="5" t="s">
        <v>1255</v>
      </c>
      <c r="B39" t="s">
        <v>417</v>
      </c>
      <c r="C39" t="s">
        <v>358</v>
      </c>
      <c r="D39" t="s">
        <v>13</v>
      </c>
      <c r="E39" t="s">
        <v>418</v>
      </c>
      <c r="F39" t="s">
        <v>419</v>
      </c>
      <c r="G39" t="s">
        <v>15</v>
      </c>
      <c r="H39">
        <v>14</v>
      </c>
      <c r="I39">
        <v>73958235</v>
      </c>
      <c r="J39" t="s">
        <v>16</v>
      </c>
      <c r="K39">
        <v>128835</v>
      </c>
      <c r="L39">
        <v>134283</v>
      </c>
    </row>
    <row r="40" spans="1:12" x14ac:dyDescent="0.25">
      <c r="A40" s="5" t="s">
        <v>1255</v>
      </c>
      <c r="B40" t="s">
        <v>360</v>
      </c>
      <c r="C40" t="s">
        <v>358</v>
      </c>
      <c r="D40" t="s">
        <v>13</v>
      </c>
      <c r="F40" t="s">
        <v>361</v>
      </c>
      <c r="G40" t="s">
        <v>15</v>
      </c>
      <c r="H40">
        <v>14</v>
      </c>
      <c r="I40">
        <v>73955788</v>
      </c>
      <c r="J40" t="s">
        <v>16</v>
      </c>
      <c r="K40">
        <v>388269</v>
      </c>
      <c r="L40">
        <v>376120</v>
      </c>
    </row>
    <row r="41" spans="1:12" x14ac:dyDescent="0.25">
      <c r="A41" s="5" t="s">
        <v>1255</v>
      </c>
      <c r="B41" t="s">
        <v>389</v>
      </c>
      <c r="C41" t="s">
        <v>358</v>
      </c>
      <c r="D41" t="s">
        <v>47</v>
      </c>
      <c r="F41" t="s">
        <v>390</v>
      </c>
      <c r="G41" t="s">
        <v>15</v>
      </c>
      <c r="H41">
        <v>14</v>
      </c>
      <c r="I41">
        <v>73953420</v>
      </c>
      <c r="J41" t="s">
        <v>16</v>
      </c>
      <c r="K41">
        <v>235772</v>
      </c>
      <c r="L41">
        <v>237451</v>
      </c>
    </row>
    <row r="42" spans="1:12" x14ac:dyDescent="0.25">
      <c r="A42" s="5" t="s">
        <v>1255</v>
      </c>
      <c r="B42" t="s">
        <v>357</v>
      </c>
      <c r="C42" t="s">
        <v>358</v>
      </c>
      <c r="D42" t="s">
        <v>13</v>
      </c>
      <c r="F42" t="s">
        <v>359</v>
      </c>
      <c r="G42" t="s">
        <v>15</v>
      </c>
      <c r="H42">
        <v>14</v>
      </c>
      <c r="I42">
        <v>73953475</v>
      </c>
      <c r="J42" t="s">
        <v>16</v>
      </c>
      <c r="K42">
        <v>390073</v>
      </c>
      <c r="L42">
        <v>373148</v>
      </c>
    </row>
    <row r="43" spans="1:12" s="3" customFormat="1" x14ac:dyDescent="0.25">
      <c r="B43" s="6"/>
    </row>
    <row r="44" spans="1:12" x14ac:dyDescent="0.25">
      <c r="B44" s="4" t="s">
        <v>1216</v>
      </c>
    </row>
    <row r="45" spans="1:12" x14ac:dyDescent="0.25">
      <c r="A45" t="s">
        <v>1256</v>
      </c>
      <c r="B45" t="s">
        <v>451</v>
      </c>
      <c r="C45" t="s">
        <v>452</v>
      </c>
      <c r="D45" t="s">
        <v>149</v>
      </c>
      <c r="F45" t="s">
        <v>354</v>
      </c>
      <c r="G45" t="s">
        <v>28</v>
      </c>
      <c r="H45">
        <v>14</v>
      </c>
      <c r="I45" t="s">
        <v>453</v>
      </c>
      <c r="J45" t="s">
        <v>16</v>
      </c>
      <c r="K45">
        <v>144734</v>
      </c>
      <c r="L45">
        <v>154485</v>
      </c>
    </row>
    <row r="46" spans="1:12" x14ac:dyDescent="0.25">
      <c r="A46" t="s">
        <v>1256</v>
      </c>
      <c r="B46" t="s">
        <v>444</v>
      </c>
      <c r="C46" t="s">
        <v>445</v>
      </c>
      <c r="D46" t="s">
        <v>149</v>
      </c>
      <c r="F46" t="s">
        <v>150</v>
      </c>
      <c r="G46" t="s">
        <v>15</v>
      </c>
      <c r="H46">
        <v>14</v>
      </c>
      <c r="I46" t="s">
        <v>446</v>
      </c>
      <c r="J46" t="s">
        <v>16</v>
      </c>
      <c r="K46">
        <v>57808</v>
      </c>
      <c r="L46">
        <v>72403</v>
      </c>
    </row>
    <row r="47" spans="1:12" x14ac:dyDescent="0.25">
      <c r="A47" t="s">
        <v>1256</v>
      </c>
      <c r="B47" t="s">
        <v>447</v>
      </c>
      <c r="C47" t="s">
        <v>448</v>
      </c>
      <c r="D47" t="s">
        <v>149</v>
      </c>
      <c r="F47" t="s">
        <v>449</v>
      </c>
      <c r="G47" t="s">
        <v>28</v>
      </c>
      <c r="H47">
        <v>14</v>
      </c>
      <c r="I47" t="s">
        <v>450</v>
      </c>
      <c r="J47" t="s">
        <v>16</v>
      </c>
      <c r="K47">
        <v>155198</v>
      </c>
      <c r="L47">
        <v>164952</v>
      </c>
    </row>
    <row r="48" spans="1:12" x14ac:dyDescent="0.25">
      <c r="A48" t="s">
        <v>1256</v>
      </c>
      <c r="B48" t="s">
        <v>440</v>
      </c>
      <c r="C48" t="s">
        <v>441</v>
      </c>
      <c r="D48" t="s">
        <v>442</v>
      </c>
      <c r="F48" t="s">
        <v>443</v>
      </c>
      <c r="G48" t="s">
        <v>28</v>
      </c>
      <c r="J48" t="s">
        <v>16</v>
      </c>
      <c r="K48">
        <v>208506</v>
      </c>
      <c r="L48">
        <v>205031</v>
      </c>
    </row>
    <row r="49" spans="1:12" x14ac:dyDescent="0.25">
      <c r="A49" t="s">
        <v>1256</v>
      </c>
      <c r="B49" t="s">
        <v>436</v>
      </c>
      <c r="C49" t="s">
        <v>437</v>
      </c>
      <c r="D49" t="s">
        <v>149</v>
      </c>
      <c r="F49" t="s">
        <v>438</v>
      </c>
      <c r="G49" t="s">
        <v>28</v>
      </c>
      <c r="H49">
        <v>14</v>
      </c>
      <c r="I49" t="s">
        <v>439</v>
      </c>
      <c r="J49" t="s">
        <v>16</v>
      </c>
      <c r="K49">
        <v>146052</v>
      </c>
      <c r="L49">
        <v>155803</v>
      </c>
    </row>
    <row r="50" spans="1:12" x14ac:dyDescent="0.25">
      <c r="A50" t="s">
        <v>1256</v>
      </c>
      <c r="B50" t="s">
        <v>463</v>
      </c>
      <c r="C50" t="s">
        <v>464</v>
      </c>
      <c r="D50" t="s">
        <v>149</v>
      </c>
      <c r="F50" t="s">
        <v>182</v>
      </c>
      <c r="G50" t="s">
        <v>28</v>
      </c>
      <c r="J50" t="s">
        <v>16</v>
      </c>
      <c r="K50">
        <v>395470</v>
      </c>
      <c r="L50">
        <v>382363</v>
      </c>
    </row>
    <row r="51" spans="1:12" x14ac:dyDescent="0.25">
      <c r="A51" t="s">
        <v>1256</v>
      </c>
      <c r="B51" t="s">
        <v>465</v>
      </c>
      <c r="C51" t="s">
        <v>466</v>
      </c>
      <c r="D51" t="s">
        <v>149</v>
      </c>
      <c r="F51" t="s">
        <v>191</v>
      </c>
      <c r="G51" t="s">
        <v>28</v>
      </c>
      <c r="H51">
        <v>14</v>
      </c>
      <c r="I51" t="s">
        <v>467</v>
      </c>
      <c r="J51" t="s">
        <v>16</v>
      </c>
      <c r="K51">
        <v>146230</v>
      </c>
      <c r="L51">
        <v>155981</v>
      </c>
    </row>
    <row r="52" spans="1:12" x14ac:dyDescent="0.25">
      <c r="A52" t="s">
        <v>1256</v>
      </c>
      <c r="B52" t="s">
        <v>468</v>
      </c>
      <c r="C52" t="s">
        <v>469</v>
      </c>
      <c r="D52" t="s">
        <v>149</v>
      </c>
      <c r="F52" t="s">
        <v>470</v>
      </c>
      <c r="G52" t="s">
        <v>28</v>
      </c>
      <c r="H52">
        <v>14</v>
      </c>
      <c r="I52" t="s">
        <v>471</v>
      </c>
      <c r="J52" t="s">
        <v>16</v>
      </c>
      <c r="K52">
        <v>155306</v>
      </c>
      <c r="L52">
        <v>165060</v>
      </c>
    </row>
    <row r="53" spans="1:12" x14ac:dyDescent="0.25">
      <c r="A53" t="s">
        <v>1256</v>
      </c>
      <c r="B53" t="s">
        <v>457</v>
      </c>
      <c r="C53" t="s">
        <v>458</v>
      </c>
      <c r="D53" t="s">
        <v>149</v>
      </c>
      <c r="F53" t="s">
        <v>182</v>
      </c>
      <c r="G53" t="s">
        <v>28</v>
      </c>
      <c r="J53" t="s">
        <v>16</v>
      </c>
      <c r="K53">
        <v>397361</v>
      </c>
      <c r="L53">
        <v>384254</v>
      </c>
    </row>
    <row r="54" spans="1:12" x14ac:dyDescent="0.25">
      <c r="A54" t="s">
        <v>1256</v>
      </c>
      <c r="B54" t="s">
        <v>459</v>
      </c>
      <c r="C54" t="s">
        <v>460</v>
      </c>
      <c r="D54" t="s">
        <v>149</v>
      </c>
      <c r="F54" t="s">
        <v>461</v>
      </c>
      <c r="G54" t="s">
        <v>28</v>
      </c>
      <c r="H54">
        <v>14</v>
      </c>
      <c r="I54" t="s">
        <v>462</v>
      </c>
      <c r="J54" t="s">
        <v>16</v>
      </c>
      <c r="K54">
        <v>144518</v>
      </c>
      <c r="L54">
        <v>154269</v>
      </c>
    </row>
    <row r="55" spans="1:12" x14ac:dyDescent="0.25">
      <c r="A55" t="s">
        <v>1256</v>
      </c>
      <c r="B55" t="s">
        <v>454</v>
      </c>
      <c r="C55" t="s">
        <v>455</v>
      </c>
      <c r="D55" t="s">
        <v>149</v>
      </c>
      <c r="F55" t="s">
        <v>150</v>
      </c>
      <c r="G55" t="s">
        <v>15</v>
      </c>
      <c r="H55">
        <v>14</v>
      </c>
      <c r="I55" t="s">
        <v>456</v>
      </c>
      <c r="J55" t="s">
        <v>16</v>
      </c>
      <c r="K55">
        <v>58524</v>
      </c>
      <c r="L55">
        <v>73119</v>
      </c>
    </row>
  </sheetData>
  <sortState ref="B2:L49">
    <sortCondition ref="C2:C49"/>
    <sortCondition ref="F2:F49"/>
  </sortState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3"/>
  <sheetViews>
    <sheetView workbookViewId="0">
      <selection activeCell="D20" sqref="D20"/>
    </sheetView>
  </sheetViews>
  <sheetFormatPr defaultRowHeight="15" x14ac:dyDescent="0.25"/>
  <cols>
    <col min="2" max="2" width="52" bestFit="1" customWidth="1"/>
    <col min="3" max="3" width="24.5703125" customWidth="1"/>
    <col min="14" max="14" width="16" bestFit="1" customWidth="1"/>
  </cols>
  <sheetData>
    <row r="1" spans="1:15" s="4" customFormat="1" x14ac:dyDescent="0.25">
      <c r="A1" s="4" t="s">
        <v>1253</v>
      </c>
      <c r="B1" s="4" t="s">
        <v>0</v>
      </c>
      <c r="C1" s="4" t="s">
        <v>1</v>
      </c>
      <c r="D1" s="4" t="s">
        <v>2</v>
      </c>
      <c r="E1" s="4" t="s">
        <v>3</v>
      </c>
      <c r="F1" s="4" t="s">
        <v>4</v>
      </c>
      <c r="G1" s="4" t="s">
        <v>5</v>
      </c>
      <c r="H1" s="4" t="s">
        <v>6</v>
      </c>
      <c r="I1" s="4" t="s">
        <v>7</v>
      </c>
      <c r="J1" s="4" t="s">
        <v>8</v>
      </c>
      <c r="K1" s="4" t="s">
        <v>9</v>
      </c>
      <c r="L1" s="4" t="s">
        <v>10</v>
      </c>
    </row>
    <row r="2" spans="1:15" s="1" customFormat="1" x14ac:dyDescent="0.25">
      <c r="A2" s="1" t="s">
        <v>1254</v>
      </c>
      <c r="B2" s="1" t="s">
        <v>472</v>
      </c>
      <c r="C2" s="1" t="s">
        <v>473</v>
      </c>
      <c r="D2" s="1" t="s">
        <v>474</v>
      </c>
      <c r="F2" s="1" t="s">
        <v>475</v>
      </c>
      <c r="G2" s="1" t="s">
        <v>28</v>
      </c>
      <c r="H2" s="1">
        <v>16</v>
      </c>
      <c r="I2" s="1">
        <v>19075775</v>
      </c>
      <c r="J2" s="1" t="s">
        <v>16</v>
      </c>
      <c r="K2" s="1">
        <v>219119</v>
      </c>
      <c r="L2" s="1">
        <v>216921</v>
      </c>
      <c r="N2" s="15" t="s">
        <v>1223</v>
      </c>
      <c r="O2" s="16">
        <f>COUNTA(A:A)-1</f>
        <v>9</v>
      </c>
    </row>
    <row r="3" spans="1:15" x14ac:dyDescent="0.25">
      <c r="N3" s="13" t="s">
        <v>1259</v>
      </c>
      <c r="O3" s="14">
        <f>COUNTIF(A:A,"P")</f>
        <v>1</v>
      </c>
    </row>
    <row r="4" spans="1:15" x14ac:dyDescent="0.25">
      <c r="N4" s="9" t="s">
        <v>1258</v>
      </c>
      <c r="O4" s="10">
        <f>COUNTIF(A:A,"NP")</f>
        <v>0</v>
      </c>
    </row>
    <row r="5" spans="1:15" x14ac:dyDescent="0.25">
      <c r="B5" s="4" t="s">
        <v>1219</v>
      </c>
      <c r="N5" s="11" t="s">
        <v>1224</v>
      </c>
      <c r="O5" s="12">
        <f>COUNTIF(A:A,"MG")</f>
        <v>8</v>
      </c>
    </row>
    <row r="6" spans="1:15" x14ac:dyDescent="0.25">
      <c r="A6" t="s">
        <v>1256</v>
      </c>
      <c r="B6" t="s">
        <v>499</v>
      </c>
      <c r="C6" t="s">
        <v>500</v>
      </c>
      <c r="D6" t="s">
        <v>149</v>
      </c>
      <c r="F6" t="s">
        <v>182</v>
      </c>
      <c r="G6" t="s">
        <v>28</v>
      </c>
      <c r="J6" t="s">
        <v>16</v>
      </c>
      <c r="K6">
        <v>395502</v>
      </c>
      <c r="L6">
        <v>382395</v>
      </c>
    </row>
    <row r="7" spans="1:15" x14ac:dyDescent="0.25">
      <c r="A7" t="s">
        <v>1256</v>
      </c>
      <c r="B7" t="s">
        <v>497</v>
      </c>
      <c r="C7" t="s">
        <v>498</v>
      </c>
      <c r="D7" t="s">
        <v>478</v>
      </c>
      <c r="F7" t="s">
        <v>479</v>
      </c>
      <c r="G7" t="s">
        <v>28</v>
      </c>
      <c r="J7" t="s">
        <v>16</v>
      </c>
      <c r="K7">
        <v>221391</v>
      </c>
      <c r="L7">
        <v>223120</v>
      </c>
    </row>
    <row r="8" spans="1:15" x14ac:dyDescent="0.25">
      <c r="A8" t="s">
        <v>1256</v>
      </c>
      <c r="B8" t="s">
        <v>494</v>
      </c>
      <c r="C8" t="s">
        <v>495</v>
      </c>
      <c r="D8" t="s">
        <v>149</v>
      </c>
      <c r="F8" t="s">
        <v>496</v>
      </c>
      <c r="G8" t="s">
        <v>15</v>
      </c>
      <c r="J8" t="s">
        <v>16</v>
      </c>
      <c r="K8">
        <v>219021</v>
      </c>
      <c r="L8">
        <v>216072</v>
      </c>
    </row>
    <row r="9" spans="1:15" x14ac:dyDescent="0.25">
      <c r="A9" t="s">
        <v>1256</v>
      </c>
      <c r="B9" t="s">
        <v>490</v>
      </c>
      <c r="C9" t="s">
        <v>491</v>
      </c>
      <c r="D9" t="s">
        <v>149</v>
      </c>
      <c r="F9" t="s">
        <v>492</v>
      </c>
      <c r="G9" t="s">
        <v>28</v>
      </c>
      <c r="H9">
        <v>16</v>
      </c>
      <c r="I9" t="s">
        <v>493</v>
      </c>
      <c r="J9" t="s">
        <v>16</v>
      </c>
      <c r="K9">
        <v>144327</v>
      </c>
      <c r="L9">
        <v>154078</v>
      </c>
    </row>
    <row r="10" spans="1:15" x14ac:dyDescent="0.25">
      <c r="A10" t="s">
        <v>1256</v>
      </c>
      <c r="B10" t="s">
        <v>487</v>
      </c>
      <c r="C10" t="s">
        <v>488</v>
      </c>
      <c r="D10" t="s">
        <v>149</v>
      </c>
      <c r="F10" t="s">
        <v>150</v>
      </c>
      <c r="G10" t="s">
        <v>15</v>
      </c>
      <c r="H10">
        <v>16</v>
      </c>
      <c r="I10" t="s">
        <v>489</v>
      </c>
      <c r="J10" t="s">
        <v>16</v>
      </c>
      <c r="K10">
        <v>58085</v>
      </c>
      <c r="L10">
        <v>72680</v>
      </c>
    </row>
    <row r="11" spans="1:15" x14ac:dyDescent="0.25">
      <c r="A11" t="s">
        <v>1256</v>
      </c>
      <c r="B11" t="s">
        <v>476</v>
      </c>
      <c r="C11" t="s">
        <v>477</v>
      </c>
      <c r="D11" t="s">
        <v>478</v>
      </c>
      <c r="F11" t="s">
        <v>479</v>
      </c>
      <c r="G11" t="s">
        <v>28</v>
      </c>
      <c r="J11" t="s">
        <v>16</v>
      </c>
      <c r="K11">
        <v>221512</v>
      </c>
      <c r="L11">
        <v>223241</v>
      </c>
    </row>
    <row r="12" spans="1:15" x14ac:dyDescent="0.25">
      <c r="A12" t="s">
        <v>1256</v>
      </c>
      <c r="B12" t="s">
        <v>484</v>
      </c>
      <c r="C12" t="s">
        <v>485</v>
      </c>
      <c r="D12" t="s">
        <v>149</v>
      </c>
      <c r="F12" t="s">
        <v>482</v>
      </c>
      <c r="G12" t="s">
        <v>15</v>
      </c>
      <c r="H12">
        <v>16</v>
      </c>
      <c r="I12" t="s">
        <v>486</v>
      </c>
      <c r="J12" t="s">
        <v>16</v>
      </c>
      <c r="K12">
        <v>153402</v>
      </c>
      <c r="L12">
        <v>163153</v>
      </c>
    </row>
    <row r="13" spans="1:15" x14ac:dyDescent="0.25">
      <c r="A13" t="s">
        <v>1256</v>
      </c>
      <c r="B13" t="s">
        <v>480</v>
      </c>
      <c r="C13" t="s">
        <v>481</v>
      </c>
      <c r="D13" t="s">
        <v>149</v>
      </c>
      <c r="F13" t="s">
        <v>482</v>
      </c>
      <c r="G13" t="s">
        <v>15</v>
      </c>
      <c r="H13">
        <v>16</v>
      </c>
      <c r="I13" t="s">
        <v>483</v>
      </c>
      <c r="J13" t="s">
        <v>16</v>
      </c>
      <c r="K13">
        <v>59956</v>
      </c>
      <c r="L13">
        <v>74551</v>
      </c>
    </row>
  </sheetData>
  <sortState ref="B2:L10">
    <sortCondition ref="C2:C10"/>
    <sortCondition ref="F2:F10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Summary</vt:lpstr>
      <vt:lpstr>PDSS1</vt:lpstr>
      <vt:lpstr>PDSS2</vt:lpstr>
      <vt:lpstr>COQ2</vt:lpstr>
      <vt:lpstr>COQ3</vt:lpstr>
      <vt:lpstr>COQ4</vt:lpstr>
      <vt:lpstr>COQ5</vt:lpstr>
      <vt:lpstr>COQ6</vt:lpstr>
      <vt:lpstr>COQ7</vt:lpstr>
      <vt:lpstr>COQ8a</vt:lpstr>
      <vt:lpstr>COQ8b</vt:lpstr>
      <vt:lpstr>COQ9</vt:lpstr>
    </vt:vector>
  </TitlesOfParts>
  <Company>Hewlett-Packard Compan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yan Hughes</dc:creator>
  <cp:lastModifiedBy>Bryan</cp:lastModifiedBy>
  <dcterms:created xsi:type="dcterms:W3CDTF">2017-03-28T20:16:10Z</dcterms:created>
  <dcterms:modified xsi:type="dcterms:W3CDTF">2017-11-14T05:03:04Z</dcterms:modified>
</cp:coreProperties>
</file>